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69766C4A-E574-4414-886A-B6C844E381F7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W$70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4" uniqueCount="1270">
  <si>
    <t>Supplementary Table 2. A list of all studies found during the literature search, along with the reasons for their exclusion</t>
  </si>
  <si>
    <t>Number</t>
  </si>
  <si>
    <t>Author(s)</t>
  </si>
  <si>
    <t>Publication year</t>
  </si>
  <si>
    <t>Title</t>
  </si>
  <si>
    <t>Included/Excluded</t>
  </si>
  <si>
    <t>Reason for exclusion</t>
  </si>
  <si>
    <t>Data extractor</t>
  </si>
  <si>
    <t>Date of extraction</t>
  </si>
  <si>
    <t>Eligibility</t>
  </si>
  <si>
    <t>L. Zuccarelli; G. Baldassarre; A. Bondesan; D. Caroli; R. De Micheli; G. Tringali; T. Favaretto; J. Suraj-Prazmowska; A. Kurpinska; J. Majerczak; S. Chlopicki; J. A. Zoladz; A. Sartorio; B. Grassi</t>
  </si>
  <si>
    <t>Impaired nitric oxide-dependent endothelial function in young male individuals with obesity before the onset of symptoms and complications</t>
  </si>
  <si>
    <t>Excluded</t>
  </si>
  <si>
    <t>Excluded by title and abstract</t>
  </si>
  <si>
    <t>P.W. and F.Y.</t>
  </si>
  <si>
    <t>Not Eligible</t>
  </si>
  <si>
    <t>W. S. Zoughaib; R. L. Hoffman; B. A. Yates; R. N. Moorthi; K. Lim; A. R. Coggan</t>
  </si>
  <si>
    <t>Short-term beetroot juice supplementation improves muscle speed and power but does not reduce blood pressure or oxidative stress in 65-79 y old men and women</t>
  </si>
  <si>
    <t>S. Zlatanovic; J. Lalicic-Petronijevic; F. Pastor; D. Micic; M. Dodevska; M. Stevanovic; S. Karlovic; S. Gorjanovic</t>
  </si>
  <si>
    <t>Agro-Residues and Sucrose Alternatives in Confectionery Transformation Towards Glucose Spikes Minimization</t>
  </si>
  <si>
    <t>M. Zielinska-Przyjemska; A. Olejnik; A. Dobrowolska-Zachwieja; W. Grajek</t>
  </si>
  <si>
    <t>In vitro Effects of Beetroot Juice and Chips on Oxidative Metabolism and Apoptosis Neutrophils from Obese Individuals</t>
  </si>
  <si>
    <t>F. H. Zhu; M. M. Huang; J. J. Jiao; P. Zhuang; L. Mao; Y. Zhang</t>
  </si>
  <si>
    <t>Environmental exposure to perchlorate, nitrate, and thiocyanate in relation to obesity: A population-based study</t>
  </si>
  <si>
    <t>S. Zhou; T. T. Li; N. Han; K. Zhang; G. B. Chen; Y. Zhang; Q. Li; Y. L. Ji; J. Liu; H. Wang; J. L. Hu; T. Liu; H. Raat; Y. M. Guo; H. J. Wang</t>
  </si>
  <si>
    <t>The joint effects of prenatal exposure to PM2.5 constituents and reduced fetal growth on children's accelerated growth in the first 3 years: a birth cohort study</t>
  </si>
  <si>
    <t>K. B. Zhou; U. Kumar; V. G. Yuen; J. H. McNeill</t>
  </si>
  <si>
    <t>The effects of phentolamine on fructose-fed rats</t>
  </si>
  <si>
    <t>B. H. Zhong; S. T. Ma; D. H. Wang</t>
  </si>
  <si>
    <t>Activation of TRPV1 improves natriuresis and salt sensitivity in high-fat diet fed mice</t>
  </si>
  <si>
    <t>X. L. Zhang; X. A. Li; F. R. Chen; X. S. Cao; C. X. Wang; L. Y. Jiao; L. Yue; Z. Y. Wang</t>
  </si>
  <si>
    <t>Selenium Nanomaterials Enhance the Nutrients and Functional Components of Fuding Dabai Tea</t>
  </si>
  <si>
    <t>L. Zhang; Y. H. Peng; Y. Song; Y. Zhang; Q. Qin; M. Y. Ying; Y. Y. Bi; P. Yin</t>
  </si>
  <si>
    <t>Associations of Urinary Perchlorate, Nitrate, and Thiocyanate with Female Infertility and Mediation of Obesity: Insights from NHANES 2013-2018</t>
  </si>
  <si>
    <t>J. J. Zhang; J. L. Zhang; Z. Z. Duan; J. Nie; X. Y. Li; W. Y. Yu; Z. P. Niu; Y. J. Yan</t>
  </si>
  <si>
    <t>Association between long-term exposure to PM2.5 chemical components and metabolic syndrome in middle-aged and older adults</t>
  </si>
  <si>
    <t>J. J. Zhang; J. Y. Fang; J. J. Shen; Y. L. Zhang; Y. Q. Zhang; H. Zheng</t>
  </si>
  <si>
    <t>Short-term exposure to PM2.5 constituents and mortality risks for diabetes subtypes and related complications in eastern China</t>
  </si>
  <si>
    <t>D. M. Zhang; Y. C. Li; D. Xu; X. Q. Ding; L. D. Kong</t>
  </si>
  <si>
    <t>Protection of curcumin against fructose-induced hyperuricaemia and renal endothelial dysfunction involves NO-mediated JAK-STAT signalling in rats</t>
  </si>
  <si>
    <t>C. C. Zeigler; G. R. Persson; B. Wondimu; C. Marcus; T. Sobko; T. Modéer</t>
  </si>
  <si>
    <t>Microbiota in the Oral Subgingival Biofilm Is Associated With Obesity in Adolescence</t>
  </si>
  <si>
    <t>J. Zanzinger</t>
  </si>
  <si>
    <t>Mechanisms of action of nitric oxide in the brain stem: role of oxidative stress</t>
  </si>
  <si>
    <t>J. Zand; F. Lanza; H. K. Garg; N. S. Bryan</t>
  </si>
  <si>
    <t>All-natural nitrite and nitrate containing dietary supplement promotes nitric oxide production and reduces triglycerides in humans</t>
  </si>
  <si>
    <t>Unavailable data</t>
  </si>
  <si>
    <t>Duplicate Literature</t>
  </si>
  <si>
    <t>P. Zamani; V. Tan; H. Soto-Calderon; M. Beraun; J. A. Brandimarto; L. Trieu; S. Varakantam; P. T. Doulias; R. R. Townsend; J. Chittams; K. B. Margulies; T. P. Cappola; D. C. Poole; H. Ischiropoulos; J. A. Chirinos</t>
  </si>
  <si>
    <t>Pharmacokinetics and pharmacodynamics of inorganic nitrate in heart failure with preserved ejection fraction</t>
  </si>
  <si>
    <t>E. M. Yubero-Serrano; J. Delgado-Lista; P. Peña-Orihuela; P. Perez-Martinez; F. Fuentes; C. Marin; I. Tunez; F. J. Tinahones; F. Perez-Jimenez; H. M. Roche; J. Lopez-Miranda</t>
  </si>
  <si>
    <t>Oxidative stress is associated with the number of components of metabolic syndrome: LIPGENE study</t>
  </si>
  <si>
    <t>N. Yousefzadeh; S. Jeddi; M. Shokri; H. Afzali; R. Norouzirad; K. Kashfi; A. Ghasemi</t>
  </si>
  <si>
    <t>Long Term Sodium Nitrate Administration Positively Impacts Metabolic and Obesity Indices in Ovariectomized Rats</t>
  </si>
  <si>
    <t>N. Yousefzadeh; S. Jeddi; A. Ghasemi</t>
  </si>
  <si>
    <t>Chronic Inorganic Nitrate Administration Increases the Expression of Genes Involved in the Browning of Gonadal Adipose Tissue in Ovariectomized Rats</t>
  </si>
  <si>
    <t>N. Yousefzadeh; S. Jeddi; H. Afzali; K. Kashfi; A. Ghasemi</t>
  </si>
  <si>
    <t>Chronic nitrate administration increases the expression the genes involved in the browning of white adipose tissue in female rats</t>
  </si>
  <si>
    <t>M. You; Z. Y. Wang; H. J. Kim; Y. H. Lee; H. A. Kim</t>
  </si>
  <si>
    <t>Pear pomace alleviated atopic dermatitis in NC/Nga mice and inhibited LPS-induced inflammation in RAW 264.7 macrophages</t>
  </si>
  <si>
    <t>W. Yoo; J. K. Zieba; N. J. Foegeding; T. P. Torres; C. D. Shelton; N. G. Shealy; A. J. Byndloss; S. A. Cevallos; E. Gertz; C. R. Tiffany; J. D. Thomas; Y. Litvak; H. Nguyen; E. E. Olsan; B. J. Bennett; J. C. Rathmell; A. S. Major; A. J. Bäumler; M. X. Byndloss</t>
  </si>
  <si>
    <t>High-fat diet-induced colonocyte dysfunction escalates microbiota-derived trimethylamine N-oxide</t>
  </si>
  <si>
    <t>H. X. Ye; Z. Yang; H. L. Li; Z. H. Gao</t>
  </si>
  <si>
    <t>NPY binds with heme to form a NPY-heme complex: enhancing peroxidase activity in free heme and promoting NPY nitration and inactivation</t>
  </si>
  <si>
    <t>Y. Yano; K. Toshinai; T. Inokuchi; K. Kangawa; K. Shimada; K. Kario; M. Nakazato</t>
  </si>
  <si>
    <t>Plasma des-acyl ghrelin, but not plasma HMW adiponectin, is a useful cardiometabolic marker for predicting atherosclerosis in elderly hypertensive patients</t>
  </si>
  <si>
    <t>X. B. Yang; K. D. Croft; Y. P. Lee; T. A. Mori; I. B. Puddey; S. Sipsas; A. Barden; E. Swinny; J. M. Hodgson</t>
  </si>
  <si>
    <t>The Effects of a Lupin-Enriched Diet on Oxidative Stress and Factors Influencing Vascular Function in Overweight Subjects</t>
  </si>
  <si>
    <t>X. Yang; K. D. Croft; Y. P. Lee; T. A. Mori; I. B. Puddey; S. Sipsas; A. Barden; E. Swinny; J. M. Hodgson</t>
  </si>
  <si>
    <t>The effects of a lupin-enriched diet on oxidative stress and factors influencing vascular function in overweight subjects</t>
  </si>
  <si>
    <t>S. K. Yang; F. Hong; S. C. Li; X. Y. Han; J. W. Li; X. Wang; L. Chen; X. H. Zhang; X. Tan; J. R. Xu; Z. M. Duoji; Z. G. Ciren; B. Guo; J. Y. Zhang; X. Zhao; Cmec Col China Multi-Ethnic Cohort</t>
  </si>
  <si>
    <t>The association between chemical constituents of ambient fine particulate matter and obesity in adults: A large population-based cohort study</t>
  </si>
  <si>
    <t>L. Yang; X. Y. Zhang; N. Ma; W. W. Chen; X. Ding; Z. P. Jiang; R. Xiao; H. Y. Zhang</t>
  </si>
  <si>
    <t>Effect of sodium caseinate and sodium alginate W/O/W emulsion gel loaded with Aronia melanocarpa proanthocyanidins as fat substitutes on the quality of fermented sausages</t>
  </si>
  <si>
    <t>Y. H. Yan; C. C. K. Chou; C. T. Lee; J. Y. Liu; T. J. Cheng</t>
  </si>
  <si>
    <t>Enhanced insulin resistance in diet-induced obese rats exposed to fine particles by instillation</t>
  </si>
  <si>
    <t>H. Yamazaki; S. Fujie; K. Inoue; M. Uchida; M. Iemitsu</t>
  </si>
  <si>
    <t>Combined Aerobic Exercise Training and Chlorella Intake Reduces Arterial Stiffness through Enhanced Arterial Nitric Oxide Production in Obese Rats</t>
  </si>
  <si>
    <t>M. Yamauchi; H. Nakano; J. Maekawa; Y. Okamoto; Y. Ohnishi; T. Suzuki; H. Kimura</t>
  </si>
  <si>
    <t>Oxidative stress in obstructive sleep apnea</t>
  </si>
  <si>
    <t>M. Yadav; T. Kumar; A. Kanakan; R. Maurya; R. Pandey; N. S. Chauhan</t>
  </si>
  <si>
    <t>Isolation and Characterization of Human Intestinal Bacteria Cytobacillus oceanisediminis NB2 for Probiotic Potential</t>
  </si>
  <si>
    <t>M. Z. Xue; M. O. Weickert; S. Qureshi; N. B. Kandala; A. Anwar; M. Waldron; A. Shafie; D. Messenger; M. Fowler; G. Jenkins; N. Rabbani; P. J. Thornalley</t>
  </si>
  <si>
    <t>Improved Glycemic Control and Vascular Function in Overweight and Obese Subjects by Glyoxalase 1 Inducer Formulation</t>
  </si>
  <si>
    <t>M. Xue; M. O. Weickert; S. Qureshi; N. B. Kandala; A. Anwar; M. Waldron; A. Shafie; D. Messenger; M. Fowler; G. Jenkins; N. Rabbani; P. J. Thornalley</t>
  </si>
  <si>
    <t>Y. J. Xu; C. N. Sutanto; X. J. Xia; D. W. K. Toh; A. X. Gan; Q. Y. Deng; L. H. Ling; C. M. Khoo; R. S. Y. Foo; J. E. Kim</t>
  </si>
  <si>
    <t>Consumption of plant sterols-enriched soy milk with a healthy dietary pattern diet lowers blood pressure in adults with metabolic syndrome: A randomized controlled trial</t>
  </si>
  <si>
    <t>C. Xhaard; Y. Ren; E. Clero; S. Maillard; P. Brindel; F. Rachedi; J. L. Boissin; J. Sebbag; L. Shan; F. Bost-Bezeaud; P. Petitdidier; V. Drozdovitch; F. Doyon; C. Rubino; F. de Vathaire</t>
  </si>
  <si>
    <t>Differentiated Thyroid Carcinoma Risk Factors in French Polynesia</t>
  </si>
  <si>
    <t>T. P. Wycherley; G. D. Brinkworth; M. Noakes; J. D. Buckley; P. M. Clifton</t>
  </si>
  <si>
    <t>Effect of caloric restriction with and without exercise training on oxidative stress and endothelial function in obese subjects with type 2 diabetes</t>
  </si>
  <si>
    <t>H. T. Wu; W. Chen; K. C. Cheng; C. H. Yeh; K. H. Shen; J. T. Cheng</t>
  </si>
  <si>
    <t>Indomethacin Activates Peroxisome Proliferator-activated Receptor γ to Improve Insulin Resistance in Cotton Pellet Granuloma Model</t>
  </si>
  <si>
    <t>M. Wroblewska; J. Juskiewicz; W. Wiczkowski</t>
  </si>
  <si>
    <t>Physiological properties of beetroot crisps applied in standard and dyslipidaemic diets of rats</t>
  </si>
  <si>
    <t>R. H. X. Wong; M. L. Garg; L. G. Wood; P. R. C. Howe</t>
  </si>
  <si>
    <t>Antihypertensive Potential of Combined Extracts of Olive Leaf, Green Coffee Bean and Beetroot: A Randomized, Double-Blind, Placebo-Controlled Crossover Trial</t>
  </si>
  <si>
    <t>NA</t>
  </si>
  <si>
    <t>Eligible</t>
  </si>
  <si>
    <t>K. B. Won; E. S. Shin; J. Kang; H. M. Yang; K. W. Park; K. R. Han; K. W. Moon; S. K. Oh; U. Kim; M. Y. Rhee; D. I. Kim; S. Y. Kim; S. Y. Lee; J. K. Han; B. K. Koo; H. S. Kim</t>
  </si>
  <si>
    <t>Body Mass Index and Major Adverse Events During Chronic Antiplatelet Monotherapy After Percutaneous Coronary Intervention With Drug-Eluting Stents - Results From the HOST-EXAM Trial</t>
  </si>
  <si>
    <t>J. P. Wölber</t>
  </si>
  <si>
    <t>Diet and inflammatory parameters-influence on periodontal and peri-implant parameters</t>
  </si>
  <si>
    <t>A. Wojdylo; P. Nowicka; K. Tkacz; I. P. Turkiewicz</t>
  </si>
  <si>
    <t>Sprouts vs. Microgreens as Novel Functional Foods: Variation of Nutritional and Phytochemical Profiles and Their In vitro Bioactive Properties</t>
  </si>
  <si>
    <t>B. Winters; Z. P. Mo; E. Brooks-Asplund; S. Y. Kim; A. Shoukas; D. C. Li; D. Nyhan; D. E. Berkowitz</t>
  </si>
  <si>
    <t>Reduction of obesity, as induced by leptin, reverses endothelial dysfunction in obese (Lepob) mice</t>
  </si>
  <si>
    <t>G. R. Willis; M. Udiawar; W. D. Evans; H. L. Blundell; P. E. James; D. A. Rees</t>
  </si>
  <si>
    <t>Detailed characterisation of circulatory nitric oxide and free radical indices-is there evidence for abnormal cardiovascular homeostasis in young women with polycystic ovary syndrome?</t>
  </si>
  <si>
    <t>P. Watcho; R. Stavniichuk; D. Ribnicky; I. Raskin; I. G. Obrosova</t>
  </si>
  <si>
    <t>High-Fat Diet-Induced Neuropathy of Prediabetes and Obesity: Effect of PMI-5011, an Ethanolic Extract of Artemisia dracunculus L</t>
  </si>
  <si>
    <t>Y. Q. Wang; W. M. Li; S. Chen; J. B. Zhang; X. T. Liu; J. Jiang; L. Chen; Z. Q. Tang; X. Y. Wan; X. Y. Lian; B. S. Liang; S. D. Xie; J. Ma; X. H. Guo; Y. H. Dong; L. J. Wu; J. Li; P. Koutrakisf</t>
  </si>
  <si>
    <t>PM2.5 constituents associated with childhood obesity and larger BMI growth trajectory: A 14-year longitudinal study</t>
  </si>
  <si>
    <t>T. Wang; Y. Q. Han; H. N. Li; Y. H. Fang; P. F. Liang; Y. W. Wang; X. Chen; X. H. Qiu; J. C. Gong; W. J. Li; T. Zhu</t>
  </si>
  <si>
    <t>Fine particulate matter and vasoactive 20-hydroxyeicosatetraenoic acid: Insights into the mechanisms of the prohypertensive effects of particulate air pollution</t>
  </si>
  <si>
    <t>M. Z. Wang; Y. Q. He; Y. N. Zhao; L. L. Zhang; J. Liu; S. Zheng; Y. N. Bai</t>
  </si>
  <si>
    <t>Exposure to PM2.5 and its five constituents is associated with the incidence of type 2 diabetes mellitus: a prospective cohort study in northwest China</t>
  </si>
  <si>
    <t>E. Q. Wang; H. L. Fung</t>
  </si>
  <si>
    <t>Effects of obesity on the pharmacodynamics of nitroglycerin in conscious rats</t>
  </si>
  <si>
    <t>C. H. Wang; M. Lundh; A. Fu; R. Kriszt; T. L. Huang; M. D. Lynes; L. O. Leiria; F. Shamsi; J. Darcy; B. P. Greenwood; N. R. Narain; V. Tolstikov; K. L. Smith; B. Emanuelli; Y. T. Chang; S. Hagen; N. N. Danial; M. A. Kiebish; Y. H. Tseng</t>
  </si>
  <si>
    <t>CRISPR-engineered human brown-like adipocytes prevent diet-induced obesity and ameliorate metabolic syndrome in mice</t>
  </si>
  <si>
    <t>R. Vrancheva; I. Ivanov; I. Badjakov; I. Dincheva; V. Georgiev; A. Pavlov</t>
  </si>
  <si>
    <t>INTRAPOPULATION VARIATION OF POLYPHENOLIC COMPOUNDS WITH ANTIOXIDANT POTENTIAL IN BULGARIAN BILBERRY (VACCINIUM MYRTILLUS L.)</t>
  </si>
  <si>
    <t>A. Vinet; P. Obert; D. Courteix; R. Chapier; B. Lesourd; J. Verney; F. Dutheil; G. Walther</t>
  </si>
  <si>
    <t>Different modalities of exercise improve macrovascular function but not microvascular function in metabolic syndrome: The RESOLVE randomized trial</t>
  </si>
  <si>
    <t>A. Vinet; C. Morrissey; A. Perez-Martin; A. Goncalves; C. Raverdy; D. Masson; S. Gayrard; M. Carrere; J. F. Landrier; M. J. Amiot</t>
  </si>
  <si>
    <t>Effect of vitamin D supplementation on microvascular reactivity in obese adolescents: A randomized controlled trial</t>
  </si>
  <si>
    <t>A. Vinet; L. Karpoff; G. Walther; A. Startun; P. Obert; L. Goret; M. Dauzat; A. Perez-Martin</t>
  </si>
  <si>
    <t>Vascular reactivity at rest and during exercise in middle-aged obese men: effects of short-term, low-intensity, exercise training</t>
  </si>
  <si>
    <t>M. P. Villela; V. L. Andrade; B. Eccard; A. A. Jordao; J. T. Sertório; J. E. Tanus-Santos; I. F. O. Silva; J. N. Silveira; V. C. Sandrim</t>
  </si>
  <si>
    <t>Homocysteine and nitrite levels are modulated by MTHFR 677C&amp;gt;T polymorphism in obese women treated with simvastatin</t>
  </si>
  <si>
    <t>A. Villanueva-Lazo; S. Montserrat-de la Paz; E. Grao-Cruces; J. Pedroche; R. Toscano; F. Millan; M. C. Millan-Linares</t>
  </si>
  <si>
    <t>Antioxidant and Immunomodulatory Properties of Chia Protein Hydrolysates in Primary Human Monocyte-Macrophage Plasticity</t>
  </si>
  <si>
    <t>A. A. Vieira; M. Michels; D. Florentino; D. Z. Nascimento; G. T. Rezin; D. D. Leffa; J. J. Fortunato; F. Dal-Pizzol; T. Barichello; J. Quevedo; F. Petronilho</t>
  </si>
  <si>
    <t>Obesity Promotes Oxidative Stress and Exacerbates Sepsis-induced Brain Damage</t>
  </si>
  <si>
    <t>A. Viana; D. D. Dias; M. C. Nascimento; F. dos Santos; F. D. Lanza; M. C. Irigoyen; K. De Angelis</t>
  </si>
  <si>
    <t>Impact of Overweight in Mens with Family History of Hypertension: Early Heart Rate Variability and Oxidative Stress Disarrangements</t>
  </si>
  <si>
    <t>V. Verri; A. B. Cunha; L. E. B. Tessarolo; R. C. Carneiro; L. J. M. Romêo Filho</t>
  </si>
  <si>
    <t>Reduction of myocardial ischemia with simvastatin in addition to conventional treatment in patients with chronic coronary artery disease</t>
  </si>
  <si>
    <t>S. Verges; S. Chacaroun; A. Borowik; I. V. E. Y. Gonzalez; S. Doutreleau; B. Wuyam; E. Belaidi; R. Tamisier; J. L. Pépin; P. Flore</t>
  </si>
  <si>
    <t>Hypoxic training to improve exercise capacity in obesity: a randomized controlled trial</t>
  </si>
  <si>
    <t>E. Vercalsteren; D. Karampatsi; C. Buizza; G. Paul; J. O. Lundberg; T. Nystroem; V. Darsalia; C. Patrone</t>
  </si>
  <si>
    <t>Prevention of Metabolic Impairment by Dietary Nitrate in Overweight Male Mice Improves Stroke Outcome</t>
  </si>
  <si>
    <t>C. Veeramani; M. A. Alsaif; K. S. Al-Numair</t>
  </si>
  <si>
    <t>Biomimetic Green Synthesis and Characterization of Nanoparticles from Leave Extract ofLavatera creticaand Their Improving Glucose Bigotry</t>
  </si>
  <si>
    <t>T. Varzandi; M. A. Abdollahifar; S. A. H. Rohani; A. Piryaei; A. Zadeh-Vakili; S. Jeddi; A. Ghasemi</t>
  </si>
  <si>
    <t>Effect of long-term nitrite administration on browning of white adipose tissue in type 2 diabetic rats: A stereological study</t>
  </si>
  <si>
    <t>M. Varli; H. Guruz; S. Aras; A. Yalcin; T. Atli; M. Turgay</t>
  </si>
  <si>
    <t>Asymptomatic bacteriuria among the elderly living in the community: Prevalence, risk factors and characteristics</t>
  </si>
  <si>
    <t>H. V. van Keulen; A. D. Gomes; M. C. F. Toffolo; E. E. Oliveira; L. C. da Silva; Scpd Luquetti; A. P. Ferreira; A. S. de Aguiar</t>
  </si>
  <si>
    <t>Serum concentration of nitric oxide in women smokers and nonsmokers with overweight</t>
  </si>
  <si>
    <t>A. L. Valiña-Tóth; Z. S. Lai; S. L. Zhang; J. M. Flack</t>
  </si>
  <si>
    <t>Vitamin D and Parathyroid Hormone Relationships with Urinary Nitric Oxide Metabolites and Plasma Isoprostanes in African-Americans</t>
  </si>
  <si>
    <t>S. Uslu; E. Ozcelik; N. Kebapci; H. E. Temel; F. Demirci; B. Ergun; C. Demirustu</t>
  </si>
  <si>
    <t>Effects of serum uric acid levels on the arginase pathway in women with metabolic syndrome</t>
  </si>
  <si>
    <t>H. Ullah; E. Sommella; C. Santarcangelo; D. D'Avino; A. Rossi; M. Dacrema; A. Di Minno; G. Di Matteo; L. Mannina; P. Campiglia; P. Magni; M. Daglia</t>
  </si>
  <si>
    <t>Hydroethanolic Extract of Prunus domestica L.: Metabolite Profiling and In Vitro Modulation of Molecular Mechanisms Associated to Cardiometabolic Diseases</t>
  </si>
  <si>
    <t>J. E. Udelson; G. D. Lewis; S. J. Shah; M. R. Zile; M. M. Redfield; J. Burnett; J. Parker; J. P. Seferovic; P. Wilson; R. S. Mittleman; A. T. Profy; M. A. Konstam</t>
  </si>
  <si>
    <t>Effect of Praliciguat on Peak Rate of Oxygen Consumption in Patients With Heart Failure With Preserved Ejection Fraction The CAPACITY HFpEF Randomized Clinical Trial</t>
  </si>
  <si>
    <t>S. Túri; A. Friedman; C. Bereczki; F. Papp; J. Kovàcs; E. Karg; I. Németh</t>
  </si>
  <si>
    <t>Oxidative stress in juvenile essential hypertension</t>
  </si>
  <si>
    <t>K. Tsuda; I. Nishio</t>
  </si>
  <si>
    <t>Leptin and nitric oxide production in normotensive and hypertensive men</t>
  </si>
  <si>
    <t>J. Trujillo; V. Ramírez; J. Pérez; I. Torre-Villalvazo; N. Torres; A. R. Tovar; R. M. Muñoz; N. Uribe; G. Gamba; N. A. Bobadilla</t>
  </si>
  <si>
    <t>Renal protection by a soy diet in obese Zucker rats is associated with restoration of nitric oxide generation</t>
  </si>
  <si>
    <t>M. L. Tripp; C. J. Dahlberg; S. Eliason; J. J. Lamb; J. J. Ou; W. Gao; J. Bhandari; D. Graham; E. Dudleenamjil; J. G. Babish</t>
  </si>
  <si>
    <t>A Low-Glycemic, Mediterranean Diet and Lifestyle Modification Program with Targeted Nutraceuticals Reduces Body Weight, Improves Cardiometabolic Variables and Longevity Biomarkers in Overweight Subjects: A 13-Week Observational Trial</t>
  </si>
  <si>
    <t>L. T. Toscano; A. S. Silva; L. T. Toscano; R. L. Tavares; A. C. T. Biasoto; A. C. de Camargo; C. S. O. da Silva; M. D. R. Gonçalves; F. Shahidi</t>
  </si>
  <si>
    <t>Phenolics from purple grape juice increase serum antioxidant status and improve lipid profile and blood pressure in healthy adults under intense physical training</t>
  </si>
  <si>
    <t>S. H. Torres; J. B. De Sanctis; M. D. Briceño; N. Hernández; H. J. Finol</t>
  </si>
  <si>
    <t>Inflammation and nitric oxide production in skeletal muscle of type 2 diabetic patients</t>
  </si>
  <si>
    <t>F. Toldrá; M. Reig</t>
  </si>
  <si>
    <t>Innovations for healthier processed meats</t>
  </si>
  <si>
    <t>K. Thongkhao-On; D. Wirtshafter; S. A. Shippy</t>
  </si>
  <si>
    <t>Feeding specific glutamate surge in the rat lateral hypothalamus revealed by low-flow push-pull perfusion</t>
  </si>
  <si>
    <t>K. F. M. Teunissen-Beekman; J. Dopheide; J. M. Geleijnse; S. J. L. Bakker; E. J. Brink; P. W. De Leeuw; J. Serroyen; M. A. Van Baak</t>
  </si>
  <si>
    <t>Differential effects of proteins and carbohydrates on postprandial blood pressure-related responses</t>
  </si>
  <si>
    <t>K. F. M. Teunissen-Beekman; J. Dopheide; J. M. Geleijnse; S. J. L. Bakker; E. J. Brink; P. W. de Leeuw; J. Serroyen; M. A. van Baak</t>
  </si>
  <si>
    <t>S. Terzo; P. Calvi; D. Nuzzo; P. Picone; M. Allegra; F. Mule; A. Amato</t>
  </si>
  <si>
    <t>Long-Term Ingestion of Sicilian Black Bee Chestnut Honey and/or D-Limonene Counteracts Brain Damage Induced by High Fat-Diet in Obese Mice</t>
  </si>
  <si>
    <t>K. R. C. Teixeira; C. P. dos Santos; L. A. de Medeiros; J. A. Mendes; T. M. Cunha; K. De Angelis; N. Penha-Silva; E. P. de Oliveira; C. A. Crispim</t>
  </si>
  <si>
    <t>Night workers have lower levels of antioxidant defenses and higher levels of oxidative stress damage when compared to day workers</t>
  </si>
  <si>
    <t>T. Tatsuta; H. Sato; Y. Fujiyoshi; H. Abe; A. Shiwaku; J. Shiota; C. Sato; M. Ominami; Y. Hata; H. Fukuda; R. Ogawa; J. Nakamura; Y. Ikebuchi; H. Yokomichi; S. Fukuda; H. Inoue</t>
  </si>
  <si>
    <t>Subtype of Achalasia and Integrated Relaxation Pressure Measured Using the Starlet High-resolution Manometry System: A Multicenter Study in Japan</t>
  </si>
  <si>
    <t>E. Tath; M. Yildiz; E. Gül; A. Birsin; E. Karahasanoglu; F. Özçelik; G. Özbay</t>
  </si>
  <si>
    <t>Effect of obesity on coronary collateral vessel development in patients with coronary artery disease</t>
  </si>
  <si>
    <t>P. Tarzia; G. A. Lanza; A. Sestito; A. Villano; G. Russo; S. Figliozzi; P. Lamendola; A. De Vita; F. Crea</t>
  </si>
  <si>
    <t>Long-term effects of bariatric surgery on peripheral endothelial function and coronary microvascular function</t>
  </si>
  <si>
    <t>S. Tanrikulu-Küçük; H. Koçak; Y. Öner-Iyidogan; M. Seyithanoglu; E. Topparmak; T. Kayan-Tapan</t>
  </si>
  <si>
    <t>Serum fetuin-A and arginase-1 in human obesity model: Is there any interaction between inflammatory status and arginine metabolism?</t>
  </si>
  <si>
    <t>D. H. Tang; S. Bai; X. L. Li; M. Yao; Y. J. Gong; Y. J. Hou; J. Li; D. S. Yang</t>
  </si>
  <si>
    <t>Improvement of microvascular endothelial dysfunction induced by exercise and diet is associated with microRNA-126 in obese adolescents</t>
  </si>
  <si>
    <t>M. Tamraz; R. Al Tartir; S. El Meski; S. Temraz</t>
  </si>
  <si>
    <t>Prostate Cancer in the MENA Region: Attributable Burden of Behavioral and Environmental Exposures</t>
  </si>
  <si>
    <t>J. Takaya; A. Iharada; H. Okihana; K. Kaneko</t>
  </si>
  <si>
    <t>Upregulation of Hepatic 11β-Hydroxysteroid Dehydrogenase-1 Expression in Calcium-Deficient Rats</t>
  </si>
  <si>
    <t>J. D. Symons; S. L. McMillin; C. Riehle; J. Tanner; M. Palionyte; E. Hillas; D. Jones; R. C. Cooksey; M. J. Birnbaum; D. A. McClain; Q. J. Zhang; D. Gale; L. J. Wilson; E. D. Abel</t>
  </si>
  <si>
    <t>Contribution of Insulin and Akt1 Signaling to Endothelial Nitric Oxide Synthase in the Regulation of Endothelial Function and Blood Pressure</t>
  </si>
  <si>
    <t>P. Sutton; D. Wallinga; J. Perron; M. Gottlieb; L. Sayre; T. Woodruff</t>
  </si>
  <si>
    <t>Reproductive Health And The Industrialized Food System: A Point Of Intervention For Health Policy</t>
  </si>
  <si>
    <t>I. S. Surono; A. Simatupang; P. D. Kusumo; P. Waspodo; S. Verbruggen; J. Verhoeven; K. Venema</t>
  </si>
  <si>
    <t>Effect of Different Functional Food Supplements on the Gut Microbiota of Prediabetic Indonesian Individuals during Weight Loss</t>
  </si>
  <si>
    <t>K. D. Sung; E. J. Pekas; S. D. Scott; W. M. Son; S. Y. Park</t>
  </si>
  <si>
    <t>The effects of a 12-week jump rope exercise program on abdominal adiposity, vasoactive substances, inflammation, and vascular function in adolescent girls with prehypertension</t>
  </si>
  <si>
    <t>Y. Sun; X. Li; T. Benmarhnia; J. C. Chen; C. Avila; D. A. Sacks; V. Chiu; J. Slezak; J. Molitor; D. Getahun; J. Wu</t>
  </si>
  <si>
    <t>Exposure to air pollutant mixture and gestational diabetes mellitus in Southern California: Results from electronic health record data of a large pregnancy cohort</t>
  </si>
  <si>
    <t>S. Suh; M. Baron; Z. Bice; J. Lincoln; T. Kindel</t>
  </si>
  <si>
    <t>Improvement in diastolic dysfunction after bariatric and metabolic surgery is associated with enhanced nitric oxide activity</t>
  </si>
  <si>
    <t>J. A. Suárez-Cuenca; G. A. Domínguez-Pérez; R. E. Hernández-Muñóz; A. Hernández-Patricio; E. Vera-Gómez; J. A. Gutiérrez-Buendfa; M. Salamanca-García; J. Montoya-Ramírez; O. F. Gaytán-Fuentes; C. Aranda-Rodríguez; A. R. Rojas-Noverón; S. García; P. Mondragón-Terán</t>
  </si>
  <si>
    <t>Nonalcoholic Fatty Liver Disease Severity Is Related to Plasma Pro-Oxidative Biomarkers Rather Than Liver Tissue-Measured Nitrogen Metabolism Biomarkers in Population with Obesity and Metabolic Syndrome</t>
  </si>
  <si>
    <t>H. Strosnider; C. Kennedy; M. Monti; F. Y. Yip</t>
  </si>
  <si>
    <t>Rural and Urban Differences in Air Quality, 2008-2012, and Community Drinking Water Quality, 2010-2015-United States</t>
  </si>
  <si>
    <t>E. R. Stevenson; J. P. O'Brien; A. M. Manuel; C. E. Uvalle; G. J. Buchan; S. J. Mullett; K. Lockwood; T. Suber; B. A. Freeman; S. L. Gelhaus</t>
  </si>
  <si>
    <t>Nitroalkene inhibition of pro-inflammatory macrophage effector function via modulation of signaling metabolite levels</t>
  </si>
  <si>
    <t>J. Stanimirovic; M. Obradovic; A. Jovanovic; E. Sudar-Milovanovic; S. Zafirovic; S. J. Pitt; A. J. Stewart; E. R. Isenovic</t>
  </si>
  <si>
    <t>A high fat diet induces sex-specific differences in hepatic lipid metabolism and nitrite/nitrate in rats</t>
  </si>
  <si>
    <t>P. St-Pierre; L. Bouffard; M. E. Papirakis; P. Maheux</t>
  </si>
  <si>
    <t>Increased extravasation of macromolecules in skeletal muscles of the Zucker rat model</t>
  </si>
  <si>
    <t>J. C. Sprouse; C. Sampath; P. R. Gangula</t>
  </si>
  <si>
    <t>Supplementation of 17β-Estradiol Normalizes Rapid Gastric Emptying by Restoring Impaired Nrf2 and nNOS Function in Obesity-Induced Diabetic Ovariectomized Mice</t>
  </si>
  <si>
    <t>J. Sprouse; C. Sampath; P. R. Gangula</t>
  </si>
  <si>
    <t>Role of sex hormones and their receptors on gastric Nrf2 and neuronal nitric oxide synthase function in an experimental hyperglycemia model</t>
  </si>
  <si>
    <t>A. P. Sowton; L. M. W. Holzner; F. N. Krause; R. Baxter; G. Mocciaro; D. K. Krzyzanska; M. Minnion; K. A. O'Brien; M. C. Harrop; P. M. Darwin; B. D. Thackray; M. Vacca; M. Feelisch; J. L. Griffin; A. J. Murray</t>
  </si>
  <si>
    <t>Chronic inorganic nitrate supplementation does not improve metabolic health and worsens disease progression in mice with diet-induced obesity</t>
  </si>
  <si>
    <t>D. C. Souza-Costa; V. A. Belo; P. S. Silva; I. F. Metzger; C. M. Lanna; M. A. Machado; J. E. Tanus-Santos</t>
  </si>
  <si>
    <t>eNOS haplotype associated with hypertension in obese children and adolescents</t>
  </si>
  <si>
    <t>I. Sousa-Lima; A. B. Fernandes; R. S. Patarrao; Y. B. Kim; M. P. Macedo</t>
  </si>
  <si>
    <t>S-Nitrosoglutathione Reverts Dietary Sucrose-Induced Insulin Resistance</t>
  </si>
  <si>
    <t>T. Song; L. Y. Lv; J. Xu; Z. Y. Tian; W. Y. Cui; Q. S. Wang; G. Qu; X. M. Shi</t>
  </si>
  <si>
    <t>Diet-induced obesity suppresses sevoflurane preconditioning against myocardial ischemia-reperfusion injury: role of AMP-activated protein kinase pathway</t>
  </si>
  <si>
    <t>W. M. Son; K. D. Sung; L. P. Bharath; K. J. Choi; S. Y. Park</t>
  </si>
  <si>
    <t>Combined exercise training reduces blood pressure, arterial stiffness, and insulin resistance in obese prehypertensive adolescent girls</t>
  </si>
  <si>
    <t>M. U. Sohail; L. Hedin; M. Al-Asmakh</t>
  </si>
  <si>
    <t>Dysbiosis of the Salivary Microbiome is Associated with Hypertension and Correlated with Metabolic Syndrome Biomarkers</t>
  </si>
  <si>
    <t>S. J. C. Soerensen; M. E. Montez-Rath; I. A. Cheng; S. L. Gomez; D. L. Oh; C. Jackson; J. H. Li; D. Rehkopf; G. M. Chertow; M. E. Langston; C. Ganesan; A. C. Pao; B. I. Chung; J. T. Leppert</t>
  </si>
  <si>
    <t>Groundwater constituents and the incidence of kidney cancer</t>
  </si>
  <si>
    <t>S. Söderberg; D. Colquhoun; A. Keech; J. Yallop; E. H. Barnes; C. Pollicino; J. Simes; A. M. Tonkin; P. Nestel</t>
  </si>
  <si>
    <t>Leptin, but not adiponectin, is a predictor of recurrent cardiovascular events in men: Results from the LIPID study</t>
  </si>
  <si>
    <t>J. A. Smith; R. N. Soares; N. J. McMillan; T. J. Jurrissen; L. A. Martinez-Lemus; J. Padilla; C. Manrique-Acevedo</t>
  </si>
  <si>
    <t>Young Women Are Protected Against Vascular Insulin Resistance Induced by Adoption of an Obesogenic Lifestyle</t>
  </si>
  <si>
    <t>E. T. H. C. Smeets; R. P. Mensink; J. P. D. Kleinloog; P. J. Joris</t>
  </si>
  <si>
    <t>Acute Effects of Inorganic Nitrate Intake on Brachial and Femoral Flow-Mediated Vasodilation, and on Carotid Artery Reactivity Responses: Results of a Randomized, Double-Blinded, Placebo-Controlled Cross-Over Study in Abdominally Obese Men</t>
  </si>
  <si>
    <t>E. T. H. C. Smeets; R. P. Mensink; J. Hoeks; J. V. V. Den Bosch; R. J. J. Hageman; P. J. Joris</t>
  </si>
  <si>
    <t>Effects of beetroot powder with or without l-arginine on postprandial vascular endothelial function: Results of a randomized controlled trial with abdominally obese men</t>
  </si>
  <si>
    <t>Ethc Smeets; R. P. Mensink; J. P. D. Kleinloog; P. J. Joris</t>
  </si>
  <si>
    <t>Ethc Smeets; R. P. Mensink; J. Hoeks; J. de Vogel-Van den Bosch; R. J. J. Hageman; P. J. Joris</t>
  </si>
  <si>
    <t>Effects of Beetroot Powder with or without L-Arginine on Postprandial Vascular Endothelial Function: Results of a Randomized Controlled Trial with Abdominally Obese Men</t>
  </si>
  <si>
    <t>M. Skrypnyk; K. Neporada; T. Petrushanko; I. Skrypnyk; R. Skrypnyk; M. Skikevych; M. Spivak</t>
  </si>
  <si>
    <t>Systemic administration of cerium oxide nanoparticles reduces oxidative stress in young patients with generalized gingivitis and obesity</t>
  </si>
  <si>
    <t>V. K. Singh; P. Dwivedi; B. R. Chaudhary; R. Singh</t>
  </si>
  <si>
    <t>Immunomodulatory Effect of Gymnema sylvestre (R.Br.) Leaf Extract: An In Vitro Study in Rat Model</t>
  </si>
  <si>
    <t>S. K. Singh; P. Yadav; D. Patel; S. S. Tanwar; A. Sherawat; A. Khurana; J. S. Bhatti; U. Navik</t>
  </si>
  <si>
    <t>Betaine ameliorates doxorubicin-induced cardiomyopathy by inhibiting oxidative stress, inflammation, and fibrosis through the modulation of AMPK/Nrf2/TGF-β expression</t>
  </si>
  <si>
    <t>D. P. Singh; J. Poonam; R. Mehta; V. Bijalwan; S. Gupta; M. Bishnoi; S. Das</t>
  </si>
  <si>
    <t>Capsaicin supplementation modulates the nutrigenomic signature essential for energy metabolism in adipose tissue and liver of bisphenol-A exposed mice</t>
  </si>
  <si>
    <t>S. Singamsetty; Y. Watanabe; L. P. Guo; C. Corey; Y. N. Wang; J. Tejero; B. J. McVerry; M. T. Gladwin; S. Shiva; C. P. O'Donnell</t>
  </si>
  <si>
    <t>Inorganic nitrite improves components of the metabolic syndrome independent of weight change in a murine model of obesity and insulin resistance</t>
  </si>
  <si>
    <t>M. Sim; L. C. Blekkenhorst; N. P. Bondonno; S. Radavelli-Bagatini; P. Peeling; C. P. Bondonno; D. J. Magliano; J. E. Shaw; R. Woodman; K. Murray; J. R. Lewis; R. M. Daly; J. M. Hodgson</t>
  </si>
  <si>
    <t>Dietary Nitrate Intake Is Positively Associated with Muscle Function in Men and Women Independent of Physical Activity Levels</t>
  </si>
  <si>
    <t>S. A. N. Silvera; S. T. Mayne; H. A. Risch; M. D. Gammon; T. Vaughan; W. H. Chow; J. A. Dubin; R. Dubrow; J. Schoenberg; J. L. Stanford; A. B. West; H. Rotterdam; W. J. Blot</t>
  </si>
  <si>
    <t>Principal Component Analysis of Dietary and Lifestyle Patterns in Relation to Risk of Subtypes of Esophageal and Gastric Cancer</t>
  </si>
  <si>
    <t>C. A. D. Silva; J. P. Ribeiro; J. C. A. U. Canto; R. E. D. Silva; G. B. Silva Junior; E. Botura; M. A. R. Malschitzky</t>
  </si>
  <si>
    <t>High-intensity aerobic training improves endothelium-dependent vasodilation in patients with metabolic syndrome and type 2 diabetes mellitus</t>
  </si>
  <si>
    <t>E. L. Sigurdsson; J. S. Jónsson; G. Thorgeirsson</t>
  </si>
  <si>
    <t>Medical treatment and secondary prevention of coronary heart disease in general practice in Iceland</t>
  </si>
  <si>
    <t>M. Siervo; C. Oggioni; J. C. Mathers; C. Celis-Morales; A. W. Ashor; D. G. Jakovljevic; M. Trenell; D. Houghton; M. Trenell; A. Ruddock; M. Ranchordas; M. Klonizakis; E. A. Williams</t>
  </si>
  <si>
    <t>Dietary nitrate does not affect physical activity or outcomes in healthy older adults in a randomized, cross-over trial</t>
  </si>
  <si>
    <t>M. Siervo; C. Oggioni; J. C. Mathers; C. Celis-Morales; A. W. Ashor; D. G. Jakovljevic; M. Trenell; D. Houghton; A. Ruddock; M. Ranchordas; M. Klonizakis; E. A. Williams</t>
  </si>
  <si>
    <t>M. Siervo; C. Oggioni; D. G. Jakovljevic; M. Trenell; J. C. Mathers; D. Houghton; C. Celis-Morales; A. W. Ashor; A. Ruddock; M. Ranchordas; M. Klonizakis; E. A. Williams</t>
  </si>
  <si>
    <t>M. Siervo; J. Lara; A. Jajja; A. Sutyarjoko; A. W. Ashor; K. Brandt; O. Qadir; J. C. Mathers; N. Benjamin; P. G. Winyard; C. Anning; A. Shore; M. Gilchrist</t>
  </si>
  <si>
    <t>Ageing modifies the effects of beetroot juice supplementation on 24-hour blood pressure variability: An individual participant meta-analysis</t>
  </si>
  <si>
    <t>M. Siervo; A. M. Hussin; P. Calella; A. Ashor; O. M. Shannon; I. Mendes; B. C. M. Stephan; D. C. Zheng; T. Hill; J. C. Mathers</t>
  </si>
  <si>
    <t>Associations between Aging and Vitamin D Status with Whole-Body Nitric Oxide Production and Markers of Endothelial Function</t>
  </si>
  <si>
    <t>M. Siervo; L. Capuano; A. Colantuoni</t>
  </si>
  <si>
    <t>Physiology and in vivo measurements of nitric oxide in man</t>
  </si>
  <si>
    <t>M. Siervo; A. Babateen; M. Alharbi; B. Stephan; O. Shannon</t>
  </si>
  <si>
    <t>Dietary nitrate and brain health. Too much ado about nothing or a solution for dementia prevention?</t>
  </si>
  <si>
    <t>M. Shokri; S. Jeddi; H. Faridnouri; V. Khorasani; K. Kashfi; A. Ghasemi</t>
  </si>
  <si>
    <t>Effect of Nitrate on Gene and Protein Expression of NOS Enzymes Synthase Enzymes in Insulin-Sensitive Tissues of Type 2 Diabetic Male Rats</t>
  </si>
  <si>
    <t>Z. W. Shi; Z. Q. Lei; W. M. Zhu; L. Yong; Q. Wang; S. Wei</t>
  </si>
  <si>
    <t>Endogenous formation of N-nitrosodimethylamine (NDMA) from dietary nitrite and nitrate intake and its association with cancer risk</t>
  </si>
  <si>
    <t>K. P. Shen; H. L. Lin; W. T. Chang; L. M. An; I. J. Chen; B. N. Wu</t>
  </si>
  <si>
    <t>Suppression of inflammatory response and endothelial nitric oxide synthase downregulation in hyperlipidaemic C57BL/6J mice by eugenosedin-A</t>
  </si>
  <si>
    <t>N. M. Shawky; C. N. Patil; C. Dalmasso; R. O. Maranon; D. G. Romero; H. Drummond; J. F. Reckelhoff</t>
  </si>
  <si>
    <t>Pregnancy Protects Hyperandrogenemic Female Rats From Postmenopausal Hypertension</t>
  </si>
  <si>
    <t>A. Sethi; H. S. Parmar; A. Kumar</t>
  </si>
  <si>
    <t>The Effect of Aspirin on Atherogenic Diet-Induced Diabetes Mellitus</t>
  </si>
  <si>
    <t>S. H. Seo; I. S. Jeong; E. J. Lee</t>
  </si>
  <si>
    <t>Impact of Obesity on Urinary Tract Infections in Korean Adults: Secondary Data Analysis Using Community-Based Cohort Study</t>
  </si>
  <si>
    <t>C. Seliger; C. R. Meier; C. Becker; S. S. Jick; M. Proescholdt; U. Bogdahn; P. Hau; M. F. Leitzmann</t>
  </si>
  <si>
    <t>Metabolic syndrome in relation to risk of meningioma</t>
  </si>
  <si>
    <t>P. O. Schwille; A. Schmiedl; M. Manoharan; J. Wipplinger</t>
  </si>
  <si>
    <t>IDIOPATHIC RECURRENT CALCIUM UROLITHIASIS (IRCU): PATHOPHYSIOLOGY EVALUATED IN LIGHT OF OXIDATIVE METABOLISM, WITHOUT AND WITH VARIATION OF SEVERAL BIOMARKERS IN FASTING URINE AND PLASMA - A COMPARISON OF STONE-FREE AND -BEARING MALE PATIENTS, EMPHASIZING MINERAL, ACID-BASE, BLOOD PRESSURE AND PROTEIN STATUS</t>
  </si>
  <si>
    <t>D. Schuler; R. Sansone; C. Heiss; M. Kelm</t>
  </si>
  <si>
    <t>Is there a Role for Antioxidants in the Treatment of Stable Angina?</t>
  </si>
  <si>
    <t>F. J. Schopfer; M. P. Cole; A. L. Groeger; C. S. Chen; N. K. H. Khoo; S. R. Woodcock; F. Golin-Bisello; U. N. Motanya; Y. Li; J. F. Zhang; M. T. Garcia-Barrio; T. K. Rudolph; V. Rudolph; G. Bonacci; P. R. S. Baker; H. E. Xu; C. I. Batthyany; Y. E. Chen; T. M. Hallis; B. A. Freeman</t>
  </si>
  <si>
    <t>Covalent Peroxisome Proliferator-activated Receptor γ Adduction by Nitro-fatty Acids SELECTIVE LIGAND ACTIVITY AND ANTI-DIABETIC SIGNALING ACTIONS</t>
  </si>
  <si>
    <t>J. Schell; R. H. Scofield; J. R. Barrett; B. T. Kurien; N. Betts; T. J. Lyons; Y. D. Zhao; A. Basu</t>
  </si>
  <si>
    <t>Strawberries Improve Pain and Inflammation in Obese Adults with Radiographic Evidence of Knee Osteoarthritis</t>
  </si>
  <si>
    <t>J. Schell; R. Hal Scofield; J. R. Barrett; B. T. Kurien; N. Betts; T. J. Lyons; Y. D. Zhao; A. Basu</t>
  </si>
  <si>
    <t>Strawberries improve pain and inflammation in obese adults with radiographic evidence of knee osteoarthritis</t>
  </si>
  <si>
    <t>B. M. Scavuzzi; A. N. C. Simao; T. M. V. Iriyoda; M. A. B. Lozovoy; N. P. Stadtlober; L. F. D. Santos; T. Flauzino; F. A. de Medeiros; M. C. de Sá; L. Consentin; E. M. V. Reiche; M. Maes; I. Dichi</t>
  </si>
  <si>
    <t>Increased lipid and protein oxidation and lowered anti-oxidant defenses in systemic lupus erythematosus are associated with severity of illness, autoimmunity, increased adhesion molecules, and Th1 and Th17 immune shift</t>
  </si>
  <si>
    <t>A. Sayyar; M. Oladi; M. Hosseini; S. Nakhaee; Z. Ataie; K. Farrokhfall</t>
  </si>
  <si>
    <t>Effect of red beetroot juice on oxidative status and islet insulin release in adult male rats</t>
  </si>
  <si>
    <t>J. J. Sauvain; J. L. Edmé; P. Wild; G. Suarez; Ompa Bezerra; A. Talvani; E. Algranti; A. P. S. Carneiro; N. Chérot-Kornobis; A. Sobaszek; S. Hulo</t>
  </si>
  <si>
    <t>Does exposure to inflammatory particles modify the pattern of anion in exhaled breath condensate?</t>
  </si>
  <si>
    <t>A. Satija; F. C. Taylor; S. Khurana; V. Tripathy; N. Khandpur; L. Bowen; D. Prabhakaran; S. Kinra; K. S. Reddy; S. Ebrahim</t>
  </si>
  <si>
    <t>Differences in consumption of food items between obese and normal-weight people in India</t>
  </si>
  <si>
    <t>M. B. Sasongko; T. Y. Wong; A. J. Jenkins; T. T. Nguyen; J. E. Shaw; J. J. Wang</t>
  </si>
  <si>
    <t>Circulating markers of inflammation and endothelial function, and their relationship to diabetic retinopathy</t>
  </si>
  <si>
    <t>S. Sarfaraz; R. Ikram; R. Munawwar; M. Osama; S. Gul; M. Sufian</t>
  </si>
  <si>
    <t>Rising trend of Nutraceuticals: Evaluation of lyophilized beetroot powder at different doses for its hypolipidemic effects</t>
  </si>
  <si>
    <t>R. M. Saraiva; K. M. Minhas; M. Zheng; E. Pitz; A. Treuer; D. Gonzalez; K. H. Schuleri; K. M. Vandegaer; L. A. Barouch; J. M. Hare</t>
  </si>
  <si>
    <t>Reduced neuronal nitric oxide synthase expression contributes to cardiac oxidative stress and nitroso-redox imbalance in ob/ob mice</t>
  </si>
  <si>
    <t>G. Saracoglu; H. Bas; D. Pandir</t>
  </si>
  <si>
    <t>Furan-induced cardiotoxicity in diabetic rats and protective role of lycopene</t>
  </si>
  <si>
    <t>C. T. Sangaleti; K. Y. Katayama; K. De Angelis; T. Lemos de Moraes; A. A. Araújo; H. F. Lopes; C. Camacho; L. A. Bortolotto; L. C. Michelini; M. C. Irigoyen; P. S. Olofsson; D. P. Barnaby; K. J. Tracey; V. A. Pavlov; F. M. Consolim Colombo</t>
  </si>
  <si>
    <t>The Cholinergic Drug Galantamine Alleviates Oxidative Stress Alongside Anti-inflammatory and Cardio-Metabolic Effects in Subjects With the Metabolic Syndrome in a Randomized Trial</t>
  </si>
  <si>
    <t>C. T. Sangaleti; K. Y. Katayama; K. De Angelis; T. L. de Moraes; A. A. Araújo; H. F. Lopes; C. Camacho; L. A. Bortolotto; L. C. Michelini; M. C. Irigoyen; P. S. Olofsson; D. P. Barnaby; K. J. Tracey; V. A. Pavlov; F. M. C. Colombo</t>
  </si>
  <si>
    <t>J. M. Sanches-Lopes; A. Cássia-Barros; S. O. Conde-Tella; E. B. Coelho; R. Kemp; R. Lacchini; M. Feelisch; W. Salgado, Jr.; J. E. Tanus-Santos</t>
  </si>
  <si>
    <t>Bariatric surgery blunts nitrate-mediated improvements in cardiovascular function of overweight women by interfering with gastric S-nitrosothiol formation</t>
  </si>
  <si>
    <t>J. M. Sanches-Lopes; A. Cássia-Barros; S. O. Conde-Tella; E. B. Coelho; R. Kemp; R. Lacchini; M. Feelisch; W. Salgado Júnior; J. E. Tanus-Santos</t>
  </si>
  <si>
    <t>C. Sampath; S. Srinivasan; M. L. Freeman; P. R. Gangula</t>
  </si>
  <si>
    <t>Inhibition of GSK-3β restores delayed gastric emptying in obesity-induced diabetic female mice</t>
  </si>
  <si>
    <t>Z. K. Salman; R. Refaat; E. Selima; A. El Sarha; M. A. Ismail</t>
  </si>
  <si>
    <t>The combined effect of metformin and L-cysteine on inflammation, oxidative stress and insulin resistance in streptozotocin-induced type 2 diabetes in rats</t>
  </si>
  <si>
    <t>D. Salagre; E. Alvarez; C. Cendan; S. Aouichat; A. Agil</t>
  </si>
  <si>
    <t>Melatonin Improves Skeletal Muscle Structure and Oxidative Phenotype by Regulating Mitochondrial Dynamics and Autophagy in Zucker Diabetic Fatty Rat</t>
  </si>
  <si>
    <t>U. Sabir; H. M. Irfan; Alamgeer; A. Ullah; Y. S. Althobaiti; F. S. Alshehri; Z. R. Niazi</t>
  </si>
  <si>
    <t>Downregulation of hepatic fat accumulation, inflammation and fibrosis by nerolidol in purpose built western-diet-induced multiple-hit pathogenesis of NASH animal model</t>
  </si>
  <si>
    <t>D. Sabater; S. Agnelli; S. Arriarán; J. A. Fernández-López; M. D. Romero; M. Alemany; X. Remesar</t>
  </si>
  <si>
    <t>Altered Nitrogen Balance and Decreased Urea Excretion in Male Rats Fed Cafeteria Diet Are Related to Arginine Availability</t>
  </si>
  <si>
    <t>W. Ruzyllo; P. Ponikowski; A. Wilkins; Pr Polish Angina Treatment Pattern</t>
  </si>
  <si>
    <t>Clinical characteristics and methods of treatment of patients with stable coronary heart disease in the primary care settings - the results of the Polish, multicentre Angina Treatment Pattern (ATP) study</t>
  </si>
  <si>
    <t>F. Rostamzadeh; H. Najafipour; R. Yazdani; S. Nakhaei; A. A. Langari</t>
  </si>
  <si>
    <t>Changes in serum levels of apelin and nitric oxide in hospitalized patients with COVID-19: association with hypertension, diabetes, obesity, and severity of disease</t>
  </si>
  <si>
    <t>F. L. Rodríguez-Fierros; V. Guarner-Lans; M. E. Soto; L. Manzano-Pech; E. Díaz-Díaz; E. Soria-Castro; M. E. Rubio-Ruiz; F. Jiménez-Trejo; I. Pérez-Torres</t>
  </si>
  <si>
    <t>Modulation of Renal Function in a Metabolic Syndrome Rat Model by Antioxidants in Hibiscus sabdariffa L</t>
  </si>
  <si>
    <t>H. N. M. Rocha; L. L. Velasco; G. M. S. Batista; A. S. Storch; V. P. Garcia; G. F. Teixeira; J. Mentzinger; A. C. L. da Nóbrega; N. G. Rocha</t>
  </si>
  <si>
    <t>Ascorbic acid prevents stress-induced hypercoagulability in overweight and obese individuals</t>
  </si>
  <si>
    <t>H. N. M. Rocha; G. F. Teixeira; G. M. S. Batista; A. S. Storch; V. P. Garcia; J. Mentzinger; E. A. C. Gomes; M. O. Campos; A. C. L. Nóbrega; N. G. Rocha</t>
  </si>
  <si>
    <t>AT1R blocker prevents mental stress induced retrograde blood flow in overweight/obese men</t>
  </si>
  <si>
    <t>H. N. M. Rocha; G. M. S. Batista; A. S. Storch; V. P. Garcia; G. F. Teixeira; J. Mentzinger; M. O. Campos; E. A. C. Gomes; A. C. L. Nobrega; N. G. Rocha</t>
  </si>
  <si>
    <t>AT1R Blockade Inhibits Endothelial Dysfunction in Response to Mental Stress in Overweight/Obese Men</t>
  </si>
  <si>
    <t>B. S. Rocha; C. Nunes; J. Laranjinha</t>
  </si>
  <si>
    <t>Tuning constitutive and pathological inflammation in the gut via the interaction of dietary nitrate and polyphenols with host microbiome</t>
  </si>
  <si>
    <t>B. S. Rocha; M. G. Correia; A. Pereira; I. Henriques; G. J. Da Silva; J. Laranjinha</t>
  </si>
  <si>
    <t>Inorganic nitrate prevents the loss of tight junction proteins and modulates inflammatory events induced by broad-spectrum antibiotics: A role for intestinal microbiota?</t>
  </si>
  <si>
    <t>L. D. Roberts; T. Ashmore; A. O. Kotwica; S. A. Murfitt; B. O. Fernandez; M. Feelisch; A. J. Murray; J. L. Griffin</t>
  </si>
  <si>
    <t>Inorganic Nitrate Promotes the Browning of White Adipose Tissue Through the Nitrate-Nitrite-Nitric Oxide Pathway</t>
  </si>
  <si>
    <t>L. Rivera; R. Morón; M. Sánchez; A. Zarzuelo; M. Galisteo</t>
  </si>
  <si>
    <t>Quercetin ameliorates metabolic syndrome and improves the inflammatory status in obese Zucker rats</t>
  </si>
  <si>
    <t>H. K. Rim; P. D. Moon; I. H. Choi; E. H. Lee; H. M. Kim; H. J. Jeong</t>
  </si>
  <si>
    <t>SoSoSo or its active ingredient chrysophanol regulates production of inflammatory cytokines &amp; adipokine in both macrophages &amp; adipocytes</t>
  </si>
  <si>
    <t>L. P. Rezende; M. R. U. Galheigo; B. C. Landim; A. R. Cruz; F. V. Botelho; R. G. Zanon; R. M. Góes; D. L. Ribeiro</t>
  </si>
  <si>
    <t>Effect of glucose and palmitate environment on proliferation and migration of PC3-prostate cancer cells</t>
  </si>
  <si>
    <t>E. E. Reza-Zaldivar; D. A. Jacobo-Velázquez</t>
  </si>
  <si>
    <t>Evaluating bioactivity retention in metabolism: a comparative study of chlorogenic acid and its metabolite dihydrocaffeic acid on antioxidant, anti-inflammatory, and anti-obesogenic activities in vitro</t>
  </si>
  <si>
    <t>A. C. Resende; A. F. Emiliano; V. S. C. Cordeiro; G. F. de Bem; Lcrm de Cavalho; P. R. B. de Oliveira; M. L. Neto; C. A. Costa; G. T. Boaventura; R. S. de Moura</t>
  </si>
  <si>
    <t>Grape skin extract protects against programmed changes in the adult rat offspring caused by maternal high-fat diet during lactation</t>
  </si>
  <si>
    <t>L. Rempelos; M. Baranski; J. Wang; T. N. Adams; K. Adebusuyi; J. J. Beckman; C. J. Brockbank; B. S. Douglas; T. E. Feng; J. D. Greenway; M. Gür; E. Iyaremye; C. L. Kong; R. Korkut; S. S. Kumar; J. Kwedibana; J. Masselos; B. N. Mutalemwa; B. S. Nkambule; O. B. Oduwole; A. K. Oladipo; J. O. Olumeh; L. Petrovic; N. Röhrig; S. A. Wyld; L. X. Xu; Y. Q. Pan; E. Chatzidimitriou; H. Davis; A. Magistrali; E. Sufar; G. Hasanaliyeva; Hhha Kalee; A. Willson; M. Thapa; P. Davenport; D. Srednicka-Tober; N. Volakakis; A. Watson; C. J. Seal; M. Goltz; P. Kindersley; P. O. Iversen; C. Leifert</t>
  </si>
  <si>
    <t>Integrated Soil and Crop Management in Organic Agriculture: A Logical Framework to Ensure Food Quality and Human Health?</t>
  </si>
  <si>
    <t>M. M. E. Remchak; J. K. Dosik; G. Pappas; A. J. Gow; A. M. Shah; S. K. Malin</t>
  </si>
  <si>
    <t>Exercise blood pressure and heart rate responses to graded exercise testing in intermediate versus morning chronotypes with obesity</t>
  </si>
  <si>
    <t>M. Reijrink; S. A. De Boer; A. M. Van Roon; Rhja Slart; B. O. Fernandez; M. Feelisch; H. J. L. Heerspink; H. Van Goor; J. L. Hillebrands; D. J. Mulder</t>
  </si>
  <si>
    <t>Plasma Nitrate Levels Are Related to Metabolic Syndrome and Are Not Altered by Treatment with DPP-4 Inhibitor Linagliptin: A Randomised, Placebo-Controlled Trial in Patients with Early Type 2 Diabetes Mellitus</t>
  </si>
  <si>
    <t>G. D. Reginato; L. de Jager; A. B. Martins; B. F. C. Lucchetti; B. H. D. Campos; F. N. C. Lopes; E. J. D. Araujo; Ctbv Zaia; P. Pinge; M. C. Martins-Pinge</t>
  </si>
  <si>
    <t>Differential benefits of physical training associated or not with L-arginine supplementation in rats with metabolic syndrome: Evaluation of cardiovascular, autonomic and metabolic parameters</t>
  </si>
  <si>
    <t>H. Raza; M. Javaid; W. Rehman; S. Rafiq; Z. Rashid; R. Shamim; A. Jaradat; M. D. Yousif</t>
  </si>
  <si>
    <t>Investigation of 5-fluorouracil cardiotoxicity in combinational therapy: Influence of risk factors and demographics in a Pakistani population</t>
  </si>
  <si>
    <t>L. Rasica; S. Porcelli; M. Marzorati; D. Salvadego; A. Vezzoli; F. Agosti; A. De Col; G. Tringali; A. M. Jones; A. Sartorio; B. Grassi</t>
  </si>
  <si>
    <t>Ergogenic effects of beetroot juice supplementation during severe-intensity exercise in obese adolescents</t>
  </si>
  <si>
    <t>D. Ralt</t>
  </si>
  <si>
    <t>Does NO metabolism play a role in the effects of vegetables in health? Nitric oxide formation via the reduction of nitrites and nitrates</t>
  </si>
  <si>
    <t>A. Rajendra; N. P. Bondonno; L. Z. Zhong; S. Radavelli-Bagatini; K. Murray; S. R. Rainey-Smith; S. L. Gardener; L. C. Blekkenhorst; D. J. Magliano; J. E. Shaw; R. M. Daly; K. J. Anstey; J. R. Lewis; J. M. Hodgson; C. P. Bondonno</t>
  </si>
  <si>
    <t>Plant but not animal sourced nitrate intake is associated with lower dementia-related mortality in the Australian Diabetes, Obesity, and Lifestyle Study</t>
  </si>
  <si>
    <t>A. Rajendra; N. P. Bondonno; L. Zhong; S. Radavelli-Bagatini; K. Murray; S. R. Rainey-Smith; S. L. Gardener; L. C. Blekkenhorst; D. J. Magliano; J. E. Shaw; R. M. Daly; K. J. Anstey; J. R. Lewis; J. M. Hodgson; C. P. Bondonno</t>
  </si>
  <si>
    <t>N. W. Rajapakse; F. Karim; N. E. Straznicky; S. Fernandez; R. G. Evans; G. A. Head; D. M. Kaye</t>
  </si>
  <si>
    <t>Augmented endothelial-specific L-arginine transport prevents obesity-induced hypertension</t>
  </si>
  <si>
    <t>M. Raitakari; T. Ilvonen; M. Ahotupa; T. Lehtimäki; A. Harmoinen; P. Suominen; J. Elo; J. Hartiala; O. T. Raitakari</t>
  </si>
  <si>
    <t>Weight reduction with very-low-caloric diet and endothelial function in overweight adults: Role of plasma glucose</t>
  </si>
  <si>
    <t>J. Quizhpe; P. Ayuso; F. Yepes; D. Miranzo; A. Avellaneda; G. Nieto; G. Ros</t>
  </si>
  <si>
    <t>Exploring the Health Effects of New Additive- and Allergen-Free Reformulated Cooked Meat Products: Consumer Survey, Clinical Trial, and Perceived Satiety</t>
  </si>
  <si>
    <t>W. H. Qi; Y. L. Chen; S. B. Sun; X. X. Xu; J. D. Zhan; Z. J. Yan; P. Shang; X. Y. Pan; H. X. Liu</t>
  </si>
  <si>
    <t>Inhibiting TLR4 signaling by linarin for preventing inflammatory response in osteoarthritis</t>
  </si>
  <si>
    <t>P. M. Preshaw</t>
  </si>
  <si>
    <t>Mouthwash use and risk of diabetes</t>
  </si>
  <si>
    <t>D. J. Polhemus; J. M. Bradley; K. N. Islam; L. P. Brewster; J. W. Calvert; Y. X. Tao; C. C. Chang; I. I. Pipinos; T. T. Goodchild; D. J. Lefer</t>
  </si>
  <si>
    <t>Therapeutic potential of sustained-release sodium nitrite for critical limb ischemia in the setting of metabolic syndrome</t>
  </si>
  <si>
    <t>D. J. Polhemus; J. M. Bradley; K. N. Islam; L. P. Brewster; J. W. Calvert; Y. X. Tao; C. C. Chang; Pipinos, II; T. T. Goodchild; D. J. Lefer</t>
  </si>
  <si>
    <t>A. Piwowar; E. Zurawska-Plaksej; A. Bizon; E. Sawicka; S. Placzkowska; A. Prescha</t>
  </si>
  <si>
    <t>THE IMPACT OF DIETARY NITRATES AND ACRYLAMIDE INTAKE ON SYSTEMIC REDOX STATUS IN HEALTHY YOUNG ADULTS</t>
  </si>
  <si>
    <t>S. J. Piva; E. Tatsch; J. A. M. De Carvalho; G. V. Bochi; H. Kober; T. Duarte; Mmmf Duarte; I. B. M. da Cruz; M. B. Moretto; R. N. Moresco</t>
  </si>
  <si>
    <t>Assessment of Inflammatory and Oxidative Biomarkers in Obesity and Their Associations with Body Mass Index</t>
  </si>
  <si>
    <t>D. Pitocco; F. Zaccardi; P. Tarzia; M. Milo; G. Scavone; P. Rizzo; F. Pagliaccia; R. Nerla; A. Di Franco; A. Manto; B. Rocca; G. A. Lanza; F. Crea; G. Ghirlanda</t>
  </si>
  <si>
    <t>Metformin improves endothelial function in type 1 diabetic subjects: a pilot, placebo-controlled randomized study</t>
  </si>
  <si>
    <t>X. Pintó; M. Fanlo-Maresma; E. Corbella; X. Corbella; M. T. Mitjavila; J. J. Moreno; R. Casas; R. Estruch; D. Corella; M. Bulló; M. Ruiz-Canela; O. Castañer; J. A. Martinez; E. Ros; M. A. Martínez-González; D. Corella; M. Fitó; J. Salas-Salvadó; F. Arós; M. Aldamiz-Echevarría; A. M. Alonso-Gómez; J. Berjón; L. Forga; J. Gállego; A. García-Layana; A. Larrauri; J. Portu-Zapirain; J. Timiraos; M. Covas; A. Pérez-Heras; M. Serra-Mir; X. Pi-Sunyer; C. A. González; F. B. Hu; J. Sabaté; E. De La Cruz; A. Galera; M. Gimenez-Garcia; H. Lafuente; M. A. Rodríguez-Sanchez; F. Trias; I. Sarasa; R. Figueras; M. Liceran; C. Pallarols; V. Esteve; C. Storniolo; M. Serra-Mir; A. Pérez-Heras; A. Sala-Vila; C. Valls-Pedret; C. Viñas; R. Casas; A. Medina-Remón; S. Romero; J. M. Baena; M. García; M. Oller; J. Amat; I. Duaso; Y. García; C. Iglesias; C. Simón; L. Quinzavos; L. Parra; M. Liroz; J. Benavent; J. Clos; I. Pla; M. Amorós; M. T. Bonet; M. T. Martín; M. S. Sánchez; J. Altirriba; E. Manzano; A. Altés; M. Cofán; M. Doménech; T. M. Freitas-Simoes; I. Roth; A. J. Amor; E. Ortega; J. C. Laguna; M. Alegret; R. Gilabert; N. Bargalló; P. Buil-Cosiales; E. Toledo; A. García-Arellano; J. C. Cenoz-Osinaga; O. Lecea-Juárez; C. Razquin; A. Sánchez-Tainta; B. Sanjulián; J. Díez-Espino; I. Zazpe; F. J. Basterra-Gortari; S. Eguaras; E. Goñi; Z. Vazquez; M. Bes-Rastrollo; A. Gea; N. Martín-Calvo; N. Berrade; A. Marti; J. Alfredo Martínez; E. H. Martínez-Lapiscina; M. García-López; S. Cervantes; F. Barcena Amigo; C. Oreja Arrayago; M. J. Lasanta Saez; L. Quintana Pedraza; P. Cia Lecumberri; T. Elcarte Lopez; T. Forcen Alonso; I. Alvárez-Alvárez; M. Guasch-Ferré; R. González; C. Molina; F. Márquez; N. Babio; J. García Roselló; A. Diaz-López; F. Martin; R. Tort; A. Isach; N. Becerra; C. Ferreira; J. J. Cabré; J. Fernández-Ballart; N. Ibarrola-Jurado; G. Mestres; N. Rosique-Esteban; C. Alegret; P. Martínez; S. Millán; J. L. Piñol; T. Basora; A. Salas-Huetos; J. M. Hernández; P. Carrasco; C. Ortega-Azorín; E. M. Asensio; R. Osma; R. Barragán; F. Francés; M. Guillén; J. I. González; C. Sáiz; O. Portolés; F. J. Giménez; O. Coltell; R. Fernández-Carrión; P. Guillem-Sáiz; I. González-Monje; L. Quiles; V. Pascual; C. Riera; M. A. Pages; D. Godoy; A. Carratalá-Calvo; S. Sánchez-Navarro; C. Valero-Barceló; M. Fitó; J. Vila; I. Subirana; S. Tello; R. De La Torre; D. Muñoz-Aguayo; R. Elosua; J. Marrugat; H. Schröder; N. Molina; E. Maestre; A. Rovira; M. Farré; F. Arós; J. Timiraos; I. Salaverría; J. Rekondo; M. C. Belló; T. Del Hierro; J. Algorta; S. Francisco; A. Alonso; J. San Vicente; E. Sanz; I. Felipe; A. Loma-Osorio; E. Gómez-Gracia; J. Fernández-Crehuet; M. Gutiérrez-Bedmar; R. Benítez Pont; M. Bianchi Alba; J. Wärnberg; R. Gómez-Huelgas; J. Martínez-González; V. Velasco García; J. De Diego Salas; A. Baca Osorio; J. Gil Zarzosa; J. J. Sánchez Luque; E. Vargas López; D. Romaguera; M. García-Valdueza; M. Moñino; A. Yáñez; A. Proenza; R. Prieto; S. Munuera; M. Vivó; F. Bestard; J. A. Munar; L. Coll; F. Fiol; M. Ginard; A. Jover; J. García; M. Leal; E. Martínez; J. M. Santos-Lozano; M. Ortega-Calvo; P. Román; F. José García; P. Iglesias; Y. Corchado; L. Mellado; L. Miró-Moriano; J. M. Lozano-Rodríguez; C. Domínguez-Espinaco; S. Vaquero-Díaz; M. C. López-Sabater; A. I. Castellote-Bargalló; P. Quifer-Rada; L. Palmas; J. Álvarez-Pérez; E. M. Díaz-Benítez; A. Sánchez-Villegas; L. T. Casañas-Quintana; J. Pérez-Cabrera; C. Ruano-Rodríguez; I. Bautista-Castaño; F. Sarmiento De La Fe; J. A. García Pastor; B. V. Díaz-González; J. M. Castillo Anzalas; R. E. Sosa-Also; J. Medina-Ponce; C. Cabezas; E. Vinyoles; M. A. Rovira; L. García; G. Flores; J. M. Verdú; P. Baby; A. Ramos; L. Mengual; P. Roura; M. C. Yuste; A. Guarner; A. Rovira; M. I. Santamaría; M. Mata; C. De Juan; A. Brau; V. Ruiz-Gutiérrez; J. Sánchez Perona; E. Montero Romero; M. García-García; E. Jurado-Ruiz; M. P. Portillo; G. Sáez; J. Tur</t>
  </si>
  <si>
    <t>A Mediterranean Diet Rich in Extra-Virgin Olive Oil Is Associated with a Reduced Prevalence of Nonalcoholic Fatty Liver Disease in Older Individuals at High Cardiovascular Risk</t>
  </si>
  <si>
    <t>B. Piknova; M. N. Woessner; J. O. de Zevallos; W. E. Kraus; M. D. VanBruggen; A. N. Schechter; J. D. Allen</t>
  </si>
  <si>
    <t>Human skeletal muscle nitrate and nitrite in individuals with peripheral arterial disease: Effect of inorganic nitrate supplementation and exercise</t>
  </si>
  <si>
    <t>K. M. Piell; N. Q. Kelm; M. P. Caroway; M. Aman; M. P. Cole</t>
  </si>
  <si>
    <t>Nitrite treatment rescues cardiac dysfunction in aged mice treated with conjugated linoleic acid</t>
  </si>
  <si>
    <t>F. Piccinini; L. Rovati; A. Zanni; A. Cagnacci; A. Volpe; F. Facchinetti</t>
  </si>
  <si>
    <t>Indirect evidence that estrogen replacement therapy stimulates nitric oxide synthase in postmenopausal women</t>
  </si>
  <si>
    <t>S. N. D. Piazza; P. B. Canteiro; N. D. Tramontin; G. Strapazzon; V. D. Andrade; A. P. Muller</t>
  </si>
  <si>
    <t>Protective effects of different exercise modalities on oxidative stress in animal models of high intraocular pressure and diabetes</t>
  </si>
  <si>
    <t>E. Petrella; L. Pignatti; I. Neri; F. Facchinetti</t>
  </si>
  <si>
    <t>The L-arginine/nitric oxide pathway is impaired in overweight/obese pregnant women</t>
  </si>
  <si>
    <t>B. A. Peters; J. Q. Xing; G. C. Chen; M. Usyk; Z. Wang; A. C. McClain; B. Thyagarajan; M. L. Daviglus; D. Sotres-Alvarez; F. B. Hu; R. Knight; R. D. Burk; R. C. Kaplan; Q. B. Qi</t>
  </si>
  <si>
    <t>Healthy dietary patterns are associated with the gut microbiome in the Hispanic Community Health Study/Study of Latinos</t>
  </si>
  <si>
    <t>T. I. Petelina; K. S. Avdeeva; N. A. Musikhina; L. I. Liudmila Gapon</t>
  </si>
  <si>
    <t>Abdominal obesity as a significant risk factor and predictor of the development of comorbid cardiometabolic disorders in patients with arterial hypertension</t>
  </si>
  <si>
    <t>Baiao Ddos S||Conte-Junior CA||Paschoalin VM||Alvares TS</t>
  </si>
  <si>
    <t>Beetroot juice increase nitric oxide metabolites in both men and women regardless of body mass.</t>
  </si>
  <si>
    <t>T. Petelina; K. Avdeeva; N. Musikhina; L. Gapon; A. Kostousova; L. Zyryanova; S. Leonovich; E. Zueva; L. Valeeva; N. Polivtseva</t>
  </si>
  <si>
    <t>The contribution of biochemical parameters to the diagnosis of lesions of target organs in patients with arterial hypertension and abdominal obesity</t>
  </si>
  <si>
    <t>T. Petelina; K. Avdeeva; L. Gapon; N. Musikhina; S. Suplotov; E. Zyeva; E. Gorbatenko</t>
  </si>
  <si>
    <t>Arterial hypertension in postmenopausal women with abdominal obesity: Role of inflammatory response markers, leptin and sex hormones in pathogenesis of vascular wall stiffness</t>
  </si>
  <si>
    <t>P. Perez-Martinez; M. Moreno-Conde; C. Cruz-Teno; J. Ruano; F. Fuentes; J. Delgado-Lista; A. Garcia-Rios; C. Marin; M. J. Gomez-Luna; F. Perez-Jimenez; H. M. Roche; J. Lopez-Miranda</t>
  </si>
  <si>
    <t>Dietary fat differentially influences regulatory endothelial function during the postprandial state in patients with metabolic syndrome: From the LIPGENE study</t>
  </si>
  <si>
    <t>G. Pereira-Caro; S. Cáceres-Jiménez; A. Moreno-Ortega; S. Dobani; K. Pourshahidi; C. I. R. Gill; P. Mena; D. Del Rio; J. M. Moreno-Rojas; G. Taurino; O. Bussolati; T. M. Almutairi; A. Crozier; M. G. Bianchi</t>
  </si>
  <si>
    <t>Colon-available mango (poly)phenols exhibit mitigating effects on the intestinal barrier function in human intestinal cell monolayers under inflammatory conditions</t>
  </si>
  <si>
    <t>F. O. Pereira; T. S. Frode; Y. S. Medeiros</t>
  </si>
  <si>
    <t>Evaluation of tumour necrosis factor alpha, interleukin-2 soluble receptor, nitric oxide metabolites, and lipids as inflammatory markers in type 2 diabetes mellitus</t>
  </si>
  <si>
    <t>G. Peng; X. H. Pan; Z. W. Ye; X. Y. L. Yi; Q. X. Xie; X. Y. Zhang; N. W. Tong</t>
  </si>
  <si>
    <t>Nongenetic risk factors for thyroid cancer: an umbrella review of evidence</t>
  </si>
  <si>
    <t>M. Peleli; M. Hezel; C. Zollbrecht; A. E. G. Persson; J. O. Lundberg; E. Weitzberg; B. B. Fredholm; M. Carlström</t>
  </si>
  <si>
    <t>In adenosine A2B knockouts acute treatment with inorganic nitrate improves glucose disposal, oxidative stress, and AMPK signaling in the liver</t>
  </si>
  <si>
    <t>M. Peleli; D. M. S. Ferreira; L. Tarnawski; S. M. Haworth; L. Xuechen; Z. Zhuge; P. T. Newton; J. Massart; A. S. Chagin; P. S. Olofsson; J. L. Ruas; E. Weitzberg; J. O. Lundberg; M. Carlström</t>
  </si>
  <si>
    <t>Dietary nitrate attenuates high-fat diet-induced obesity via mechanisms involving higher adipocyte respiration and alterations in inflammatory status</t>
  </si>
  <si>
    <t>J. T. Pearson; H. P. Thambyah; M. T. Waddingham; T. Inagaki; V. Sukumaran; J. P. Ngo; C. P. C. Ow; T. Sonobe; Y. C. Chen; A. J. Edgley; Y. Fujii; C. K. Du; D. Y. Zhan; K. Umetani; D. J. Kelly; H. Tsuchimochi; M. Shirai</t>
  </si>
  <si>
    <t>β-blockade prevents coronary macro- and microvascular dysfunction induced by a high salt diet and insulin resistance in the Goto-Kakizaki rat</t>
  </si>
  <si>
    <t>E. C. Paulino; J. C. B. Ferreira; L. R. Bechara; J. M. Tsutsui; W. Mathias; F. B. Lima; D. E. Casarini; A. C. Cicogna; P. C. Brum; C. E. Negrao</t>
  </si>
  <si>
    <t>Exercise Training and Caloric Restriction Prevent Reduction in Cardiac Ca2+-Handling Protein Profile in Obese Rats</t>
  </si>
  <si>
    <t>R. Patle; S. Dubb; J. Alaghband-Zadeh; R. A. Sherwood; F. Tam; A. Frankel; C. Moniz; M. Bueter; R. P. Vincent; C. W. le Roux</t>
  </si>
  <si>
    <t>Improved blood pressure, nitric oxide and asymmetric dimethylarginine are independent after bariatric surgery</t>
  </si>
  <si>
    <t>P. Pati; C. De Miguel; J. R. Paul; D. G. Zhang; J. Colson; J. M. Allan; C. J. Edell; M. K. Rhoads; L. S. Dunaway; S. N. Biswal; Y. H. Zhong; R. Sedaka; T. Millender-Swain; S. M. Bailey; K. L. Gamble; D. M. Pollock; J. S. Pollock</t>
  </si>
  <si>
    <t>Time-restricted feeding reduces cardiovascular disease risk in obese mice</t>
  </si>
  <si>
    <t>G. R. Passos; M. G. de Oliveira; A. C. Ghezzi; G. C. Mello; C. A. L. D'Ancona; S. A. Teixeira; M. N. Muscará; C. B. G. Bottoli; L. V. de Melo; E. de Oliveira; E. Antunes; F. Z. Mónica</t>
  </si>
  <si>
    <t>Periprostatic adipose tissue (PPAT) supernatant from obese mice releases anticontractile substances and increases human prostate epithelial cell proliferation: the role of nitric oxide and adenosine</t>
  </si>
  <si>
    <t>H. S. Parmar; A. Kar</t>
  </si>
  <si>
    <t>Atherogenic diet induced diabetes mellitus: Involvement of thyroid hormones</t>
  </si>
  <si>
    <t>J. T. Parissis; C. Andreoli; N. Kadoglou; I. Ikonomidis; D. Farmakis; I. Dimopoulou; E. Iliodromitis; M. Anastasiou-Nana; M. Lainscak; G. Ambrosio; A. Mebazaa; G. Filippatos; F. Follath</t>
  </si>
  <si>
    <t>Differences in clinical characteristics, management and short-term outcome between acute heart failure patients chronic obstructive pulmonary disease and those without this co-morbidity</t>
  </si>
  <si>
    <t>S. N. Pandey; M. Kwatra; D. K. Dwivedi; P. Choubey; M. Lahkar; A. Jangra</t>
  </si>
  <si>
    <t>7,8-Dihydroxyflavone alleviated the high-fat diet and alcohol-induced memory impairment: behavioral, biochemical and molecular evidence</t>
  </si>
  <si>
    <t>P. Pakdeechote; S. Bunbupha; U. Kukongviriyapan; P. Prachaney; W. Khrisanapant; V. Kukongviriyapan</t>
  </si>
  <si>
    <t>Asiatic Acid Alleviates Hemodynamic and Metabolic Alterations via Restoring eNOS/iNOS Expression, Oxidative Stress, and Inflammation in Diet-Induced Metabolic Syndrome Rats</t>
  </si>
  <si>
    <t>G. Pagliai; S. Baldi; M. Tristan Asensi; I. Giangrandi; S. Lotti; A. Bertelli; F. Cei; S. Bertorello; G. Bartolucci; S. Borghi; A. Amedei; M. Becatti; C. Fiorillo; A. M. Gori; R. Marcucci; B. Colombini; F. Sofi</t>
  </si>
  <si>
    <t>Effects of a Probiotic Formulation Based on SF68, Phytosterols, and 6S-5-Methyltetrahydrofolic Acid on Body Composition, Biochemical Parameters, Gut Microbiota, and Gastrointestinal and General Symptoms of Overweight/Obese Subjects: The PrObesity Study</t>
  </si>
  <si>
    <t>G. Pagliai; S. Baldi; M. T. Asensi; I. Giangrandi; S. Lotti; A. Bertelli; F. Cei; S. Bertorello; G. Bartolucci; S. Borghi; A. Amedei; M. Becatti; C. Fiorillo; A. M. Gori; R. Marcucci; B. Colombini; F. Sofi</t>
  </si>
  <si>
    <t>I. T. Ozgen; M. E. Tascilar; P. Bilir; M. Boyraz; M. N. Guncikan; C. Akay; R. Dundaroz</t>
  </si>
  <si>
    <t>Oxidative stress in obese children and its relation with insulin resistance</t>
  </si>
  <si>
    <t>J. J. Orozco-Gutiérrez; L. Castillo-Martínez; A. Orea-Tejeda; O. Vázquez-Díaz; A. Valdespino-Trejo; R. Narváez-David; C. Keirns-Davis; O. Carrasco-Ortiz; A. Navarro-Navarro; R. Sánchez-Santillán</t>
  </si>
  <si>
    <t>Effect of L-arginine or L-citrulline oral supplementation on blood pressure and right ventricular function in heart failure patients with preserved ejection fraction</t>
  </si>
  <si>
    <t>K. Okrainec; L. Pilote; R. Platt; M. J. Eisenberg</t>
  </si>
  <si>
    <t>Use of cardiovascular medical therapy among patients undergoing coronary artery bypass graft surgery: Results from the ROSETTA-CABG Registry</t>
  </si>
  <si>
    <t>K. Ohtake; G. Nakano; N. Ehara; K. Sonoda; J. Ito; H. Uchida; J. Kobayashi</t>
  </si>
  <si>
    <t>Dietary nitrite supplementation improves insulin resistance in type 2 diabetic KKAy mice</t>
  </si>
  <si>
    <t>K. Ohtake; N. Ehara; H. Chiba; G. Nakano; K. Sonoda; J. Ito; H. Uchida; J. Kobayashi</t>
  </si>
  <si>
    <t>Dietary nitrite reverses features of postmenopausal metabolic syndrome induced by high-fat diet and ovariectomy in mice</t>
  </si>
  <si>
    <t>C. Oggioni; D. G. Jakovljevic; M. Klonizakis; A. W. Ashor; A. Ruddock; M. Ranchordas; E. Williams; M. Siervo</t>
  </si>
  <si>
    <t>Dietary nitrate does not modify blood pressure and cardiac output at rest and during exercise in older adults: a randomised cross-over study</t>
  </si>
  <si>
    <t>M. Oarada; Y. Okumura; K. Hirasaka; K. Sugiura; N. Tachibana; Y. Tsurusaki; T. Nikawa</t>
  </si>
  <si>
    <t>Dietary Sodium Nitrite Causes Similar Modifications to Splenic Inflammatory Gene Expression as a High-Fat Diet</t>
  </si>
  <si>
    <t>B. D. O'Leary; F. M. Armstrong; S. Byrne; A. F. Talento; S. O'Coigligh</t>
  </si>
  <si>
    <t>The prevalence of positive urine dipstick testing and urine culture in the asymptomatic pregnant woman: A cross-sectional study</t>
  </si>
  <si>
    <t>M. M. A. Nur; S. Q. Naura; N. Amalia; N. A. Wardani; N. Artanti; I. N. Djarot; S. P. Wijayanti; A. Rifai; H. Hadiyanto</t>
  </si>
  <si>
    <t>Effect of indole-3-acetic acid and light-emitting diodes in Skeletonema costatum for producing fucoxanthin and carbon capture under mixotrophic cultivation</t>
  </si>
  <si>
    <t>J. E. D. Nunes; H. S. Cunha; Z. R. Freitas; A. M. C. Nogueira; A. R. Dâmaso; F. S. Espindola; N. C. Cheik</t>
  </si>
  <si>
    <t>Interdisciplinary therapy changes superoxide dismutase activity and adiponectin in obese adolescents: a randomised controlled trial</t>
  </si>
  <si>
    <t>J. E. Nunes; H. S. Cunha; Z. R. Freitas; A. M. Nogueira; A. R. Dâmaso; F. S. Espindola; N. C. Cheik</t>
  </si>
  <si>
    <t>M. P. Ntalouka; I. Pantazopoulos; A. G. Brotis; A. Pagonis; I. Vatsiou; A. Chatzis; C. N. Rarras; P. Kotsi; K. I. Gourgoulianis; E. M. Arnaoutoglou</t>
  </si>
  <si>
    <t>Prognostic role of simple inflammatory biomarkers in patients with severe COVID-19: an observational study</t>
  </si>
  <si>
    <t>S. R. Noumegni; A. D. Kaze; G. C. Fonarow; J. B. Echouffo-Tcheugui</t>
  </si>
  <si>
    <t>Body mass index, exercise capacity and functional status in chronic heart failure</t>
  </si>
  <si>
    <t>H. Nobari; S. Saedmocheshi; K. Johnson; K. Suzuki; M. Maynar-Mariño</t>
  </si>
  <si>
    <t>A Brief Overview of the Effects of Exercise and Red Beets on the Immune System in Patients with Prostate Cancer</t>
  </si>
  <si>
    <t>Q. F. Niu; D. L. Li; W. W. Guo; Z. Feng; Z. X. Han; Y. Yang</t>
  </si>
  <si>
    <t>Dietary nitrate maintains homeostasis of oxidative stress and gut microbiota to promote flap survival in type 2 diabetes mellitus rats</t>
  </si>
  <si>
    <t>J. F. Nishimuta; M. E. Levenston</t>
  </si>
  <si>
    <t>Meniscus is more susceptible than cartilage to catabolic and anti-anabolic effects of adipokines</t>
  </si>
  <si>
    <t>D. C. Nieman; E. J. Cayea; M. D. Austin; D. A. Henson; S. R. McAnulty; F. X. Jin</t>
  </si>
  <si>
    <t>Chia seed does not promote weight loss or alter disease risk factors in overweight adults</t>
  </si>
  <si>
    <t>F. T. Ngueguim; E. C. Esse; P. D. D. Dzeufiet; R. K. Gounoue; D. C. Bilanda; P. Kamtchouing; T. Dimo</t>
  </si>
  <si>
    <t>Oxidised palm oil and sucrose induced hyperglycemia in normal rats: effects of Sclerocarya birrea stem barks aqueous extract</t>
  </si>
  <si>
    <t>K. Nemoto; S. Ito; C. Yoshida; M. Miyata; M. Kojima; M. Degawa</t>
  </si>
  <si>
    <t>Hepatic expression of spermatogenic genes and their transiently remarkable downregulations in Wistar-Kyoto rats in response to lead-nitrate administration: strain-difference in the gene expression patterns</t>
  </si>
  <si>
    <t>Neha; A. Kumar; A. S. Jaggi; R. K. Sodhi; N. Singh</t>
  </si>
  <si>
    <t>Silymarin ameliorates memory deficits and neuropathological changes in mouse model of high-fat-diet-induced experimental dementia</t>
  </si>
  <si>
    <t>J. P. Nederveen; A. J. Mastrolonardo; D. Xhuti; A. Di Carlo; K. Manta; M. R. Fuda; M. A. Tarnopolsky</t>
  </si>
  <si>
    <t>Novel Multi-Ingredient Supplement Facilitates Weight Loss and Improves Body Composition in Overweight and Obese Individuals: A Randomized, Double-Blind, Placebo-Controlled Clinical Trial</t>
  </si>
  <si>
    <t>R. A. Neal; J. Corbett; J. T. Costello; Z. L. Saynor; C. M. Eglin; M. Perissiou; M. Cummings; H. Price; S. J. Bailey; S. S. Velan; S. A. Sadananthan; J. Totman; J. Rennell-Smyth; A. I. Shepherd</t>
  </si>
  <si>
    <t>The Effects of Nitrate on Brown Fat Fraction and Activation in Older Adults With Type 2 Diabetes: A Randomised, Double-Blind and Placebo-Controlled Crossover Trial</t>
  </si>
  <si>
    <t>M. C. Nascimento; A. Viana; D. D. Dias; F. Dos Santos; S. Dal Corso; M. C. Irigoyen; M. Paula-Ribeiro; K. De Angelis</t>
  </si>
  <si>
    <t>Impact of an active lifestyle on cardiovascular autonomic modulation and oxidative stress in males with overweight and parental history of hypertension</t>
  </si>
  <si>
    <t>R. Nakanishi; J. Ohwaki; S. Emoto; T. Mori; K. Mizuno; T. Tsuda; H. Itoh; T. Ohkuwa</t>
  </si>
  <si>
    <t>Nitric oxide concentrations in gas emanating from the tails of obese rats</t>
  </si>
  <si>
    <t>A. P. Nácul; C. D. Andrade; P. Schwarz; P. I. H. de Bittencourt; P. M. Spritzer</t>
  </si>
  <si>
    <t>Nitric oxide and fibrinogen in polycystic ovary syndrome:: Associations with insulin resistance and obesity</t>
  </si>
  <si>
    <t>L. Mutsnaini; J. Yang; J. Kim; C. S. Kim; C. H. Lee; M. S. Kim; T. Park; T. Goto; R. Yu</t>
  </si>
  <si>
    <t>Filbertone Protects Obesity-induced Hypothalamic Inflammation by Reduction of Microglia-mediated Inflammatory Responses</t>
  </si>
  <si>
    <t>E. C. Murphy; L. Carson; W. Neal; C. Baylis; D. Donley; R. Yeater</t>
  </si>
  <si>
    <t>Effects of an exercise intervention using Dance Dance Revolution on endothelial function and other risk factors in overweight children</t>
  </si>
  <si>
    <t>E. N. Muriuki; B. Celik; G. G. C. Kuhnle; C. E. Mills</t>
  </si>
  <si>
    <t>The association between leafy vegetable consumption and incidence of metabolic syndrome and its symptoms: A systematic review of randomised controlled and observational trials</t>
  </si>
  <si>
    <t>D. J. Muggeridge; K. Goszcz; A. Treweeke; J. Adamson; K. Hickson; D. Crabtree; I. L. Megson</t>
  </si>
  <si>
    <t>Co-ingestion of Antioxidant Drinks With an Unhealthy Challenge Meal Fails to Prevent Post-prandial Endothelial Dysfunction: An Open-Label, Crossover Study in Older Overweight Volunteers</t>
  </si>
  <si>
    <t>J. Mudgal; P. Shetty; N. D. Reddy; H. S. Akhila; K. Gourishetti; G. Mathew; P. G. Nayak; N. Kumar; A. Kishore; N. G. Kutty; K. Nandakumar; R. R. Shenoy; C. M. Rao; A. Joseph</t>
  </si>
  <si>
    <t>In vivo Evaluation of Two Thiazolidin-4-one Derivatives in High Sucrose Diet Fed Pre-diabetic Mice and Their Modulatory Effect on AMPK, Akt and p38 MAP Kinase in L6 Cells</t>
  </si>
  <si>
    <t>S. A. Mousa; K. Johansen</t>
  </si>
  <si>
    <t>Pharmacodynamic effects of low molecular weight heparin in obese subjects following subcutaneous administration of 75 IU/kg on plasma tissue factor pathway inhibitor and nitric oxide</t>
  </si>
  <si>
    <t>E. Morou-Bermúdez; K. Guo; J. M. Morales; K. Ricart; R. P. Patel; J. C. Clemente; K. Joshipura</t>
  </si>
  <si>
    <t>Nitrate reduction by salivary bacteria, glucose metabolism, and lifestyle</t>
  </si>
  <si>
    <t>L. D. S. G. Moreira; S. Fanton; L. Cardozo; N. A. Borges; E. Combet; P. G. Shiels; P. Stenvinkel; D. Mafra</t>
  </si>
  <si>
    <t>Pink pressure: Beetroot (Beta vulgaris rubra) as a possible novel medical therapy for chronic kidney disease</t>
  </si>
  <si>
    <t>J. Morales-Castro; J. Barragán-Zúñiga; M. I. Guerra-Rosas; V. I. Sayago-Monreal; J. L. Gonzalez; F. Carlo-Ricartti; A. Alvarado-Aguilar; F. Guerrero-Romero; M. Rodríguez-Morán; C. I. Gamboa-Gomez</t>
  </si>
  <si>
    <t>Evaluation of Aqueous Maceration and Ultrasound-Assisted Extracts of Physalis philadelphica Lam. Solanaceae Husk on Hyperglycemia, Insulin Resistance, Hepatic Steatosis, and Oxidative Stress Markers in Obese Rats</t>
  </si>
  <si>
    <t>T. M. F. Morais; T. S. Melo; M. B. Dantas; J. M. Ferreira; D. F. de Sousa; E. P. Magalhaes; Rrppbd Menezes; O. D. L. Pessoa; M. L. Feitosa; F. C. F. de Sousa; T. L. Sampaio; M. G. R. de Queiroz</t>
  </si>
  <si>
    <t>Tyramine exerts hypolipidemic and anti-obesity effects in vivo</t>
  </si>
  <si>
    <t>I. D. Moraes; R. D. M. Arruda; N. R. Maresca; A. D. Antunes; R. D. Moraes</t>
  </si>
  <si>
    <t>Spirulina platensis: process optimization to obtain biomass</t>
  </si>
  <si>
    <t>D. Montero; G. Walther; A. Perez-Martin; C. S. Mercier; S. Gayrard; N. Vicente-Salar; J. M. Sempere-Ortells; P. Martinez-Peinado; E. Roche; A. Vinet</t>
  </si>
  <si>
    <t>Effects of a Lifestyle Program on Vascular Reactivity in Macro- and Microcirculation in Severely Obese Adolescents</t>
  </si>
  <si>
    <t>J. A. Molina-Tijeras; A. J. Ruiz-Malagón; L. Hidalgo-García; P. Diez-Echave; M. J. Rodríguez-Sojo; M. D. Cádiz-Gurrea; A. Segura-Carretero; J. P. del Palacio; M. R. González-Tejero; M. E. Rodríguez-Cabezas; J. Gálvez; A. Rodríguez-Nogales; T. Vezza; F. Algieri</t>
  </si>
  <si>
    <t>The Antioxidant Properties of Lavandula multifida Extract Contribute to Its Beneficial Effects in High-Fat Diet-Induced Obesity in Mice</t>
  </si>
  <si>
    <t>E. Mohsen; M. I. Ezzat; I. E. Sallam; D. Zaafar; A. Y. Gawish; Y. H. Ahmed; A. H. Elghandour; M. Y. Issa</t>
  </si>
  <si>
    <t>Impact of thermal processing on phytochemical profile and cardiovascular protection of Beta vulgaris L. in hyperlipidemic rats</t>
  </si>
  <si>
    <t>A. Modi; E. Morou-Bermudez; J. Vergara; R. P. Patel; A. Nichols; K. Joshipura</t>
  </si>
  <si>
    <t>Validation of two point-of-care tests against standard lab measures of NO in saliva and in serum</t>
  </si>
  <si>
    <t>A. Miyaki; S. Maeda; M. Yoshizawa; M. Misono; Y. Saito; H. Sasai; M. K. Kim; Y. Nakata; K. Tanaka; R. Ajisaka</t>
  </si>
  <si>
    <t>Effect of Habitual Aerobic Exercise on Body Weight and Arterial Function in Overweight and Obese Men</t>
  </si>
  <si>
    <t>A. Mirzababaei; M. Mahmoodi; A. Keshtkar; S. Ebrahimi; F. Pashayee-Khamene; F. Abaj; M. Radmehr; P. Khalili; M. M. Hajmir; K. Mirzaei</t>
  </si>
  <si>
    <t>The interaction between dietary nitrates/nitrites intake and gut microbial metabolites on metabolic syndrome: a cross-sectional study</t>
  </si>
  <si>
    <t>A. Mirzababaei; M. Mahmoodi; A. Keshtkar; H. Ashraf; F. Abaj; N. Soveid; M. M. Hajmir; M. Radmehr; P. Khalili; K. Mirzaei</t>
  </si>
  <si>
    <t>Serum levels of trimethylamine N-oxide and kynurenine novel biomarkers are associated with adult metabolic syndrome and its components: a case-control study from the TEC cohort</t>
  </si>
  <si>
    <t>P. Mirmiran; Z. Houshialsadat; Z. Gaeini; Z. Bahadoran; F. Azizi</t>
  </si>
  <si>
    <t>Functional properties of beetroot (Beta vulgaris) in management of cardio-metabolic diseases</t>
  </si>
  <si>
    <t>P. Mirmiran; Z. Bahadoran; A. Ghasemi; F. Azizi</t>
  </si>
  <si>
    <t>The Association of Dietary L-Arginine Intake and Serum Nitric Oxide Metabolites in Adults: A Population-Based Study</t>
  </si>
  <si>
    <t>Q. Q. Meng; Y. C. Lai; N. J. Kelly; M. Bueno; J. J. Baust; T. N. Bachman; D. Goncharov; R. R. Vanderpool; J. E. Radder; J. Hu; E. Goncharova; A. M. Morris; A. L. Mora; S. D. Shapiro; M. T. Gladwin</t>
  </si>
  <si>
    <t>Development of a Mouse Model of Metabolic Syndrome, Pulmonary Hypertension, and Heart Failure with Preserved Ejection Fraction</t>
  </si>
  <si>
    <t>A. A. Menazea; A. M. Abdelghany</t>
  </si>
  <si>
    <t>Precipitation of silver nanoparticle within silicate glassy matrix via Nd:YAG laser for biomedical applications</t>
  </si>
  <si>
    <t>S. Melios; D. Bolton; E. Crofton</t>
  </si>
  <si>
    <t>Consumers with unhealthier eating habits experience greater positive emotions, overall liking, and purchase intent: A case study on cooked ham</t>
  </si>
  <si>
    <t>A. Medina-Remón; A. Tresserra-Rimbau; A. Pons; J. A. Tur; M. Martorell; E. Ros; P. Buil-Cosiales; E. Sacanella; M. I. Covas; D. Corella; J. Salas-Salvadó; E. Gómez-Gracia; V. Ruiz-Gutiérrez; M. Ortega-Calvo; M. García-Valdueza; F. Arós; G. T. Saez; L. Serra-Majem; X. Pinto; E. Vinyoles; R. Estruch; R. M. Lamuela-Raventos</t>
  </si>
  <si>
    <t>Effects of total dietary polyphenols on plasma nitric oxide and blood pressure in a high cardiovascular risk cohort. The PREDIMED randomized trial</t>
  </si>
  <si>
    <t>B. D. McNally; A. Moran; N. T. Watt; T. Ashmore; A. Whitehead; S. A. Murfitt; M. T. Kearney; R. M. Cubbon; A. J. Murray; J. L. Griffin; L. D. Roberts</t>
  </si>
  <si>
    <t>Inorganic Nitrate Promotes Glucose Uptake and Oxidative Catabolism in White Adipose Tissue Through the XOR-Catalyzed Nitric Oxide Pathway</t>
  </si>
  <si>
    <t>D. C. McKee; E. J. Gonzalez; C. L. Amundsen; W. M. Grill</t>
  </si>
  <si>
    <t>Randomized controlled trial to assess the impact of high concentration intraurethral lidocaine on urodynamic voiding parameters</t>
  </si>
  <si>
    <t>M. S. McCravy; Z. H. Yang; J. Cyphert-Daly; Z. R. Healy; A. V. Vose; H. R. Kim; J. K. L. Walker; R. M. Tighe; H. G. Gasier; J. L. Ingram; L. G. Que</t>
  </si>
  <si>
    <t>Role of Paraoxonase 2 in Airway Epithelial Response to Oxidant Stress</t>
  </si>
  <si>
    <t>V. B. Matthews; R. Hollingshead; H. Koch; K. D. Croft; N. C. Ward</t>
  </si>
  <si>
    <t>Long-Term Dietary Nitrate Supplementation Does Not Prevent Development of the Metabolic Syndrome in Mice Fed a High-Fat Diet</t>
  </si>
  <si>
    <t>K. J. Mather; S. Verma; T. J. Anderson</t>
  </si>
  <si>
    <t>Improved endothelial function with metformin in type 2 diabetes mellitus</t>
  </si>
  <si>
    <t>K. J. Mather; B. Mirzamohammadi; A. Lteif; H. O. Steinberg; A. D. Baron</t>
  </si>
  <si>
    <t>Endothelin contributes to basal vascular tone and endothelial dysfunction in human obesity and type 2 diabetes</t>
  </si>
  <si>
    <t>P. Martens; S. N. Augusto; J. E. Finet; W. H. W. Tang</t>
  </si>
  <si>
    <t>Distinct Impact of Noncardiac Comorbidities on Exercise Capacity and Functional Status in Chronic Heart Failure</t>
  </si>
  <si>
    <t>M. Markou; A. Katsouda; V. Papaioannou; A. Argyropoulou; M. Vanioti; C. Tamvakopoulos; L. A. Skaltsounis; M. Halabalaki; S. Mitakou; A. Papapetropoulos</t>
  </si>
  <si>
    <t>Anti-obesity effects of Beta vulgaris and Eruca sativa-based extracts</t>
  </si>
  <si>
    <t>M. Manoharan; P. O. Schwille</t>
  </si>
  <si>
    <t>Oxypurines, protein, glucose and the functional state of blood vasculature are markers of renal calcium stone-forming processes? Observations in men with idiopathic recurrent calcium urolithiasis</t>
  </si>
  <si>
    <t>S. Männistö; J. Kontto; M. Kataja-Tuomola; D. Albanes; J. Virtamo</t>
  </si>
  <si>
    <t>High processed meat consumption is a risk factor of type 2 diabetes in the Alpha-Tocopherol, Beta-Carotene Cancer Prevention study</t>
  </si>
  <si>
    <t>C. Mamoun; F. Z. Ghanemi; N. Yelles; F. Z. Chenni; R. Essid; D. Patoli; I. A. El Haci; K. Benariba; A. Rahmoun; O. Kharoubi; M. Belarbi; O. Tabbene</t>
  </si>
  <si>
    <t>EXPLORING THE THERAPEUTIC POTENTIAL OF SOUR CHERRY LEAF EXTRACT (PRUNUS CERASUS L.): A COMPREHENSIVE IN VITRO AND IN VIVO EVALUATION</t>
  </si>
  <si>
    <t>N. Malti; H. Merzouk; S. A. Merzouk; B. Loukidi; N. Karaouzene; A. Malti; M. Narce</t>
  </si>
  <si>
    <t>Oxidative stress and maternal obesity: Feto-placental unit interaction</t>
  </si>
  <si>
    <t>S. K. Malin; M. M. E. Remchak; E. M. Heiston; D. J. Battillo; A. J. Gow; A. M. Shah; Z. Q. Liu</t>
  </si>
  <si>
    <t>Intermediate versus morning chronotype has lower vascular insulin sensitivity in adults with obesity</t>
  </si>
  <si>
    <t>S. K. Malin; E. M. Heiston; D. J. Battillo; T. J. Ragland; A. J. Gow; S. A. Shapses; A. M. Shah; J. T. Patrie; E. J. Barrett</t>
  </si>
  <si>
    <t>Metformin Blunts Vascular Insulin Sensitivity After Exercise Training in Adults at Risk for Metabolic Syndrome</t>
  </si>
  <si>
    <t>S. Maeda; A. Zempo-Miyaki; H. Sasai; T. Tsujimoto; R. So; K. Tanaka</t>
  </si>
  <si>
    <t>Lifestyle Modification Decreases Arterial Stiffness in Overweight and Obese Men: Dietary Modification vs. Exercise Training</t>
  </si>
  <si>
    <t>T. P. Macan; M. L. Magenis; A. P. Damiani; I. D. Monteiro; G. D. Silveira; R. P. Zaccaron; P. C. L. Silveira; J. P. F. Teixeira; G. Gajski; V. M. D. Andrade</t>
  </si>
  <si>
    <t>Brazil nut consumption reduces DNA damage in overweight type 2 diabetes mellitus patients</t>
  </si>
  <si>
    <t>S. X. Ma; X. Y. Li; B. T. Smith; N. T. Jou</t>
  </si>
  <si>
    <t>Changes in Nitric Oxide, cGMP, and Nitrotyrosine Concentrations Over Skin Along the Meridians in Obese Subjects</t>
  </si>
  <si>
    <t>S. X. Ma; P. C. Lee; I. Jiang; E. Ma; J. S. Hu; X. Y. Li</t>
  </si>
  <si>
    <t>Influence of age, gender, and race on nitric oxide release over acupuncture points-meridians</t>
  </si>
  <si>
    <t>R. R. Ma; P. Wang; Y. Y. Zhu; L. Zhang; D. J. Yang; M. Xu; Z. Y. Shao; P. Zhu</t>
  </si>
  <si>
    <t>Prenatal exposure to PM2.5 and its composition on child growth trajectories in the first two years: A prospective birth cohort study</t>
  </si>
  <si>
    <t>L. S. Ma; L. Hu; L. Y. Jin; J. Y. Wang; X. C. Li; W. L. Wang; S. M. Chang; C. M. Zhang; J. S. Wang; S. L. Wang</t>
  </si>
  <si>
    <t>Rebalancing glucolipid metabolism and gut microbiome dysbiosis by nitrate-dependent alleviation of high-fat diet-induced obesity</t>
  </si>
  <si>
    <t>L. Ma; Y. L. Lian; J. Y. Tang; F. Y. Chen; H. Gao; Z. Zhou; N. Hou; W. Yi</t>
  </si>
  <si>
    <t>Identification of the anti-fungal drug fenticonazole nitrate as a novel PPARγ-modulating ligand with good therapeutic index: Structure-based screening and biological validation</t>
  </si>
  <si>
    <t>M. Lutz; R. Barraza; C. Henríquez</t>
  </si>
  <si>
    <t>Phenolic compounds content and antioxidant capacity of meals provided to elementary public schools in Chile during 2011</t>
  </si>
  <si>
    <t>A. Luque-Sierra; L. Alvarez-Amor; R. Kleemann; F. Martín; L. M. Varela</t>
  </si>
  <si>
    <t>Extra-Virgin Olive Oil with Natural Phenolic Content Exerts an Anti-Inflammatory Effect in Adipose Tissue and Attenuates the Severity of Atherosclerotic Lesions in Ldlr-/-.Leiden Mice</t>
  </si>
  <si>
    <t>Z. Y. Luo; Y. Q. Sun; H. J. Tang; B. K. Zhu; X. Li; J. R. Gong; Y. Y. Shi</t>
  </si>
  <si>
    <t>Mediating effect of diabetes in the association between long-term PM2.5 exposure and cancer risk in CHARLS</t>
  </si>
  <si>
    <t>B. F. C. Lucchetti; N. Boaretto; F. N. C. Lopes; A. D. Malvezi; M. I. Lovo-Martins; V. L. H. Tatakihara; V. Fattori; R. S. Pereira; W. A. Verri; E. J. D. Araujo; P. Pinge; M. C. Martins-Pinge</t>
  </si>
  <si>
    <t>Metabolic syndrome agravates cardiovascular, oxidative and inflammatory dysfunction during the acute phase of Trypanosoma cruzi infection in mice</t>
  </si>
  <si>
    <t>S. Lommi; M. Manzoor; E. Engberg; N. Agrawal; T. A. Lakka; J. Leinonen; K. L. Kolho; H. Viljakainen</t>
  </si>
  <si>
    <t>The Composition and Functional Capacities of Saliva Microbiota Differ Between Children With Low and High Sweet Treat Consumption</t>
  </si>
  <si>
    <t>P. Lloberes; S. Sánchez-Vidaurre; A. Ferré; M. J. Cruz; J. Lorente; G. Sampol; F. Morell; X. Muñoz</t>
  </si>
  <si>
    <t>Effect of Continuous Positive Airway Pressure and Upper Airway Surgery on Exhaled Breath Condensate and Serum Biomarkers in Patients With Sleep Apnea</t>
  </si>
  <si>
    <t>Y. L. Liu; X. Y. Zhou; L. J. Xuan</t>
  </si>
  <si>
    <t>Magnesium lithospermate B ameliorates microcirculation perfusion in rats by promoting vascular NO production via activating the PI3K/AKT pathway</t>
  </si>
  <si>
    <t>J. Liu; S. G. Lloyd</t>
  </si>
  <si>
    <t>High-fat, low-carbohydrate diet alters myocardial oxidative stress and impairs recovery of cardiac function after ischemia and reperfusion in obese rats</t>
  </si>
  <si>
    <t>H. J. Liu; Y. Qin; K. Li; M. Li; J. H. Yang; H. L. Tao; Y. H. Tang; L. Yang; S. Chen; Y. R. Liu; C. Yang; W. Q. Gao; T. Sun</t>
  </si>
  <si>
    <t>Potential type 2 diabetes mellitus drug HMPA promotes short-chain fatty acid production by improving carbon catabolite repression effect of gut microbiota</t>
  </si>
  <si>
    <t>H. Liu; H. Zhao; J. J. Che; W. J. Yao</t>
  </si>
  <si>
    <t>Naringenin Protects against Hypertension by Regulating Lipid Disorder and Oxidative Stress in a Rat Model</t>
  </si>
  <si>
    <t>C. W. Liu; H. C. Tsai; C. C. Huang; C. Y. Tsai; Y. B. Su; M. W. Lin; K. C. Lee; Y. C. Hsieh; T. H. Li; S. F. Huang; Y. Y. Yang; M. C. Hou; H. C. Lin; F. Y. Lee; S. D. Lee</t>
  </si>
  <si>
    <t>Effects and mechanisms of caffeine to improve immunological and metabolic abnormalities in diet-induced obese rats</t>
  </si>
  <si>
    <t>N. S. Litwin; H. J. Van Ark; S. C. Hartley; K. A. Michell; A. R. Vazquez; E. K. Fischer; C. L. Melby; T. L. Weir; Y. Wei; S. Rao; K. L. Hildreth; D. R. Seals; M. J. Pagliassotti; S. A. Johnson</t>
  </si>
  <si>
    <t>Impact of Red Beetroot Juice on Vascular Endothelial Function and Cardiometabolic Responses to a High-Fat Meal in Middle-Aged/Older Adults with Overweight and Obesity: A Randomized, Double-Blind, Placebo-Controlled, Crossover Trial</t>
  </si>
  <si>
    <t>L. Y. Lin; W. J. Lee; H. N. Shen; W. S. Yang; N. H. Pai; T. C. Su; C. S. Liau</t>
  </si>
  <si>
    <t>Nitric oxide production is paradoxically decreased after weight reduction surgery in morbid obesity patients</t>
  </si>
  <si>
    <t>L. J. Lin; H. X. Huang; F. Lei; T. Sun; Z. Chen; K. Qin; M. Y. Li; Y. Y. Hu; X. W. Huang; X. Y. Zhang; P. Zhang; X. J. Zhang; Z. G. She; J. J. Cai; S. J. Yang; P. Jia; H. L. Li</t>
  </si>
  <si>
    <t>Long-Term Exposure to Fine Particulate Constituents and Vascular Damage in a Population with Metabolic Abnormality in China</t>
  </si>
  <si>
    <t>X. Li; Y. Y. Wu; G. A. Li; W. B. Shen; W. Xiao; J. J. Liu; W. L. Hu; H. H. Lu; F. Huang</t>
  </si>
  <si>
    <t>The combined effects of exposure to multiple PM2.5 components on overweight and obesity in middle-aged and older adults: a nationwide cohort study from 125 cities in China</t>
  </si>
  <si>
    <t>T. Li; X. S. Lu; Y. F. Sun; X. B. Yang</t>
  </si>
  <si>
    <t>Effects of spinach nitrate on insulin resistance, endothelial dysfunction markers and inflammation in mice with high-fat and high-fructose consumption</t>
  </si>
  <si>
    <t>J. M. Li; W. Lu; J. Ye; Y. Han; H. Chen; L. S. Wang</t>
  </si>
  <si>
    <t>Association between expression of AMPK pathway and adiponectin, leptin, and vascular endothelial function in rats with coronary heart disease</t>
  </si>
  <si>
    <t>D. Li; E. Jovanovski; A. Zurbau; J. Sievenpiper; D. Milicic; A. El-Sohemy; V. Vuksan</t>
  </si>
  <si>
    <t>No Difference between the Efficacy of High-Nitrate and Low-Nitrate Vegetable Supplementation on Blood Pressure after 16 Weeks in Individuals with Early-Stage Hypertension: An Exploratory, Double-Blinded, Randomized, Controlled Trial</t>
  </si>
  <si>
    <t>C. Y. Li; F. H. Feng; X. L. Xiong; R. Li; N. Chen</t>
  </si>
  <si>
    <t>Exercise coupled with dietary restriction reduces oxidative stress in male adolescents with obesity</t>
  </si>
  <si>
    <t>B. B. Li; J. Liu; Y. H. Sun; M. M. Song; X. M. Zhao; Y. L. Sun</t>
  </si>
  <si>
    <t>Targeting SIRT3 signaling alleviates lung carcinoma progression by reducing hyperinsulinemia in postmenopausal obese mice: Protective intervention of betaxanthin</t>
  </si>
  <si>
    <t>J. P. Lekakis; C. M. Papamichael; T. G. Papaioannou; A. G. Dagre; K. S. Stamatelopoulos; D. Tryfonopoulos; A. D. Protogerou; S. F. Stamatelopoulos; M. Mavrikakis</t>
  </si>
  <si>
    <t>Oral folic acid enhances endothelial function in patients with hypercholesterolaemia receiving statins</t>
  </si>
  <si>
    <t>L. Leite-Almeida; M. Morato; D. Cosme; J. Afonso; J. C. Areias; A. Guerra; A. C. Afonso; A. Albino-Teixeira; T. Sousa; L. Correia-Costa</t>
  </si>
  <si>
    <t>Impact of physical activity on redox status and nitric oxide bioavailability in nonoverweight and overweight/obese prepubertal children</t>
  </si>
  <si>
    <t>H. S. Lee; S. M. Choi; S. H. Lim; C. I. Choi</t>
  </si>
  <si>
    <t>Betanin from Beetroot (Beta vulgaris L.) Regulates Lipid Metabolism and Promotes Fat Browning in 3T3-L1 Adipocytes</t>
  </si>
  <si>
    <t>T. W. Lebaron; R. B. Singh; G. Fatima; K. Kartikey; J. P. Sharma; S. M. Ostojic; A. Gvozdjakova; B. Kura; M. Noda; V. Mojto; M. A. Niaz; J. Slezak</t>
  </si>
  <si>
    <t>The effects of 24-week, high-concentration hydrogen-rich water on body composition, blood lipid profiles and inflammation biomarkers in men and women with metabolic syndrome: A randomized controlled trial</t>
  </si>
  <si>
    <t>V. V. Le; N. H. Lee; G. M. Go; S. K. Cho; M. Y. Jung; S. A. Lee</t>
  </si>
  <si>
    <t>Development of a cost-effective medium for enhanced biomass-associated fucoxanthin and bio-silica yields of diatom (Melosira nummuloides)</t>
  </si>
  <si>
    <t>K. Lawson</t>
  </si>
  <si>
    <t>Potassium channel openers as potential therapeutic weapons in ion channel disease</t>
  </si>
  <si>
    <t>J. Lara; I. Ogbonmwan; C. Oggioni; D. C. Zheng; O. Qadir; A. Ashor; K. Brandt; J. C. Mathers; M. Siervo</t>
  </si>
  <si>
    <t>Effects of handgrip exercise or inorganic nitrate supplementation on 24-h ambulatory blood pressure and peripheral arterial function in overweight and obese middle age and older adults: A pilot RCT</t>
  </si>
  <si>
    <t>J. Lara; I. Ogbonmwan; C. Oggioni; D. Zheng; O. Qadir; A. Ashor; K. Brandt; J. C. Mathers; M. Siervo</t>
  </si>
  <si>
    <t>J. Lara; I. Ogbonmwan; C. Oggioni; D. Zheng; J. C. Mathers; M. Siervo</t>
  </si>
  <si>
    <t>Isometric handgrip exercise or beetroot juice does not lower blood pressure in overweight older adults: A randomised controlled trial</t>
  </si>
  <si>
    <t>M. Landolfo; F. Spannella; C. Poliseno; A. Massacesi; F. Giulietti; R. Festa; E. Cavazzin; G. Sasso; A. Mazza; R. Sarzani</t>
  </si>
  <si>
    <t>The Effects of ESC/ESH-Based Written Generic Lifestyle Advice and a Nutraceutical on 24-Hour Blood Pressure in Patients with High-Normal Office Blood Pressure and Low-Moderate Cardiovascular Risk</t>
  </si>
  <si>
    <t>J. Lammens; A. Motoc; K. Tanaka; D. Belsack; B. Vandeloo; S. Lochy; D. Schoors; I. Van Loo; T. De Potter; V. Michiels; T. Tsugu; A. Van Dalem; Y. Thorrez; J. Magne; J. De Mey; B. Cosyns; J. F. Argacha</t>
  </si>
  <si>
    <t>Favorable impact of FFRCT on myocardial revascularization outcomes: Results from an observational real-world registry</t>
  </si>
  <si>
    <t>R. Lamichhane; P. R. Pandeya; K. H. Lee; S. G. Kim; H. P. Devkota; H. J. Jung</t>
  </si>
  <si>
    <t>Anti-Adipogenic and Anti-Inflammatory Activities of (-)-epi-Osmundalactone and Angiopteroside from Angiopteris helferiana C.Presl</t>
  </si>
  <si>
    <t>R. Lamichhane; S. G. Kim; A. Poudel; D. Sharma; K. H. Lee; H. J. Jung</t>
  </si>
  <si>
    <t>Evaluation of in vitro and in vivo Biological Activities of Cheilanthes albomarginata Clarke</t>
  </si>
  <si>
    <t>P. Kumar; K. K. Dubey</t>
  </si>
  <si>
    <t>Mycelium transformation of Streptomyces toxytricini into pellet: Role of culture conditions and kinetics</t>
  </si>
  <si>
    <t>G. R. Kumar; K. M. Spurthi; G. K. Kumar; T. M. Aiyengar; P. Chiranjeevi; S. Nivas; C. Anuradha; B. Swathi; S. K. Sahu; A. Ali; H. S. Rani</t>
  </si>
  <si>
    <t>Genetic polymorphisms of eNOS (-786T/C, Intron 4b/4a &amp; 894G/T) and its association with asymptomatic first degree relatives of coronary heart disease patients</t>
  </si>
  <si>
    <t>M. Kravariti; K. K. Naka; S. N. Kalantaridou; N. Kazakos; C. S. Katsouras; A. Makrigiannakis; E. A. Paraskevaidis; G. P. Chrousos; A. Tsatsoulis; L. K. Michalis</t>
  </si>
  <si>
    <t>Predictors of endothelial dysfunction in young women with polycystic ovary syndrome</t>
  </si>
  <si>
    <t>M. Krause; J. Rodrigues-Krause; C. O'Hagan; G. De Vito; C. Boreham; D. Susta; P. Newsholme; C. Murphy</t>
  </si>
  <si>
    <t>Differential nitric oxide levels in the blood and skeletal muscle of type 2 diabetic subjects may be consequence of adiposity: a preliminary study</t>
  </si>
  <si>
    <t>K. O. Kopp; Y. Z. Li; E. J. Glotfelty; D. Tweedie; N. H. Greig</t>
  </si>
  <si>
    <t>Incretin-Based Multi-Agonist Peptides Are Neuroprotective and Anti-Inflammatory in Cellular Models of Neurodegeneration</t>
  </si>
  <si>
    <t>D. Konukoglu; Ö Serin; M. S. Turhan</t>
  </si>
  <si>
    <t>Plasma total homocysteine concentrations in obese and non-obese female patients with type 2 diabetes mellitus; Its relations with plasma oxidative stress and nitric oxide levels</t>
  </si>
  <si>
    <t>T. Kohro; D. Hayashi; Y. Okada; T. Yamazaki; R. Nagai; Jcad Investigators</t>
  </si>
  <si>
    <t>Demographics and changes in medical/interventional treatment of coronary artery disease patients over a 3.5-year period in Japan - The Japanese coronary artery disease study: Trend examination</t>
  </si>
  <si>
    <t>K. E. Koepp; M. Obokata; Y. N. V. Reddy; T. P. Olson; B. A. Borlaug</t>
  </si>
  <si>
    <t>Hemodynamic and Functional Impact of Epicardial Adipose Tissue in Heart Failure With Preserved Ejection Fraction</t>
  </si>
  <si>
    <t>H. Kocak; Y. Oner-Iyidogan; F. Gurdol; P. Oner; D. Esin</t>
  </si>
  <si>
    <t>Serum Asymmetric Dimethylarginine and Nitric Oxide Levels in Obese Postmenopausal Women</t>
  </si>
  <si>
    <t>J. P. D. Kleinloog; R. P. Mensink; E. T. H. C. Smeets; D. Ivanov; P. J. Joris</t>
  </si>
  <si>
    <t>Acute inorganic nitrate intake increases regional insulin action in the brain: Results of a double-blind, randomized, controlled cross-over trial with abdominally obese men</t>
  </si>
  <si>
    <t>Less relevant</t>
  </si>
  <si>
    <t>J. P. D. Kleinloog; R. P. Mensink; Ethc Smeets; D. Ivanov; P. J. Joris</t>
  </si>
  <si>
    <t>D. Kleiner; A. Bersényi; H. Fébel; V. Hegedus; E. Mátis; E. Sárdi</t>
  </si>
  <si>
    <t>Transmethylation and the redox homeostasis</t>
  </si>
  <si>
    <t>L. King; L. L. Xia; J. Chen; W. Y. Li; Q. Wang; Y. Huang; P. Wang; X. L. Liang; Y. G. Li; L. K. Chen; Z. L. Shan; X. L. Peng; L. G. Liu</t>
  </si>
  <si>
    <t>Exposure to perchlorate and cardiovascular disease in China: A community-based cross-sectional study and benchmark dose estimation☆</t>
  </si>
  <si>
    <t>K. Kim; M. K. Kwak; G. D. Bae; E. Y. Park; D. J. Baek; C. Y. Kim; S. E. Jang; H. S. Jun; Y. S. Oh</t>
  </si>
  <si>
    <t>Allomyrina dichotoma larva extract attenuates free fatty acid-induced lipotoxicity in pancreatic beta cells</t>
  </si>
  <si>
    <t>C. H. Kim; C. M. Wheatley-Guy; G. M. Stewart; D. Yeo; W. K. Shen; B. D. Johnson</t>
  </si>
  <si>
    <t>The impact of pulsed electromagnetic field therapy on blood pressure and circulating nitric oxide levels: a double blind, randomized study in subjects with metabolic syndrome</t>
  </si>
  <si>
    <t>N. Kicovic; D. Ivkovic; M. K. Ristivojevic; J. Vidic; J. Trifkovic; F. Andric; P. Ristivojevic</t>
  </si>
  <si>
    <t>Valorization of beetroot waste through betalains extraction using edible and ready-to-use NADES: A circular economy approach for next-generation health-promoting food colorants</t>
  </si>
  <si>
    <t>S. Khetan; R. Maharaj; G. K. Davis</t>
  </si>
  <si>
    <t>Management of acute myocardial infarction in the public sector in the Bahamas</t>
  </si>
  <si>
    <t>C. P. Kerley; E. Dolan; P. E. James; L. Cormican</t>
  </si>
  <si>
    <t>Dietary nitrate lowers ambulatory blood pressure in treated, uncontrolled hypertension: a 7-d, double-blind, randomised, placebo-controlled, cross-over trial</t>
  </si>
  <si>
    <t>Dietary nitrate lowers ambulatory blood pressure in treated, uncontrolled hypertension: A 7-d, double-blind, randomised, placebo-controlled, cross-over trial</t>
  </si>
  <si>
    <t>C. P. Kerley; E. Dolan; L. Cormican</t>
  </si>
  <si>
    <t>Dietary nitrate decreased blood pressure in obstructive sleep apnoea syndrome: A series of N-of-1 trials</t>
  </si>
  <si>
    <t>P. W. Kenny; J. Newman; T. S. Peat</t>
  </si>
  <si>
    <t>Nitrate in the active site of protein tyrosine phosphatase 1B is a putative mimetic of the transition state</t>
  </si>
  <si>
    <t>N. E. Keddari; X. T. Jian; Q. Wang; M. A. Mallah; Q. Zhang; X. J. Ma; F. F. Feng</t>
  </si>
  <si>
    <t>Individual and co-exposure to perchlorate, nitrate, and thiocyanate and insulin resistance in the U.S population: A dominant role of perchlorate</t>
  </si>
  <si>
    <t>L. Karpoff; A. Vinet; I. Schuster; C. Oudot; L. Goret; M. Dauzat; P. Obert; A. Perez-Martin</t>
  </si>
  <si>
    <t>Abnormal vascular reactivity at rest and exercise in obese boys</t>
  </si>
  <si>
    <t>S. Karki; W. M. Son; K. E. Seo; S. Y. Park</t>
  </si>
  <si>
    <t>J. J. Karjalainen; A. M. Kiviniemi; A. J. Hautala; O. P. Piira; E. S. Lepojärvi; T. H. Mäkikallio; H. V. Huikuri; M. P. Tulppo</t>
  </si>
  <si>
    <t>Determinants of heart rate recovery in coronary artery disease patients with and without type 2 diabetes</t>
  </si>
  <si>
    <t>L. Karimzadeh; G. Sohrab; M. Hedayati; S. Ebrahimof; G. Emami; T. Razavion</t>
  </si>
  <si>
    <t>Effects of concentrated beetroot juice consumption on glycemic control, blood pressure, and lipid profile in type 2 diabetes patients: randomized clinical trial study</t>
  </si>
  <si>
    <t>B. N. Kanuri; J. S. Kanshana; S. C. Rebello; P. Pathak; A. P. Gupta; J. R. Gayen; K. Jagavelu; M. Dikshit</t>
  </si>
  <si>
    <t>Altered glucose and lipid homeostasis in liver and adipose tissue pre-dispose inducible NOS knockout mice to insulin resistance</t>
  </si>
  <si>
    <t>S. Kannan; A. Anandhasayanam; E. S. Niranjana; R. Rajamurugan; B. Akash; S. Abitha; R. Nandhamurugan</t>
  </si>
  <si>
    <t>Apple cider vinegar effervescent tablets on gut health, obesity and user experience – A randomized controlled trial</t>
  </si>
  <si>
    <t>M. L. Justo; R. Rodriguez-Rodriguez; C. M. Claro; M. A. de Sotomayor; J. Parrado; M. D. Herrera</t>
  </si>
  <si>
    <t>Water-soluble rice bran enzymatic extract attenuates dyslipidemia, hypertension and insulin resistance in obese Zucker rats</t>
  </si>
  <si>
    <t>M. L. Justo; C. Claro; M. Zeyda; T. M. Stulnig; M. D. Herrera; R. Rodríguez-Rodríguez</t>
  </si>
  <si>
    <t>Rice bran prevents high-fat diet-induced inflammation and macrophage content in adipose tissue</t>
  </si>
  <si>
    <t>J. M. Jurek; K. Zablocka-Slowinska; J. Pieczynska; H. Clavero Mestres; T. Auguet</t>
  </si>
  <si>
    <t>Systematic Review of the Effects of Plant-Based Foods on Metabolic Outcomes in Adults with MASLD and Comorbidities Such as Obesity, Metabolic Syndrome, and Type 2 Diabetes</t>
  </si>
  <si>
    <t>A. Jovanovic; E. Sudar-Milovanovic; M. Obradovic; S. J. Pitt; A. J. Stewart; S. Zafirovic; J. Stanimirovic; D. Radak; E. R. Isenovic</t>
  </si>
  <si>
    <t>Influence of a High-fat Diet on Cardiac iNOS in Female Rats</t>
  </si>
  <si>
    <t>K. J. Joshipura; F. J. Muñoz-Torres; E. Morou-Bermudez; R. P. Patel</t>
  </si>
  <si>
    <t>Over-the-counter mouthwash use and risk of pre-diabetes/diabetes</t>
  </si>
  <si>
    <t>K. Joshipura; F. Muñoz-Torres; J. Fernández-Santiago; R. P. Patel; A. Lopez-Candales</t>
  </si>
  <si>
    <t>Over-the-counter mouthwash use, nitric oxide and hypertension risk</t>
  </si>
  <si>
    <t>P. J. Joris; R. P. Mensink</t>
  </si>
  <si>
    <t>Beetroot juice improves in overweight and slightly obese men postprandial endothelial function after consumption of a mixed meal</t>
  </si>
  <si>
    <t>B. JorgaIevic; D. Mladenovic; M. Ninkovic; M. Veskovic; V. Dragutinovic; A. Vatazevic; D. Vucevic; R. J. Vukicevic; T. Radosavljevic</t>
  </si>
  <si>
    <t>Rimonabant Improves Oxidative/Nitrosative Stress in Mice with Nonalcoholic Fatty Liver Disease</t>
  </si>
  <si>
    <t>A. Jimenéz-Aranda; G. Fernández-Vázquez; M. M. A-Serrano; R. J. Reiter; A. Agil</t>
  </si>
  <si>
    <t>Melatonin improves mitochondrial function in inguinal white adipose tissue of Zucker diabetic fatty rats</t>
  </si>
  <si>
    <t>Q. Jiang; Q. Li</t>
  </si>
  <si>
    <t>Association of environmental exposure to perchlorate, nitrate, and thiocyanate with overweight/obesity and central obesity among children and adolescents in the United States of America using data from the National Health and Nutrition Examination Survey (NHANES) 2005-2016</t>
  </si>
  <si>
    <t>S. Jeddi; N. Yousefzadeh; H. Afzali; A. Ghasemi</t>
  </si>
  <si>
    <t>Long-term nitrate administration increases expression of browning genes in epididymal adipose tissue of male type 2 diabetic rats</t>
  </si>
  <si>
    <t>D. Javeshghani; E. L. Schiffrin; M. R. Sairam; R. M. Touyz</t>
  </si>
  <si>
    <t>Potentiation of vascular oxidative stress and nitric oxide-mediated endothelial dysfunction by high-fat diet in a mouse model of estrogen deficiency and hyperandrogenemia</t>
  </si>
  <si>
    <t>B. Javadi; E. Ramazani; G. Abbaszadeh; F. Kalalinia; S. A. Emami; Z. Tayarani-Najaran</t>
  </si>
  <si>
    <t>Betanin and beetroot extract suppress the adipocyte differentiation in human adipose-derived stem cells</t>
  </si>
  <si>
    <t>R. Jansen; M. G. Niemeyer; T. J. Cleophas; A. H. Zwinderman</t>
  </si>
  <si>
    <t>Independent determinants of the efficacy of nitrate therapy</t>
  </si>
  <si>
    <t>V. Jakoviljevic; P. Milic; J. Bradic; J. Jeremic; V. Zivkovic; I. Srejovic; T. N. Turnic; I. Milosavljevic; N. Jeremic; S. Bolevich; M. L. Borovic; M. Mitrovic; V. Vucic</t>
  </si>
  <si>
    <t>Standardized aronia melanocarpa extract as novel supplement against metabolic syndrome: A rat model</t>
  </si>
  <si>
    <t>A. Jajja; A. Sutyarjoko; J. Lara; K. Rennie; K. Brandt; O. Qadir; M. Siervo</t>
  </si>
  <si>
    <t>Beetroot supplementation lowers daily systolic blood pressure in older, overweight subjects</t>
  </si>
  <si>
    <t>A. Jajja; A. Sutyarjoko; J. Lara; O. Clio; K. Rennie; K. Brandt; O. Qadir; M. Siervo</t>
  </si>
  <si>
    <t>Effects of beetroot juice on daily and 24-hour ambulatory blood pressure monitoring in older overweight and obese subjects</t>
  </si>
  <si>
    <t>S. Jafari; M. Dehghani; H. Ghaem; M. Soveid; H. Hashemi</t>
  </si>
  <si>
    <t>Relationship between serum nitric oxide of patients with thyroid disorders and metabolic syndrome indices and nitrate concentration of water</t>
  </si>
  <si>
    <t>D. Ivashkevich; A. Ponomarenko; I. Manzhulo; R. Sultanov; I. Dyuizen</t>
  </si>
  <si>
    <t>Effect of Oleoylethanolamide-Based Dietary Supplement on Systemic Inflammation in the Development of Alimentary-Induced Obesity in Mice</t>
  </si>
  <si>
    <t>N. K. Ivanochko; A. A. Gatti; P. W. Stratford; M. R. Maly</t>
  </si>
  <si>
    <t>Interactions of cumulative load with biomarkers of cartilage turnover predict knee cartilage change over 2 years: data from the osteoarthritis initiative</t>
  </si>
  <si>
    <t>A. Ishaq; T. Tchkonia; J. L. Kirkland; M. Siervo; G. Saretzki</t>
  </si>
  <si>
    <t>Palmitate induces DNA damage and senescence in human adipocytes in vitro that can be alleviated by oleic acid but not inorganic nitrate</t>
  </si>
  <si>
    <t>R. M. Ion; E. Májai; M. D. Croitoru; O. A. Rusti; G. Beresescu; I. Fülöp; R. M. Neagoe</t>
  </si>
  <si>
    <t>Redox Homeostasis and Antioxidant Response After Bariatric Surgery in Severe Obesity: Insights from a Controlled Clinical Cohort</t>
  </si>
  <si>
    <t>K. Inoue; S. Fujie; N. Hasegawa; N. Horii; M. Uchida; K. Iemitsu; K. Sanada; T. Hamaoka; M. Iemitsu</t>
  </si>
  <si>
    <t>Aerobic exercise training-induced irisin secretion is associated with the reduction of arterial stiffness via nitric oxide production in adults with obesity</t>
  </si>
  <si>
    <t>Z. Iffiú-Soltész; E. Wanecq; A. Lomba; M. P. Portillo; F. Pellati; É Szöko; S. Bour; J. Woodley; F. I. Milagro; J. A. Martinez; P. Valet; C. Carpéné</t>
  </si>
  <si>
    <t>Chronic benzylamine administration in the drinking water improves glucose tolerance, reduces body weight gain and circulating cholesterol in high-fat diet-fed mice</t>
  </si>
  <si>
    <t>A. J. Hubb; M. H. Heit</t>
  </si>
  <si>
    <t>Comparing Urine Specimen Collection Methods for Urinalysis and Culture Agreement: A Paired Sample Design</t>
  </si>
  <si>
    <t>D. S. Hsia; D. J. Zhang; R. S. Beyl; F. L. Greenway; C. Khoo</t>
  </si>
  <si>
    <t>Effect of daily consumption of cranberry beverage on insulin sensitivity and modification of cardiovascular risk factors in adults with obesity: a pilot, randomised, placebo-controlled study</t>
  </si>
  <si>
    <t>Asgary S;Afshani MR;Sahebkar A;Keshvari M;Taheri M;Jahanian E;Rafieian-Kopaei M;Malekian F;Sarrafzadegan N</t>
  </si>
  <si>
    <t>Improvement of hypertension, endothelial function and systemic inflammation following short-term supplementation with red beet (Beta vulgaris L.) juice: a randomized crossover pilot study.</t>
  </si>
  <si>
    <t>A. Hrabák; L. Derzbach; I. Csuka; T. Bajor; A. Körner</t>
  </si>
  <si>
    <t>Role of nitric oxide (NO) metabolism and inflammatory mediators in childhood obesity</t>
  </si>
  <si>
    <t>F. Hosseini-Esfahani; M. Rafiei; Z. Bahadoran; M. Hasheminia; P. Mirmiran; F. Azizi</t>
  </si>
  <si>
    <t>Prospective association between dietary source-determined nitrate/nitrite and the risk of metabolic syndrome among children and adolescents: Tehran lipid and glucose study</t>
  </si>
  <si>
    <t>S. Hoshida; F. Yuasa; Y. J. Lim; Y. Kijima; J. Iwasaka; T. Iwasaka; Eacs Investigators</t>
  </si>
  <si>
    <t>Differences in the mode of presentation for acute coronary syndrome by pre-hospitalization medication, in relation to coronary risk factors, East-Osaka acute coronary syndrome (EACS) registry</t>
  </si>
  <si>
    <t>S. J. Hong; W. J. Shim; J. I. Choi; H. J. Joo; S. Y. Shin; S. M. Park; S. Y. Lim; D. S. Lim</t>
  </si>
  <si>
    <t>Comparison of Effects of Telmisartan and Valsartan on Late Lumen Loss and Inflammatory Markers After Sirolimus-Eluting Stent Implantation in Hypertensive Patients</t>
  </si>
  <si>
    <t>G. Holtrop; A. M. Johnstone; C. Fyfe; S. W. Gratz</t>
  </si>
  <si>
    <t>Diet composition is associated with endogenous formation of N-nitroso compounds in obese men</t>
  </si>
  <si>
    <t>S. P. Hoekstra; N. C. Bishop; S. H. Faulkner; S. J. Bailey; C. A. Leicht</t>
  </si>
  <si>
    <t>Acute and chronic effects of hot water immersion on inflammation and metabolism in sedentary, overweight adults</t>
  </si>
  <si>
    <t>J. Hippisley-Cox; M. Pringle; N. Crown; A. Meal; A. Wynn</t>
  </si>
  <si>
    <t>Sex inequalities in ischaemic heart disease in general practice: cross sectional survey</t>
  </si>
  <si>
    <t>H. E. Hicklin; O. N. Gilbert; F. Ye; J. E. Brooks; B. Upadhya</t>
  </si>
  <si>
    <t>Hypertension as a Road to Treatment of Heart Failure with Preserved Ejection Fraction</t>
  </si>
  <si>
    <t>M. Hernández-Trejo; A. Montoya-Estrada; Y. Torres-Ramos; A. Espejel-Núñez; A. Guzmán-Grenfell; R. Morales-Hernández; M. Tolentino-Dolores; E. Laresgoiti-Servitje</t>
  </si>
  <si>
    <t>Oxidative stress biomarkers and their relationship with cytokine concentrations in overweight/obese pregnant women and their neonates</t>
  </si>
  <si>
    <t>M. G. Helal; S. E. Ayoub; W. F. Elkashefand; T. M. Ibrahim</t>
  </si>
  <si>
    <t>Caffeine affects HFD-induced hepatic steatosis by multifactorial intervention</t>
  </si>
  <si>
    <t>P. S. Hegde; M. B. Agni; P. Rai; M. Sadananda; A. M. Mirajkar; B. M. Kumar; A. V. Ranade; K. M. D. Gowda</t>
  </si>
  <si>
    <t>Unraveling the synergistic effects of Astaxanthin and DHA on perinatal undernutrition-induced oxidative stress and cognitive deficit</t>
  </si>
  <si>
    <t>Y. He; Y. X. Jiang; Y. Yang; J. H. Xu; Y. Zhang; Q. M. Wang; H. P. Shen; Y. P. Zhang; D. H. Yan; Z. Q. Peng; C. Liu; W. D. Wang; T. Schikowski; H. C. Li; B. Z. Yan; J. S. Ji; A. M. Chen; A. van Donkelaar; R. Martin; R. J. Chen; H. D. Kan; J. Cai; X. Ma</t>
  </si>
  <si>
    <t>Composition of fine particulate matter and risk of preterm birth: A nationwide birth cohort study in 336 Chinese cities</t>
  </si>
  <si>
    <t>C. Haswell; A. Ali; R. Page; R. Hurst; K. Rutherfurd-Markwick</t>
  </si>
  <si>
    <t>Potential of beetroot and blackcurrant compounds to improve metabolic syndrome risk factors</t>
  </si>
  <si>
    <t>M. Hansell; A. Åsberg; M. Laska</t>
  </si>
  <si>
    <t>Food preferences and nutrient composition in zoo-housed ring-tailed lemurs, Lemur catta</t>
  </si>
  <si>
    <t>M. H. Hafez; S. B. Gad; Y. S. El-Sayed</t>
  </si>
  <si>
    <t>Quercetin-mediated restoration of high-fat diet-induced male reproductive dysfunction through modifying spermatogenesis and unraveling 3β-HSD, 17β-HSD, and StAR pathways</t>
  </si>
  <si>
    <t>G. Hackett; N. Cole; M. Bhartia; D. Kennedy; J. Raju; P. Wilkinson</t>
  </si>
  <si>
    <t>Testosterone Replacement Therapy with Long-Acting Testosterone Undecanoate Improves Sexual Function and Quality-of-Life Parameters vs. Placebo in a Population of Men with Type 2 Diabetes</t>
  </si>
  <si>
    <t>P. Gupta; R. Goyal; Y. Chauhan; P. L. Sharma</t>
  </si>
  <si>
    <t>Possible modulation of FAS and PTP-1B signaling in ameliorative potential of Bombax ceiba against high fat diet induced obesity</t>
  </si>
  <si>
    <t>Q. Guo; K. Zhang; B. B. Wang; S. Z. Cao; T. Xue; Q. Zhang; H. Z. Tian; P. Fu; J. F. Zhang; X. L. Duan</t>
  </si>
  <si>
    <t>Chemical constituents of ambient fine particulate matter and obesity among school-aged children: A representative national study in China</t>
  </si>
  <si>
    <t>H. J. Gruber; C. Bernecker; S. Pailer; G. Fauler; R. Horejsi; R. Möller; A. Lechner; F. Fazekas; M. Truschnig-Wilders</t>
  </si>
  <si>
    <t>Hyperinsulinaemia in migraineurs is associated with nitric oxide stress</t>
  </si>
  <si>
    <t>M. Groer; D. Fuchs; A. Duffy; A. Louis-Jacques; A. D'Agata; T. T. Postolache</t>
  </si>
  <si>
    <t>Associations Among Obesity, Inflammation, and Tryptophan Catabolism in Pregnancy</t>
  </si>
  <si>
    <t>S. Gorjanovic; S. Zlatanovic; J. Lalicic-Petronijevic; M. Dodevska; D. Micic; M. Stevanovic; F. Pastor</t>
  </si>
  <si>
    <t>Enhancing composition and functionality of jelly candies through apple and beetroot pomace flour addition</t>
  </si>
  <si>
    <t>D. González-Hedström; L. Guerra-Ménendez; A. Tejera-Muñoz; S. Amor; M. de la Fuente-Fernández; B. Martín-Carro; R. Arriazu; A. L. García-Villalón; M. Granado</t>
  </si>
  <si>
    <t>Overfeeding during Lactation in Rats is Associated with Cardiovascular Insulin Resistance in the Short-Term</t>
  </si>
  <si>
    <t>J. A. S. Gomes; J. F. Silva; A. P. Marçal; G. C. Silva; G. F. Gomes; A. C. P. de Oliveira; V. L. Soares; M. C. Oliveira; A. V. M. Ferreira; D. C. Aguiar</t>
  </si>
  <si>
    <t>High-refined carbohydrate diet consumption induces neuroinflammation and anxiety-like behavior in mice</t>
  </si>
  <si>
    <t>J. A. S. Gomes; M. C. Oliveira; P. H. Gobira; G. C. Silva; A. P. Marcal; G. F. Gomes; C. Z. Ferrari; V. S. Lemos; A. C. P. de Oliveira; L. B. Vieira; A. V. M. Ferreira; D. C. Aguiar</t>
  </si>
  <si>
    <t>A high-refined carbohydrate diet facilitates compulsive-like behavior in mice through the nitric oxide pathway</t>
  </si>
  <si>
    <t>A. P. O. Gomes; M. A. Ferreira; J. M. Camargo; M. D. Araújo; A. S. Mortoza; J. F. Mota; A. S. G. Coelho; C. D. Capitani; W. K. T. Coltro; P. B. Botelho</t>
  </si>
  <si>
    <t>Organic beet leaves and stalk juice attenuates HDL-C reduction induced by high-fat meal in dyslipidemic patients: A pilot randomized controlled trial</t>
  </si>
  <si>
    <t>S. L. Godrich; C. R. Davies; J. Darby; A. Devine</t>
  </si>
  <si>
    <t>Strategies to Address the Complex Challenge of Improving Regional and Remote Children's Fruit and Vegetable Consumption</t>
  </si>
  <si>
    <t>N. Godinho; M. Morato; A. Albino-Teixeira; A. C. Afonso; T. Sousa; L. Correia-Costa</t>
  </si>
  <si>
    <t>Gender-related differences in cardiometabolic risk factors and oxidative stress among prepubertal children with obesity</t>
  </si>
  <si>
    <t>F. Gode; C. Karagoz; C. Posaci; B. Saatli; D. Uysal; M. Secil; B. Akdeniz</t>
  </si>
  <si>
    <t>Alteration of cardiovascular risk parameters in women with polycystic ovary syndrome who were prescribed to ethinyl estradiol-cyproterone acetate</t>
  </si>
  <si>
    <t>A. Ghennai; E. A. Koceir; S. Aouichat-Bouguerra; S. Bouderba</t>
  </si>
  <si>
    <t>Arthrospira platensis improves macrophages arginine metabolism and prevents insulin resistance in Psammomys obesus</t>
  </si>
  <si>
    <t>A. Ghasemi; S. Zahediasl; F. Azizi</t>
  </si>
  <si>
    <t>Elevated Nitric Oxide Metabolites are Associated with Obesity in Women</t>
  </si>
  <si>
    <t>High serum nitric oxide metabolites and incident metabolic syndrome</t>
  </si>
  <si>
    <t>Reference values for serum nitric oxide metabolites in pediatrics</t>
  </si>
  <si>
    <t>A. M. Gámez-Méndez; H. Vargas-Robles; M. Arellano-Mendoza; E. Cruz-Laguna; A. Rios; B. Escalante</t>
  </si>
  <si>
    <t>Early stage of obesity potentiates nitric oxide reduction during the development of renal failure</t>
  </si>
  <si>
    <t>T. T. Fung; M. Schulze; J. E. Manson; W. C. Willett; F. B. Hu</t>
  </si>
  <si>
    <t>Dietary patterns, meat intake, and the risk of type 2 diabetes in women</t>
  </si>
  <si>
    <t>T. Fulop; E. Jebelovszki; N. Erdei; T. Szerafin; T. Forster; I. Edes; A. Koller; Z. Bagi</t>
  </si>
  <si>
    <t>Adaptation of vasomotor function of human coronary Arterioles to the simultaneous presence of obesity and hypertension</t>
  </si>
  <si>
    <t>K. Fujita; K. Wada; Y. Nozaki; M. Yoneda; H. Endo; H. Takahashi; H. Kirikoshi; M. Inamori; N. Kobayashi; K. Kubota; S. Saito; A. Nakajima</t>
  </si>
  <si>
    <t>Serum nitric oxide metabolite as a biomarker of visceral fat accumulation: Clinical significance of measurement for nitrate/nitrite</t>
  </si>
  <si>
    <t>S. Fujie; N. Hasegawa; T. Kurihara; K. Sanada; T. Hamaoka; M. Iemitsu</t>
  </si>
  <si>
    <t>Association between aerobic exercise training effects of serum adropin level, arterial stiffness, and adiposity in obese elderly adults</t>
  </si>
  <si>
    <t>D. Fuchs; J. Nyakayiru; R. Draijer; T. P. J. Mulder; M. T. E. Hopman; T. M. H. Eijsvogels; D. H. Thijssen</t>
  </si>
  <si>
    <t>Impact of flavonoid-rich black tea and beetroot juice on postprandial peripheral vascular resistance and glucose homeostasis in obese, insulin-resistant men: A randomized controlled trial</t>
  </si>
  <si>
    <t>Besd Freitas; L. L. de Castro; J. R. S. Aguiar; C. G. B. de Araújo; M. B. Visacri; B. T. Tuan; E. D. Pincinato; P. Moriel</t>
  </si>
  <si>
    <t>Antioxidant capacity total in non-melanoma skin cancer and its relationship with food consumption of antioxidant nutrients</t>
  </si>
  <si>
    <t>D. M. Freedman; R. W. Kuncl; E. K. Cahoon; D. R. Rivera; R. M. Pfeiffer</t>
  </si>
  <si>
    <t>Relationship of statins and other cholesterol-lowering medications and risk of amyotrophic lateral sclerosis in the US elderly</t>
  </si>
  <si>
    <t>S. J. François; P. Erne; P. Urban; M. Maggiorini; B. Seifert; F. Gutzwiller; D. Radovanovic; Amis Plus Investigators</t>
  </si>
  <si>
    <t>Impact of a normal or non-specific admission ECG on the treatment and early outcome of patients with myocardial infarction in Swiss hospitals between 2003 and 2008</t>
  </si>
  <si>
    <t>C. M. R. Franco; A. M. J. Lima; L. Ataíde; O. G. Lins; C. M. M. Castro; A. A. Bezerra; M. F. de Oliveira; J. R. M. Oliveira</t>
  </si>
  <si>
    <t>Obstructive Sleep Apnea Severity Correlates with Cellular and Plasma Oxidative Stress Parameters and Affective Symptoms</t>
  </si>
  <si>
    <t>L. J. Flores-Alvarado; N. O. Dávalos-Rodríguez; D. García-Cruz; P. M. Madrigal-Ruiz; R. Ruiz-Mejía; M. E. Aguilar-Aldrete; N. Villa-Ruano; S. A. Ramirez-Garcia</t>
  </si>
  <si>
    <t>(CAG)n polymorphism of the ATXN2 gene, a new marker of susceptibility for type 2 diabetes mellitus</t>
  </si>
  <si>
    <t>A. Fischer; K. Lüersen; G. Schultheiss; S. de Pascual-Teresa; A. Mereu; I. R. Ipharraguerre; G. Rimbach</t>
  </si>
  <si>
    <t>Supplementation with nitrate only modestly affects lipid and glucose metabolism in genetic and dietary-induced murine models of obesity</t>
  </si>
  <si>
    <t>S. Ferrant; C. Laplanche; G. Durbe; A. Probst; P. Dugast; P. Durand; J. M. Sanchez-Perez; J. L. Probst</t>
  </si>
  <si>
    <t>Continuous measurement of nitrate concentration in a highly event-responsive agricultural catchment in south-west of France: is the gain of information useful?</t>
  </si>
  <si>
    <t>C. P. Fenster; V. M. Darley-Usmar; A. L. Landar; B. A. Gower; R. L. Weinsier; G. R. Hunter; R. P. Patel</t>
  </si>
  <si>
    <t>Weight loss and race modulate nitric oxide metabolism in overweight women</t>
  </si>
  <si>
    <t>M. Fekete; T. Csípő; V. Fazekas-Pongor; M. Bálint; Z. Csizmadia; S. Tarantini; J. T. Varga</t>
  </si>
  <si>
    <t>The Possible Role of Food and Diet in the Quality of Life in Patients with COPD—A State-of-the-Art Review</t>
  </si>
  <si>
    <t>E. Fechner; L. Bilet; H. P. F. Peters; P. Schrauwen; R. P. Mensink</t>
  </si>
  <si>
    <t>A Whole-Diet Approach Affects Not Only Fasting but Also Postprandial Cardiometabolic Risk Markers in Overweight and Obese Adults: A Randomized Controlled Trial</t>
  </si>
  <si>
    <t>H. L. Fateh; S. A. Rashid; S. S. Muhammad; S. H. Al-Jaf; A. M. Ali</t>
  </si>
  <si>
    <t>Comparing effects of beetroot juice and Mediterranean diet on liver enzymes and sonographic appearance in patients with non-alcoholic fatty liver disease: a randomized control trials</t>
  </si>
  <si>
    <t>Y. Fan; F. F. Wei; Y. J. Zhou; H. Zhang</t>
  </si>
  <si>
    <t>Association of non-alcoholic fatty liver disease with impaired endothelial function by flow-mediated dilation: A meta-analysis</t>
  </si>
  <si>
    <t>L. Evans; L. Myatt</t>
  </si>
  <si>
    <t>Sexual dimorphism in the effect of maternal obesity on antioxidant defense mechanisms in the human placenta</t>
  </si>
  <si>
    <t>S. S. Essawy; K. A. Abdel-Sater; A. A. Elbaz</t>
  </si>
  <si>
    <t>Comparing the effects of inorganic nitrate and allopurinol in renovascular complications of metabolic syndrome in rats: role of nitric oxide and uric acid</t>
  </si>
  <si>
    <t>S. Essawy; A. S. Khaled; E. Amani</t>
  </si>
  <si>
    <t>COMPARING THE EFFECTS OF INORGANIC NITRATE AND ALLOPURINOL IN RENOVASCULAR COMPLICATIONS OF METABOLIC SYNDROME IN RATS: ROLE OF NITRIC OXIDE AND URIC ACID</t>
  </si>
  <si>
    <t>A. Esparham; S. Roohi; S. Ahmadyar; A. Dalili; P. R. Nelson; Z. Khorgami</t>
  </si>
  <si>
    <t>Impact of bariatric surgery on carotid intima-media thickness, flow-mediated dilation, and nitrite-mediated dilation: a systematic review and meta-analysis</t>
  </si>
  <si>
    <t>D. W. Erichsen; P. Pokharel; C. Kyro; J. Schullehner; L. Z. Zhong; C. P. Bondonno; F. Dalgaard; P. F. Hendriksen; T. Sigsgaard; J. M. Hodgson; A. Olsen; A. Tjonneland; N. P. Bondonno</t>
  </si>
  <si>
    <t>Source-specific nitrate and nitrite intakes and associations with sociodemographic factors in the Danish Diet Cancer and Health cohort</t>
  </si>
  <si>
    <t>U. M. Enriquez; N. M. G. Velázquez; M. M. Hossain; J. L. Kyzer; I. A. Guzei; C. J. Wenthur</t>
  </si>
  <si>
    <t>Generation of enantiospecific monoclonal antibodies against (2R,6R)-hydroxynorketamine</t>
  </si>
  <si>
    <t>S. Engeli; D. Tsikas; A. C. Lehmann; J. Böhnke; V. Haas; A. Strauß; J. Janke; K. Gorzelniak; F. C. Luft; J. Jordan</t>
  </si>
  <si>
    <t>Influence of dietary fat ingestion on asymmetrical dimethylarginine in lean and obese human subjects</t>
  </si>
  <si>
    <t>L. S. Engel; W. H. Chow; T. L. Vaughan; M. D. Gammon; H. A. Risch; J. L. Stanford; J. B. Schoenberg; S. T. Mayne; R. Dubrow; H. Rotterdam; A. B. West; M. Blaser; W. J. Blot; M. H. Gail; J. F. Fraumeni</t>
  </si>
  <si>
    <t>Population attributable risks of esophageal and gastric cancers</t>
  </si>
  <si>
    <t>Turner KD||Kronemberger A||Bae D||Bock JM||Hughes WE||Ueda K||Feider AJ||Hanada S||de Sousa LGO||Harris MP||Anderson EJ||Bodine SC||Zimmerman MB||Casey DP||Lira VA</t>
  </si>
  <si>
    <t>Effects of Combined Inorganic Nitrate and Nitrite Supplementation on Cardiorespiratory Fitness and Skeletal Muscle Oxidative Capacity in Type 2 Diabetes: A Pilot Randomized Controlled Trial.</t>
  </si>
  <si>
    <t>A. F. Emiliano; Lcrm de Cavalho; V. D. C. Cordeiro; C. A. da Costa; P. B. R. de Oliveira; E. F. Queiroz; D. D. Moreira; G. T. Boaventura; R. S. de Moura; A. C. Resende</t>
  </si>
  <si>
    <t>Metabolic Disorders and Oxidative Stress Programming in Offspring of Rats Fed a High-fat Diet During Lactation: Effects of a Vinifera Grape Skin (ACH09) Extract</t>
  </si>
  <si>
    <t>V. R. Elsner; G. P. Dorneles; M. A. Santos; I. M. da Silva; P. Romao; A. Peres</t>
  </si>
  <si>
    <t>Exercise-induced BDNF production by mononuclear cells of sedentary and physically active obese men</t>
  </si>
  <si>
    <t>A. A. Elmarakby; J. D. Imig</t>
  </si>
  <si>
    <t>Obesity is the major contributor to vascular dysfunction and inflammation in high-fat diet hypertensive rats</t>
  </si>
  <si>
    <t>Aama El-Sehrawy; A. Hjazi; A. Nourmohammad; E. F. Oghenemaro; S. Uthirapathy; J. Balaji; H. Punia; M. R. Kumar; A. S. Chauhan; F. Jafarzadeh</t>
  </si>
  <si>
    <t>The association between vegetable-derived nitrate and nitrite intake, cardiovascular risk factors and glycemic markers in obese individuals</t>
  </si>
  <si>
    <t>O. El Safoury; M. Fawzi; R. M. A. Hay; A. S. Hassan; Z. El Maadawi; L. Rashed</t>
  </si>
  <si>
    <t>Increased tissue leptin hormone level and mast cell count in skin tags: A possible role of adipoimmune in the growth of benign skin growths</t>
  </si>
  <si>
    <t>I. Edirisinghe; K. M. Hallam; C. T. Kappagoda</t>
  </si>
  <si>
    <t>Effect of fatty acids on endothelium-dependent relaxation in the rabbit aorta</t>
  </si>
  <si>
    <t>H. B. Eccleston; K. K. Andringa; A. M. Betancourt; A. L. King; S. K. Mantena; T. M. Swain; H. N. Tinsley; R. N. Nolte; T. R. Nagy; G. A. Abrams; S. M. Bailey</t>
  </si>
  <si>
    <t>Chronic Exposure to a High-Fat Diet Induces Hepatic Steatosis, Impairs Nitric Oxide Bioavailability, and Modifies the Mitochondrial Proteome in Mice</t>
  </si>
  <si>
    <t>R. R. e-Lacerda; N. G. Barra; M. O. Conn; D. K. Zada; N. Robin; H. Fang; D. M. Marko; N. Punde; S. Kalyan; H. Gunn; J. D. Schertzer</t>
  </si>
  <si>
    <t>Postbiotic gut bacteria site-specific immunomodulators improve liver steatosis, inflammation, and fibrosis in obese mice with MASLD</t>
  </si>
  <si>
    <t>S. F. P. Duarte; E. A. Francischetti; V. Genelhu-Abreu; S. G. Barroso; J. U. Braga; P. H. Cabello; M. M. G. Pimentel</t>
  </si>
  <si>
    <t>p.Q223R leptin receptor polymorphism associated with obesity in Brazilian multiethnic subjects</t>
  </si>
  <si>
    <t>I. D. E. Duarte; D. Milenkovic; L. N. Fraga; C. P. Coutinho; A. M. Costa; J. E. Tanus-Santos; S. O. Conde-Tella; F. M. Lajolo; N. M. A. Hassimotto</t>
  </si>
  <si>
    <t>Brazilian passion fruit modulates vascular inflammation and gene networks of cholesterol metabolism in overweight individuals</t>
  </si>
  <si>
    <t>A. D. Dobrian; S. D. Schriver; A. A. Khraibi; R. L. Prewitt</t>
  </si>
  <si>
    <t>Pioglitazone prevents hypertension and reduces oxidative stress in diet-induced obesity</t>
  </si>
  <si>
    <t>A. D. Dobrian; M. J. Davies; S. D. Schriver; T. J. Lauterio; R. L. Prewitt</t>
  </si>
  <si>
    <t>Oxidative stress in a rat model of obesity-induced hypertension</t>
  </si>
  <si>
    <t>K. Dobashi; K. Asayama; T. Nakane; K. Kodera; H. Hayashibe; S. Nakazawa</t>
  </si>
  <si>
    <t>Troglitazone inhibits the expression of inducible nitric oxide synthase in adipocytes in vitro and in vivo - Study in 3T3-L1 cells and Otsuka Long-Evans Tokushima Fatty rats</t>
  </si>
  <si>
    <t>A. P. do Nascimento; A. Monte-Alto-Costa</t>
  </si>
  <si>
    <t>Both obesity-prone and obesity-resistant rats present delayed cutaneous wound healing</t>
  </si>
  <si>
    <t>D. Djurica; R. R. Holt; J. Y. Ren; A. W. Shindel; R. M. Hackman; C. L. Keen</t>
  </si>
  <si>
    <t>Effects of a dietary strawberry powder on parameters of vascular health in adolescent males</t>
  </si>
  <si>
    <t>D. Djurica; R. R. Holt; J. Ren; A. W. Shindel; R. M. Hackman; C. L. Keen</t>
  </si>
  <si>
    <t>K. M. Dickinson; P. M. Clifton; J. B. Keogh</t>
  </si>
  <si>
    <t>A reduction of 3g/day from a usual 9g/day salt diet improves endothelial function and decreases endothelin-1 in a randomised cross_over study in normotensive overweight and obese subjects</t>
  </si>
  <si>
    <t>A reduction of 3 g/day from a usual 9 g/day salt diet improves endothelial function and decreases endothelin-1 in a randomised cross_over study in normotensive overweight and obese subjects</t>
  </si>
  <si>
    <t>M. D. Dias; M. Goulart; C. Dalécio; S. Enes-Marques; E. D. L. Salles; M. Venâncio; E. M. Pereira; V. A. Paffaro; E. K. Incerpi; R. Soncini</t>
  </si>
  <si>
    <t>Metformin influences on respiratory system in obese mice induced by postnatal overnutrition</t>
  </si>
  <si>
    <t>G. K. Dhamrait; K. Panchal; N. J. Fleury; T. N. Abel; M. K. Ancliffe; R. C. Crew; K. Croft; B. O. Fernandez; M. Minnion; P. H. Hart; R. M. Lucas; P. J. Mark; M. Feelisch; R. B. Weller; V. Matthews; S. Gorman</t>
  </si>
  <si>
    <t>Characterising nitric oxide-mediated metabolic benefits of low-dose ultraviolet radiation in the mouse: a focus on brown adipose tissue</t>
  </si>
  <si>
    <t>A. Deveaux; H. Fouillet; K. J. Petzke; D. Hermier; E. André; P. Bunouf; F. Lantoine-Adam; R. Benamouzig; V. Mathé; J. F. Huneau; F. Mariotti</t>
  </si>
  <si>
    <t>A slow-compared with a fast-release form of oral arginine increases its utilization for nitric oxide synthesis in overweight adults with cardiometabolic risk factors in a randomized controlled study</t>
  </si>
  <si>
    <t>G. Derosa; E. Fogari; A. F. G. Cicero; A. D'Angelo; L. Ciccarelli; M. N. Piccinni; F. Pricolo; S. A. T. Salvadeo; A. Gravina; I. Ferrari; R. Fogari</t>
  </si>
  <si>
    <t>Blood pressure control and inflammatory markers in type 2 diabetic patients treated with pioglitazone or rosiglitazone and metformin</t>
  </si>
  <si>
    <t>G. Derosa; A. D'Angelo; S. A. T. Salvadeo; I. Ferrari; E. Fogari; A. Gravina; R. Mereu; I. Palumbo; P. Maffioli; S. Randazzo; A. F. G. Cicero</t>
  </si>
  <si>
    <t>Modification of vascular and inflammation biomarkers after OGTT in overweight healthy and diabetic subjects</t>
  </si>
  <si>
    <t>M. Del Ben; M. Fabiani; L. Loffredo; L. Polimeni; R. Carnevale; F. Baratta; M. Brunori; F. Albanese; T. Augelletti; F. Violi; F. Angelico</t>
  </si>
  <si>
    <t>Oxidative stress mediated arterial dysfunction in patients with obstructive sleep apnoea and the effect of continuous positive airway pressure treatment</t>
  </si>
  <si>
    <t>L. D. S. de Vargas; J. Jantsch; J. R. Fontoura; G. P. Dorneles; A. Peres; R. P. Guedes</t>
  </si>
  <si>
    <t>Effects of Zinc Supplementation on Inflammatory and Cognitive Parameters in Middle-Aged Women with Overweight or Obesity</t>
  </si>
  <si>
    <t>L. D. de Vargas; J. Jantsch; J. R. Fontoura; G. P. Dorneles; A. Peres; R. P. Guedes</t>
  </si>
  <si>
    <t>F. De Nigris; M. L. Balestrieri; S. Williams-Ignarro; F. P. D'Armiento; C. Fiorito; L. J. Ignarro; C. Napoli</t>
  </si>
  <si>
    <t>The influence of pomegranate fruit extract in comparison to regular pomegranate juice and seed oil on nitric oxide and arterial function in obese Zucker rats</t>
  </si>
  <si>
    <t>J. A. de Miranda; R. Lacchini; V. A. Belo; C. M. M. Lanna; J. T. Sertorio; M. R. Luizon; J. E. Tanus-Santos</t>
  </si>
  <si>
    <t>The effects of endothelial nitric oxide synthase tagSNPs on nitrite levels and risk of hypertension and obesity in children and adolescents</t>
  </si>
  <si>
    <t>J. A. de Miranda; W. R. Cunha; J. C. M. Lovisi; C. M. M. Lanna; L. C. Pinheiro; R. Lacchini; J. E. Tanus-Santos; V. D. Belo</t>
  </si>
  <si>
    <t>Oxidative stress and obesity are associated with endothelial dysfunction and subclinical atherosclerosis in adolescents</t>
  </si>
  <si>
    <t>G. De Luca; M. Verdoia; S. Savonitto; L. A. Ferri; L. Piatti; D. Grosseto; N. Morici; I. Bossi; P. Sganzerla; G. Tortorella; M. Cacucci; M. Ferrario; E. Murena; G. Sibilio; S. Tondi; A. Toso; S. Bongioanni; A. Ravera; E. Corrada; M. Mariani; L. Di Ascenzo; A. S. Petronio; C. Cavallini; G. Vitrella; R. Antonicelli; R. Rogacka; S. De Servi</t>
  </si>
  <si>
    <t>Impact of body mass index on clinical outcome among elderly patients with acute coronary syndrome treated with percutaneous coronary intervention: Insights from the ELDERLY ACS 2 trial</t>
  </si>
  <si>
    <t>D. de Lima Bezerra Á; E. C. Costa; D. A. Pacheco; D. C. Souza; L. F. Farias-Junior; R. M. Ritti-Dia; G. B. Grigolo; P. I. H. de Bittencourt Júnior; M. Krause; A. P. T. Fayh</t>
  </si>
  <si>
    <t>Effect of Acute Dietary Nitrate Supplementation on the Post-Exercise Ambulatory Blood Pressure in Obese Males: A Randomized, Controlled, Crossover Trial</t>
  </si>
  <si>
    <t>ÁD de Lima Bezerra; E. C. Costa; D. A. Pacheco; D. C. Souza; L. F. Farias-Junior; R. M. Ritti-Dia; G. B. Grigolo; P. I. H. de Bittencourt Júnior; M. Krause; A. P. T. Fayh</t>
  </si>
  <si>
    <t>A. M. J. De Lima; C. M. R. Franco; Cmmb De Castro; A. D. A. Bezerra; L. Ataide; A. Halpern</t>
  </si>
  <si>
    <t>Obstructive sleep apnea contribution to oxidative stress in obesity</t>
  </si>
  <si>
    <t>A. M. J. de Lima; C. M. R. Franco; Cmmb de Castro; A. D. Bezerra; L. Ataide; A. Halpern</t>
  </si>
  <si>
    <t>Effects of Nasal Continuous Positive Airway Pressure Treatment on Oxidative Stress and Adiponectin Levels in Obese Patients with Obstructive Sleep Apnea</t>
  </si>
  <si>
    <t>S. M. de la Monte; A. Neusner; J. Chu; M. Lawton</t>
  </si>
  <si>
    <t>Epidemiological Trends Strongly Suggest Exposures as Etiologic Agents in the Pathogenesis of Sporadic Alzheimer's Disease, Diabetes Mellitus, and Non-Alcoholic Steatohepatitis</t>
  </si>
  <si>
    <t>M. P. de la Garanderie; N. Dechamp; C. Verdot; A. Hasenbohler; P. Yvroud-Hoyos; F. S. de Edelenyi; C. Agaësse; A. De Sa; E. Kesse-Guyot; B. Allès; M. Deschasaux-Tanguy; I. Huybrechts; F. Pierre; M. Audebert; X. Coumoul; B. Srour; V. Deschamps; M. Touvier</t>
  </si>
  <si>
    <t>Food additive mixtures in French children and adults: the nationally representative Esteban study</t>
  </si>
  <si>
    <t>A. P. R. B. De Castro; A. E. A. De Moraes; F. M. Simabuco; G. O. Massa; L. P. Corona; R. M. N. Bezerra</t>
  </si>
  <si>
    <t>Beetroot leaves (Beta vulgaris L.) assist in cholesterol reduction in dyslipidemic obese adults</t>
  </si>
  <si>
    <t>I. G. de Azevêdo; Iclm Carneiro; M. T. O. Tomiya; Mgpd Burgos</t>
  </si>
  <si>
    <t>Gastric cancer and associated factors in hospitalized patients</t>
  </si>
  <si>
    <t>N. de Alwis; N. K. Binder; Y. T. M. Mangwiro; S. Beard; N. Pritchard; E. Kadife; B. R. Fato; E. Keenan; F. C. Brownfoot; T. J. Kaitu'u-Lino; N. J. Hannan</t>
  </si>
  <si>
    <t>Actions of Esomeprazole on the Maternal Vasculature in Lean and Obese Pregnant Mice with Impaired Nitric Oxide Synthesis: A Model of Preeclampsia</t>
  </si>
  <si>
    <t>N. Das; D. Ganguli; S. Dey</t>
  </si>
  <si>
    <t>Moringa oleifera Lam. seed extract prevents fat diet induced oxidative stress in mice and protects liver cell-nuclei from hydroxyl radical mediated damage</t>
  </si>
  <si>
    <t>A. Darres; R. Delaval; A. Fournier; E. Tournier; O. Cointault; F. Moussion; D. Chauveau; B. Seigneuric; C. Lumbroso; N. Kamar; D. Ribes; S. Leou; A. Huart; P. Testevuide; S. Faguer</t>
  </si>
  <si>
    <t>The Effectiveness of Topical Cerium Nitrate-Silver Sulfadiazine Application on Overall Outcome in Patients with Calciphylaxis</t>
  </si>
  <si>
    <t>N. Dalkner; M. Platzer; S. A. Bengesser; A. Birner; F. T. Fellendorf; R. Queissner; A. Painold; H. Mangge; D. Fuchs; B. Reininghaus; H. P. Kapfhammer; S. J. Holasek; E. Z. Reininghaus</t>
  </si>
  <si>
    <t>The role of tryptophan metabolism and food craving in the relationship between obesity and bipolar disorder</t>
  </si>
  <si>
    <t>E. B. M. Daliri; D. Baltriukien; A. Burokas</t>
  </si>
  <si>
    <t>Beetroot for managing diabetes and its associated gut dysbiosis: Current findings and challenges</t>
  </si>
  <si>
    <t>A. Dalbeni; D. Treggiari; A. Tagetti; M. Bevilaqua; S. Bonafini; M. Montagnana; G. Scaturro; P. Minuz; C. Fava</t>
  </si>
  <si>
    <t>Positive effects of tomato paste on vascular function after a fat meal in male healthy subjects</t>
  </si>
  <si>
    <t>G. R. Dagenais; P. Auger; P. Bogaty; H. Gerstein; E. Lonn; Q. Yi; S. Yusuf</t>
  </si>
  <si>
    <t>Increased occurrence of diabetes in people with ischemic cardiovascular disease and general and abdominal obesity</t>
  </si>
  <si>
    <t>A. P. da Silva; M. D. Costa; L. Aguiar; A. Matos; A. Gil; J. Gorjao-Clara; J. Polónia; M. Bicho</t>
  </si>
  <si>
    <t>Impact on Longevity of Genetic Cardiovascular Risk and Lifestyle including Red Meat Consumption</t>
  </si>
  <si>
    <t>J. D'El-Rei; A. R. Cunha; M. Trindade; M. F. Neves</t>
  </si>
  <si>
    <t>Beneficial effects of dietary nitrate on endothelial function and blood pressure levels</t>
  </si>
  <si>
    <t>K. M. Crowe-White; K. E. Senkus; J. C. Dinatale; A. B. Blood; T. M. Liu; M. J. Zhang; K. A. Ferdous; R. Bloch; H. A. Park</t>
  </si>
  <si>
    <t>Maternal nitrate supplementation improves offspring cardiometabolic outcomes in obese pregnancies</t>
  </si>
  <si>
    <t>T. Croci; E. Zarini</t>
  </si>
  <si>
    <t>Effect of the cannabinoid CB1 receptor antagonist rimonabant on nociceptive responses and adjuvant-induced arthritis in obese and lean rats</t>
  </si>
  <si>
    <t>L. M. L. Crisostomo; C. A. M. Souza; C. M. C. Mendes; S. R. Coimbra; D. Favarato; P. L. da Luz</t>
  </si>
  <si>
    <t>VASCULAR AND METABOLIC RESPONSE TO STATIN IN THE MILDLY HYPERTENSIVE HYPERCHOLESTEROLEMIC ELDERLY</t>
  </si>
  <si>
    <t>M. S. Crawford; E. Gumpricht; K. L. Sweazea</t>
  </si>
  <si>
    <t>A novel organic mineral complex prevented high fat diet-induced hyperglycemia, endotoxemia, liver injury and endothelial dysfunction in young male Sprague-Dawley rats</t>
  </si>
  <si>
    <t>P. C. T. Costa; M. O. D. Freire; D. D. Coutinho; M. Godet; M. Magnani; V. R. Antunes; E. L. de Souza; H. Vidal; J. L. D. Alves</t>
  </si>
  <si>
    <t>Nutraceuticals in the management of autonomic function and related disorders: A comprehensive review</t>
  </si>
  <si>
    <t>S. Coskun; B. Gönül; C. Özer; D. Erdogan; Ç Elmas</t>
  </si>
  <si>
    <t>The effects of dexfenfluramine administration on brain serotonin immunoreactivity and lipid peroxidation in mice</t>
  </si>
  <si>
    <t>L. Corsi; N. Rubattu; S. Salis; G. E. Magi; A. Tinelli; R. Cocco; M. Alagawany; J. Cornejo; C. Marini; C. Vitturini; R. Stocchi; S. Rea; A. R. Loschi; C. Sabia; A. Di Cerbo</t>
  </si>
  <si>
    <t>In Vitro Proinflammatory and Cytotoxic Activity of Chicken-and Turkey-Based Würstels: A Preliminary Report</t>
  </si>
  <si>
    <t>L. Correia-Costa; T. Sousa; M. Morato; D. Cosme; J. Afonso; J. C. Areias; F. Schaefer; A. Guerra; A. C. Afonso; A. Azevedo; A. Albino-Teixeira</t>
  </si>
  <si>
    <t>Oxidative stress and nitric oxide are increased in obese children and correlate with cardiometabolic risk and renal function</t>
  </si>
  <si>
    <t>L. H. Corrêa; H. A. Braz-de-Melo; I. D. Santos; S. P. Bezerra; J. P. Manchine; N. C. S. Lago; C. M. A. Portacio-Santos; R. D. Almeida; D. J. S. Ribeiro; T. Medeiros-Furquim; L. P. Sant'ana; M. G. de Fragas; F. T. Lopes; R. O. Guerra; N. O. S. Câmara; M. S. Castro; W. Fontes; D. S. Zamboni; K. G. Magalhaes</t>
  </si>
  <si>
    <t>Caspase-1/11 deficiency and cold exposure enhance the anti-tumor activity of brown adipose tissue secretome against breast cancer cells</t>
  </si>
  <si>
    <t>L. E. Córdova-Dávalos; D. Cervantes-García; M. F. Ballona-Alba; A. Santos-López; A. S. Esquivel-Basaldúa; P. Gallegos-Alcalá; M. Jiménez; E. Salinas</t>
  </si>
  <si>
    <t>Protective Effect of Glycomacropeptide on the Inflammatory Response of U937 Macrophages</t>
  </si>
  <si>
    <t>I. Cordero-Herrera; M. Kozyra; Z. B. Zhuge; S. M. Haworth; C. Moretti; M. Peleli; M. Caldeira-Dias; A. Jahandideh; H. R. Han; J. D. Cruz; A. L. Kleschyov; M. F. Montenegro; M. Ingelman-Sundberg; E. Weitzberg; J. O. Lundberg; M. Carlstrom</t>
  </si>
  <si>
    <t>AMP-activated protein kinase activation and NADPH oxidase inhibition by inorganic nitrate and nitrite prevent liver steatosis</t>
  </si>
  <si>
    <t>E. P. S. Conceiçao; J. G. Franco; E. Oliveira; A. C. Resende; T. A. S. Amaral; N. Peixoto-Silva; M. C. F. Passos; E. G. Moura; P. C. Lisboa</t>
  </si>
  <si>
    <t>Oxidative stress programming in a rat model of postnatal early overnutrition - role of insulin resistance</t>
  </si>
  <si>
    <t>Jiii Colado-Velázquez; P. Mailloux-Salinas; J. M. L. Medina-Contreras; D. Cruz-Robles; G. Bravo</t>
  </si>
  <si>
    <t>Effect of Serenoa Repens on Oxidative Stress, Inflammatory and Growth Factors in Obese Wistar Rats with Benign Prostatic Hyperplasia</t>
  </si>
  <si>
    <t>P. Codoñer-Franch; S. Tavárez-Alonso; R. Simó-Jordá; P. Laporta-Martín; A. Carratalá-Calvo; E. Alonso-Iglesias</t>
  </si>
  <si>
    <t>Vitamin D Status is Linked to Biomarkers of Oxidative Stress, Inflammation, and Endothelial Activation in Obese Children</t>
  </si>
  <si>
    <t>P. Codoñer-Franch; S. Tavárez-Alonso; M. Porcar-Almela; M. Navarro-Solera; A. Arilla-Codoñer; E. Alonso-Iglesias</t>
  </si>
  <si>
    <t>Plasma resistin levels are associated with homocysteine, endothelial activation, and nitrosative stress in obese youths</t>
  </si>
  <si>
    <t>P. Codoñer-Franch; S. Tavárez-Alonso; R. Murria-Estal; J. Megías-Vericat; M. Tortajada-Girbés; E. Alonso-Iglesias</t>
  </si>
  <si>
    <t>Nitric oxide production is increased in severely obese children and related to markers of oxidative stress and inflammation</t>
  </si>
  <si>
    <t>G. Cocco; S. Pandolfi; V. Rousson</t>
  </si>
  <si>
    <t>Sufficient weight reduction decreases cardiovascular complications in diabetic patients with the metabolic syndrome: A randomized study of orlistat as an adjunct to lifestyle changes (diet and exercise)</t>
  </si>
  <si>
    <t>R. E. Climie; M. J. Wheeler; M. Grace; E. A. Lambert; N. Cohen; N. Owen; B. A. Kingwell; D. W. Dunstan; D. J. Green</t>
  </si>
  <si>
    <t>Simple intermittent resistance activity mitigates the detrimental effect of prolonged unbroken sitting on arterial function in overweight and obese adults</t>
  </si>
  <si>
    <t>R. Climie; M. Wheeler; M. Grace; E. Lamber; N. Cohen; N. Owen; B. Kingwell; D. Dunstan; D. Green</t>
  </si>
  <si>
    <t>Breaking up prolonged sitting with simple resistance activities improves arterial function in overweight/obese adults</t>
  </si>
  <si>
    <t>C. Ciardi; M. Jenny; A. Tschoner; F. Ueberall; J. Patsch; M. Pedrini; C. Ebenbichler; D. Fuchs</t>
  </si>
  <si>
    <t>Food additives such as sodium sulphite, sodium benzoate and curcumin inhibit leptin release in lipopolysaccharide-treated murine adipocytes in vitro</t>
  </si>
  <si>
    <t>B. Choromanska; P. Mysliwiec; M. Luba; P. Wojskowicz; H. Mysliwiec; K. Choromanska; J. Dadan; M. Zendzian-Piotrowska; A. Zalewska; M. Maciejczyk</t>
  </si>
  <si>
    <t>Bariatric Surgery Normalizes Protein Glycoxidation and Nitrosative Stress in Morbidly Obese Patients</t>
  </si>
  <si>
    <t>J. Y. Choi; E. H. Jang; C. S. Park; J. H. Kang</t>
  </si>
  <si>
    <t>Enhanced susceptibility to 1-methyl-4-phenyl-1,2,3,6-tetrahydropyridine neurotoxicity in high-fat diet-induced obesity</t>
  </si>
  <si>
    <t>J. H. Choi; H. J. Lee; S. E. Park; S. Kim; K. S. Seo; K. M. Kim</t>
  </si>
  <si>
    <t>Cytotoxicity, metabolic enzyme inhibitory, and anti-inflammatory effect of Lentinula edodes fermented using probiotic lactobacteria</t>
  </si>
  <si>
    <t>H. Choi; K. Myung</t>
  </si>
  <si>
    <t>Vitamin D3 regulation of body fat, cytokines, and calpain gene expression</t>
  </si>
  <si>
    <t>Y. E. Cho; D. K. Kim; W. Seo; B. Gao; S. H. Yoo; B. J. Song</t>
  </si>
  <si>
    <t>Fructose Promotes Leaky Gut, Endotoxemia, and Liver Fibrosis Through Ethanol-Inducible Cytochrome P450-2E1-Mediated Oxidative and Nitrative Stress</t>
  </si>
  <si>
    <t>K. Y. Cho</t>
  </si>
  <si>
    <t>Lifestyle modifications result in alterations in the gut microbiota in obese children</t>
  </si>
  <si>
    <t>S. Chia; S. Ng; A. Croft; C. Park; M. Morten; A. Sverdlov; D. Ngo</t>
  </si>
  <si>
    <t>Effects of Beetroot Juice Supplementation on Inflammation and Antioxidant Levels in Obese Subjects</t>
  </si>
  <si>
    <t>M. M. Chen; X. H. Zhang; J. N. Jiang; T. Yang; L. Chen; J. Y. Liu; X. L. Song; Y. Zhang; R. L. Wang; Y. Qin; Z. Q. Dong; W. Yuan; T. J. Guo; Z. Y. Song; J. Ma; Y. H. Dong; Y. Song; Y. H. Qin</t>
  </si>
  <si>
    <t>The Modifying Effects of Lifestyle Behaviors on the Association Between Drinking Water Micronutrients and BMI Status Among Children and Adolescents Aged 7∼17: A Population-Based Regional Surveillance in 2022</t>
  </si>
  <si>
    <t>J. J. Chen; L. Y. Lu; X. Q. Nie; J. W. Li; T. X. Chen; S. C. Li</t>
  </si>
  <si>
    <t>Associations of exposure to perchlorate, thiocyanate, and nitrate with metabolic dysfunction-associated steatotic liver disease: Evidence from a population-based cross-sectional study in the United States</t>
  </si>
  <si>
    <t>A. Checa-Ros; L. D'Marco</t>
  </si>
  <si>
    <t>Molecular mechanisms linking adipose tissue browning to reduced cardiovascular risk</t>
  </si>
  <si>
    <t>D. Che; Z. Z. Fang; L. Yan; J. P. Du; F. P. Li; J. Y. Xie; J. Feng; P. Yin; W. W. Qi; Z. H. Yang; J. X. Ma; X. Yang; G. Q. Gao; T. Zhou</t>
  </si>
  <si>
    <t>Elevated pigment epithelium-derived factor induces diabetic erectile dysfunction via interruption of the Akt/Hsp90β/eNOS complex</t>
  </si>
  <si>
    <t>E. Chazelas; M. Deschasaux; B. Srour; E. Kesse-Guyot; C. Julia; B. Alles; N. Druesne-Pecollo; P. Galan; S. Hercberg; P. Latino-Martel; Y. Esseddik; F. Szabo; P. Slamich; S. Gigandet; M. Touvier</t>
  </si>
  <si>
    <t>Food additives: distribution and co-occurrence in 126,000 food products of the French market</t>
  </si>
  <si>
    <t>Y. Chauhan; R. Goyal; S. Khah; P. L. Sharma</t>
  </si>
  <si>
    <t>Mild alcohol intake exacerbates metabolic syndrome in rodents: a putative role of GSK-3β</t>
  </si>
  <si>
    <t>S. Chaturvedi; P. Gupta</t>
  </si>
  <si>
    <t>Functional components in extracts of Beta vulgaris (Chukandar) parts for antioxidant effect and antiobesity potential with lipase inhibition</t>
  </si>
  <si>
    <t>H. P. Chang; M. L. Wang; C. Y. Hsu; M. E. Liu; M. H. Chan; Y. H. Chen</t>
  </si>
  <si>
    <t>Suppression of inflammation-associated factors by indole-3-carbinol in mice fed high-fat diets and in isolated, co-cultured macrophages and adipocytes</t>
  </si>
  <si>
    <t>A. Chait; L. J. den Hartigh; S. R. Wang; L. Goodspeed; I. Babenko; W. A. Altemeier; T. Vaisar</t>
  </si>
  <si>
    <t>Presence of serum amyloid A3 in mouse plasma is dependent on the nature and extent of the inflammatory stimulus</t>
  </si>
  <si>
    <t>S. Chacaroun; A. Borowik; Ivey Gonzalez; S. Doutreleau; B. Wuyam; E. Belaidi; R. Tamisier; J. L. Pepin; P. Flore; S. Verges</t>
  </si>
  <si>
    <t>Hypoxic Exercise Training to Improve Exercise Capacity in Obese Individuals</t>
  </si>
  <si>
    <t>B. Celik; E. Muriuki; G. G. C. Kuhnle; J. P. E. Spencer; C. E. Mills</t>
  </si>
  <si>
    <t>The Impact of Inorganic Nitrate on Endothelial Function: A Systematic Review of Randomized Controlled Trials and Meta-analysis</t>
  </si>
  <si>
    <t>A. F. Catoi; A. E. Pârvu; A. D. Andreicut; A. Mironiuc; A. Craciun; C. Catoi; I. D. Pop</t>
  </si>
  <si>
    <t>Metabolically Healthy versus Unhealthy Morbidly Obese: Chronic Inflammation, Nitro-Oxidative Stress, and Insulin Resistance</t>
  </si>
  <si>
    <t>A. F. Catoi; A. Pârvu; R. F. Galea; I. D. Pop; A. Muresan; C. Catoi</t>
  </si>
  <si>
    <t>Nitric Oxide, Oxidant Status and Antioxidant Response in Morbidly Obese Patients: the Impact of 1-Year Surgical Weight Loss</t>
  </si>
  <si>
    <t>G. Castaño; R. Más; L. Fernández; J. Illnait; S. Mendoza; R. Gámez; J. Fernández; M. Mesa</t>
  </si>
  <si>
    <t>A comparison of the effects of D-003 and policosanol (5 and 10 mg/day) in patients with type II hypercholesterolemia: A randomized, double-blinded study</t>
  </si>
  <si>
    <t>Lrra Carvalho; M. Tyden; M. Shimari; Z. B. Zhuge; T. A. Schiffer; M. M. D. Monteiro; J. O. Lundberg; E. Weitzberg; D. C. Andersson; B. Fellstroem; M. Carlström</t>
  </si>
  <si>
    <t>Protective Effects of the Food Supplement Flexovital in a Model of Cardiovascular-Kidney-Metabolic Syndrome in Mice</t>
  </si>
  <si>
    <t>Lrra Carvalho; A. M. Boeder; M. Shimari; A. L. Kleschyov; A. Esberg; I. Johansson; E. Weitzberg; J. O. Lundberg; M. Carlstrom</t>
  </si>
  <si>
    <t>Antibacterial mouthwash alters gut microbiome, reducing nutrient absorption and fat accumulation in Western diet-fed mice</t>
  </si>
  <si>
    <t>M. Carlström; F. J. Larsen; T. Nyström; M. Hezel; S. Borniquel; E. Weitzberg; J. O. Lundberg</t>
  </si>
  <si>
    <t>Dietary inorganic nitrate reverses features of metabolic syndrome in endothelial nitric oxide synthase-deficient mice</t>
  </si>
  <si>
    <t>F. Cardin; N. Minicuci; P. Siviero; S. Bertolio; G. Gasparini; E. M. Inelmen; O. Terranova</t>
  </si>
  <si>
    <t>Esophagitis in frail elderly people</t>
  </si>
  <si>
    <t>A. Carazo; J. León; J. Casado; A. Gila; S. Delgado; A. Martin; L. Sanjuan; T. Caballero; J. A. Muñoz; R. Quiles; A. Ruiz-Extremera; L. M. Alcázar; J. Salmerón</t>
  </si>
  <si>
    <t>Hepatic Expression of Adiponectin Receptors Increases with Non-alcoholic Fatty Liver Disease Progression in Morbid Obesity in Correlation with Glutathione Peroxidase 1</t>
  </si>
  <si>
    <t>N. K. Canová; D. Lincová; E. Kmonícková; L. Kameníková; H. Farghali</t>
  </si>
  <si>
    <t>Nitric oxide production from rat adipocytes is modulated by β3-adrenergic receptor agonists and is involved in a cyclic AMP-dependent lipolysis in adipocytes</t>
  </si>
  <si>
    <t>P. Calvi; S. Terzo; A. Amato</t>
  </si>
  <si>
    <t>Betalains: colours for human health</t>
  </si>
  <si>
    <t>M. A. Butt; H. M. Shafique; M. Mustafa; N. B. Moghul; A. Munir; U. Shamas; S. Tabassum; M. M. Kiyani</t>
  </si>
  <si>
    <t>Therapeutic Potential of Selenium Nanoparticles on Letrozole-Induced Polycystic Ovarian Syndrome in Female Wistar Rats</t>
  </si>
  <si>
    <t>E. Burri; K. Hochholzer; N. Arenja; H. Martin-Braschler; L. Kaestner; H. Gekeler; T. Hatziisaak; M. Büttiker; A. Fräulin; M. Potocki; T. Breidthardt; T. Reichlin; T. Socrates; R. Twerenbold; C. Mueller</t>
  </si>
  <si>
    <t>B-type natriuretic peptide in the evaluation and management of dyspnoea in primary care</t>
  </si>
  <si>
    <t>H. S. Brunetta; V. Politis-Barber; H. L. Petrick; Kmjh Dennis; A. J. Kirsh; P. A. Barbeau; E. A. Nunes; G. P. Holloway</t>
  </si>
  <si>
    <t>Nitrate attenuates high fat diet-induced glucose intolerance in association with reduced epididymal adipose tissue inflammation and mitochondrial reactive oxygen species emission</t>
  </si>
  <si>
    <t>H. S. Brunetta; H. L. Petrick; I. Momken; R. M. Handy; C. Pignanelli; E. A. Nunes; J. Piquereau; M. Mericskay; G. P. Holloway</t>
  </si>
  <si>
    <t>Nitrate consumption preserves HFD-induced skeletal muscle mitochondrial ADP sensitivity and lysine acetylation: A potential role for SIRT1</t>
  </si>
  <si>
    <t>C. Brotons; G. Permanyer; I. Moral; A. Ribera; P. Cascant; J. Pinar; V. Pacheco; R. Ortuño; S. González; X. Mundet; J. Marti; S. Romea; J. Benet; F. Orfila; R. Fito; E. Llargués; E. Deig; E. Rubio; I. Recasens; R. Martínez; R. Sanjuan; C. Farràs; C. Martínez; L. Gutiérrez; B. Satué; C. Aguilar; J. M. Pepió; Premise study invest grp</t>
  </si>
  <si>
    <t>Secondary prevention of myocardial infarction and health-related quality of life</t>
  </si>
  <si>
    <t>C. Brinkmann; B. Schulte-Körne; M. Grau; S. Obels; R. Kemmerling; T. Schiffer; W. Bloch; K. Brixius</t>
  </si>
  <si>
    <t>Effects of Endurance Training on the Skeletal Muscle Nitric Oxide Metabolism in Insulin-Independent Type 2 Diabetic Men-A Pilot Study</t>
  </si>
  <si>
    <t>B. Brauwers; F. V. C. Machado; R. J. H. C. G. Beijers; M. A. Spruit; F. M. E. Franssen</t>
  </si>
  <si>
    <t>Combined Exercise Training and Nutritional Interventions or Pharmacological Treatments to Improve Exercise Capacity and Body Composition in Chronic Obstructive Pulmonary Disease: A Narrative Review</t>
  </si>
  <si>
    <t>N. M. F. Brant; F. M. Gasparotto; V. D. Araújo; J. C. Maraschin; R. D. L. Ribeiro; E. L. B. Lourenço; E. L. Cardozo; A. Gasparotto</t>
  </si>
  <si>
    <t>Cardiovascular protective effects of Casearia sylvestris Swartz in Swiss and C57BL/6 LDLr-null mice undergoing high fat diet</t>
  </si>
  <si>
    <t>J. M. Bradley; K. N. Islam; D. J. Polhemus; E. Donnarumma; L. P. Brewster; Y. X. Tao; T. T. Goodchild; D. J. Lefer</t>
  </si>
  <si>
    <t>Sustained release nitrite therapy results in myocardial protection in a porcine model of metabolic syndrome with peripheral vascular disease</t>
  </si>
  <si>
    <t>H. Bozkurt; A. Neyal; S. Geyik; S. Taysi; R. Anarat; M. Bulut; A. M. Neyal</t>
  </si>
  <si>
    <t>Investigation of the Plasma Nitrite Levels and Oxidant-Antioxidant Status in Obstructive Sleep Apnea Syndrome</t>
  </si>
  <si>
    <t>K. A. Bourassa; T. T. Postolache; A. Dagdag; D. Fuchs; O. O. Okusaga</t>
  </si>
  <si>
    <t>Plasma soluble P-selectin correlates with triglycerides and nitrite in overweight/obese patients with schizophrenia</t>
  </si>
  <si>
    <t>S. Bose; Y. H. M. Chiu; H. H. L. Hsu; Q. Di; M. J. Rosa; A. Lee; I. Kloog; A. Wilson; J. Schwartz; R. O. Wright; S. Cohen; B. A. Coull; R. J. Wright</t>
  </si>
  <si>
    <t>Prenatal Nitrate Exposure and Childhood Asthma Influence of Maternal Prenatal Stress and Fetal Sex</t>
  </si>
  <si>
    <t>N. P. Bondonno; C. P. Bondonno; L. Rich; N. C. Ward; J. M. Hodgson; K. D. Croft</t>
  </si>
  <si>
    <t>Flavonoid-rich apple improves endothelial function in individuals at risk for cardiovascular disease</t>
  </si>
  <si>
    <t>R. V. Bobadilla; T. F. Oppelt; T. C. Hirshy</t>
  </si>
  <si>
    <t>Nesiritide treatment of noncardiogenic pulmonary edema</t>
  </si>
  <si>
    <t>A. Blum; L. Ginat-Maimon; H. Yehuda; N. Geron; M. Ben Ami; S. Tamir</t>
  </si>
  <si>
    <t>Inhibition of inflammation may enhance nitric oxide availability in patients undergoing bariatric surgery for weight loss</t>
  </si>
  <si>
    <t>D. Birudaraju; L. Cherukuri; A. Kinninger; K. Shaikh; C. Shekar; S. Hamal; F. Flores; S. Roy; W. Sotka; S. Green; M. Budoff</t>
  </si>
  <si>
    <t>Effects (Critical Role) of Nitrite and Nitrate determinants in Saliva and Plasma Correlating Cardio Metabolic factors</t>
  </si>
  <si>
    <t>I. Bhattacharya; A. P. Domínguez; K. Drägert; R. Humar; E. Haas; E. J. Battegay</t>
  </si>
  <si>
    <t>Hypoxia potentiates tumor necrosis factor-α induced expression of inducible nitric oxide synthase and cyclooxygenase-2 in white and brown adipocytes</t>
  </si>
  <si>
    <t>D. L. Bhatt; K. A. Fox; W. Hacke; P. B. Berger; H. R. Black; W. E. Boden; P. Cacoub; E. A. Cohen; M. A. Creager; J. D. Easton; M. D. Flather; S. M. Haffner; C. W. Hamm; G. J. Hankey; S. C. Johnston; K. H. Mak; J. L. Mas; G. Montalescot; T. A. Pearson; P. G. Steg; S. R. Steinhubl; M. A. Weber; J. Booth; E. J. Topol</t>
  </si>
  <si>
    <t>A global view of atherothrombosis: Baseline characteristics in the Clopidogrel for High Atherothrombotic Risk and Ischemic Stabilization, Management, and Avoidance (CHARISMA) trial</t>
  </si>
  <si>
    <t>G. Bhat; K. Daley; M. Dugan; G. Larson</t>
  </si>
  <si>
    <t>Preoperative evaluation for bariatric surgery using transesophageal dobutamine stress echocardiography</t>
  </si>
  <si>
    <t>M. Bhaswant; L. Brown; A. J. McAinch; M. L. Mathai</t>
  </si>
  <si>
    <t>Beetroot and Sodium Nitrate Ameliorate Cardiometabolic Changes in Diet-Induced Obese Hypertensive Rats</t>
  </si>
  <si>
    <t>A. D. D. Bezerra; E. C. Costa; D. A. Pacheco; D. C. Souza; L. F. Farias, Jr.; R. M. Ritti-Dia; G. B. Grigolo; P. I. H. de Bittencourt, Jr.; M. Krause; A. P. T. Fayh</t>
  </si>
  <si>
    <t>N. Bernardes; D. D. Dias; F. F. Stoyell-Conti; J. D. Brito-Monzani; C. Malfitano; E. G. Caldini; L. Ulloa; S. F. Llesuy; M. C. Irigoyen; K. De Angelis</t>
  </si>
  <si>
    <t>Baroreflex Impairment Precedes Cardiometabolic Dysfunction in an Experimental Model of Metabolic Syndrome: Role of Inflammation and Oxidative Stress</t>
  </si>
  <si>
    <t>R. E. Bergia; W. W. Campbell; B. T. Roseguini; J. E. Kim</t>
  </si>
  <si>
    <t>A high-protein meal does not improve blood pressure or vasoactive biomarker responses to acute exercise in humans</t>
  </si>
  <si>
    <t>C. J. R. Benjamim; L. S. L. da Silva; Y. B. A. Sousa; G. D. S. Rodrigues; Y. M. D. M. Pontes; M. A. Rebelo; L. D. S. Gonçalves; S. S. Tavares; C. S. Guimarães; A. C. da Silva Sobrinho; J. E. Tanus-Santos; B. Gualano; C. R. Bueno Júnior</t>
  </si>
  <si>
    <t>Acute and short-term beetroot juice nitrate-rich ingestion enhances cardiovascular responses following aerobic exercise in postmenopausal women with arterial hypertension: A triple-blinded randomized controlled trial</t>
  </si>
  <si>
    <t>J. Beltowski; G. Y. Wójcicka; A. Jamroz</t>
  </si>
  <si>
    <t>Stimulatory effect of leptin on nitric oxide production is impaired in dietary-induced obesity</t>
  </si>
  <si>
    <t>J. Beltowski; G. Wójcicka; A. Jamroz-Wisniewska; E. Borkowska</t>
  </si>
  <si>
    <t>Role of PI3K and PKB/Akt in acute natriuretic and NO-mimetic effects of leptin</t>
  </si>
  <si>
    <t>J. Beltowski; G. Wojcicka; E. Borkowska</t>
  </si>
  <si>
    <t>Human leptin stimulates systemic nitric oxide production in the rat</t>
  </si>
  <si>
    <t>J. Beltowski; J. Jochem; G. Wójcicka; K. Zwirska-Korczala</t>
  </si>
  <si>
    <t>Influence of intravenously administered leptin on nitric oxide production, renal hemodynamics and renal function in the rat</t>
  </si>
  <si>
    <t>V. A. Belo; D. C. Souza-Costa; R. Lacchini; J. T. Sertório; C. M. Lanna; V. P. Carmo; J. E. Tanus-Santos</t>
  </si>
  <si>
    <t>Adiponectin associates positively with nitrite levels in children and adolescents</t>
  </si>
  <si>
    <t>R. J. H. C. G. Beijers; M. C. Steiner; A. M. W. J. Schols</t>
  </si>
  <si>
    <t>The role of diet and nutrition in the management of COPD</t>
  </si>
  <si>
    <t>R. J. H. C. G. Beijers; S. M. D. Huysmans; C. van de Bool; B. R. M. Kingma; L. B. Verdijk; L. J. C. van Loon; S. J. R. Meex; H. R. Gosker; A. M. W. J. Schols</t>
  </si>
  <si>
    <t>The effect of acute and 7-days dietary nitrate on mechanical efficiency, exercise performance and cardiac biomarkers in patients with chronic obstructive pulmonary disease</t>
  </si>
  <si>
    <t>Rjhcg Beijers; S. M. D. Huysmans; C. van de Bool; B. R. M. Kingma; L. B. Verdijk; L. J. C. van Loon; S. J. R. Meex; H. R. Gosker; Amwj Schols</t>
  </si>
  <si>
    <t>C. E. Behrens; K. Ahmed; K. Ricart; B. Linder; J. Fernández; B. Bertrand; R. P. Patel; G. Fisher</t>
  </si>
  <si>
    <t>Acute beetroot juice supplementation improves exercise tolerance and cycling efficiency in adults with obesity</t>
  </si>
  <si>
    <t>D. J. Battillo; M. M. E. Remchak; A. M. Shah; S. K. Malin</t>
  </si>
  <si>
    <t>Impact of Insulin-Induced Relative Hypoglycemia on Vascular Insulin Sensitivity and Central Hemodynamics in Prediabetes</t>
  </si>
  <si>
    <t>C. Battaglia; R. E. Nappi; F. Mancini; A. Cianciosi; N. Persico; P. Busacchi; F. Facchinetti; G. Sisti</t>
  </si>
  <si>
    <t>PCOS, Sexuality, and Clitoral Vascularisation: A Pilot Study</t>
  </si>
  <si>
    <t>T. Batschauer; J. M. Cordeiro; B. B. Simas; H. S. Brunetta; R. M. Souza; E. A. Nunes; W. L. Reis; E. L. G. Moreira; C. C. Crestani; A. R. S. Santos; G. F. Speretta</t>
  </si>
  <si>
    <t>Behavioral, cardiovascular and endocrine alterations induced by chronic stress in rats fed a high-fat diet</t>
  </si>
  <si>
    <t>G. M. S. Batista; H. N. M. Rocha; A. S. Storch; V. P. Garcia; G. F. Teixeira; J. Mentzinger; E. A. C. Gome; L. L. Velasco; A. C. L. Nóbreg; N. G. Rocha</t>
  </si>
  <si>
    <t>Ascorbic acid inhibits vascular remodeling induced by mental stress in overweight/obese men</t>
  </si>
  <si>
    <t>S. O. Bashir; M. D. Morsy; A. O. Elkarib; H. S. Humeda; A. A. Abusham; M. S. Aboonq; A. I. Agamy</t>
  </si>
  <si>
    <t>Impact of High Altitude on Maternal Serum Leptin Level and Its Correlation with Oxidative Stress and Endothelial Inflammatory Markers in Preeclamptic Women</t>
  </si>
  <si>
    <t>M. Barton; R. Carmona; J. E. Krieger; W. Göettsch; H. Morawietz; L. V. d'Uscio; T. Lattmann; T. F. Lüscher; S. Shaw</t>
  </si>
  <si>
    <t>Endothelin regulates angiotensin-converting enzyme in the mouse kidney</t>
  </si>
  <si>
    <t>M. V. Barroso; A. Graça-Reis; I. Cattani-Cavalieri; L. B. Gitirana; S. S. Valenca; M. Lanzetti</t>
  </si>
  <si>
    <t>Mate tea reduces high fat diet-induced liver and metabolic disorders in mice</t>
  </si>
  <si>
    <t>J. Barona; J. C. Aristizabal; C. N. Blesso; J. S. Volek; M. L. Fernandez</t>
  </si>
  <si>
    <t>Grape polyphenols reduce blood pressure and increase flow-mediated vasodilation in men with metabolic syndrome</t>
  </si>
  <si>
    <t>T. D. Barbosa; L. Q. Jiang; J. R. Zierath; M. T. Nunes</t>
  </si>
  <si>
    <t>L-Arginine enhances glucose and lipid metabolism in rat L6 myotubes via the NO/ c-GMP pathway</t>
  </si>
  <si>
    <t>P. O. Barbosa; V. Aniceto; L. S. Lima, Jr.; A. D. Costa; J. E. Tanus-Santos; V. C. Sandrim; R. C. Cavalli</t>
  </si>
  <si>
    <t>NIT_CH: A study protocol for evaluating the effect of inorganic nitrate capsules in chronic hypertensive pregnancies - a triple-blind placebo-controlled randomized trial</t>
  </si>
  <si>
    <t>M. N. Baranauskas; T. H. Blechschmid; E. B. Long; A. R. Coggan; S. J. Carter</t>
  </si>
  <si>
    <t>Dietary NO3- does not enhance endothelial dependent cutaneous vascular conductance in older women</t>
  </si>
  <si>
    <t>Dietary NO3− does not enhance endothelial dependent cutaneous vascular conductance in older women</t>
  </si>
  <si>
    <t>Z. A. Bakkar; J. Fulford; P. E. Gates; S. R. Jackman; A. M. Jones; B. Bond; J. L. Bowtell</t>
  </si>
  <si>
    <t>Prolonged forearm ischemia attenuates endothelium-dependent vasodilatation and plasma nitric oxide metabolites in overweight middle-aged men</t>
  </si>
  <si>
    <t>Z. A. Bakkar; J. Fuford; P. E. Gates; S. R. Jackman; A. M. Jones; B. Bond; J. L. Bowtell</t>
  </si>
  <si>
    <t>Montmorency cherry supplementation attenuates vascular dysfunction induced by prolonged forearm occlusion in overweight, middle-aged men</t>
  </si>
  <si>
    <t>F. Bakhtiarzadeh; F. Siavoshi; S. Gheibi; K. Kashfi; R. Samadi; S. Jeddi; A. Ghasemi</t>
  </si>
  <si>
    <t>Effects of long-term oral nitrate administration on adiposity in normal adult female rats</t>
  </si>
  <si>
    <t>N. Bahgat; M. Abdel-Salam; M. Abdel-Latif; E. A. Abdel-Hady</t>
  </si>
  <si>
    <t>Low-intensity exercise improves cardiac tolerance to ischemia/reperfusion injury in aged female rats with metabolic syndrome</t>
  </si>
  <si>
    <t>Z. Bahadoran; P. Mirmiran; Z. Tahmasebinejad; F. Azizi; A. Ghasemi</t>
  </si>
  <si>
    <t>Serum nitric oxide metabolites and hard clinical endpoints: a population-based prospective study</t>
  </si>
  <si>
    <t>Z. Bahadoran; P. Mirmiran; A. Ghasemi; F. Azizi</t>
  </si>
  <si>
    <t>Serum nitric oxide metabolites are associated with the risk of hypertriglyceridemic-waist phenotype in women: Tehran Lipid and Glucose Study</t>
  </si>
  <si>
    <t>A. M. Babateen; O. M. Shannon; G. M. O’brien; E. Okello; E. Smith; D. Olgacer; C. Koehl; W. Fostier; E. Wightman; D. Kennedy; J. C. Mathers; M. Siervo</t>
  </si>
  <si>
    <t>Incremental Doses of Nitrate-Rich Beetroot Juice Do Not Modify Cognitive Function and Cerebral Blood Flow in Overweight and Obese Older Adults: A 13-Week Pilot Randomised Clinical Trial</t>
  </si>
  <si>
    <t>A. M. Babateen; O. M. Shannon; G. M. O’brien; E. Okello; A. A. Khan; S. Rubele; E. Wightman; E. Smith; N. McMahon; D. Olgacer; C. Koehl; W. Fostier; I. Mendes; D. Kennedy; J. C. Mathers; M. Siervo</t>
  </si>
  <si>
    <t>Acceptability and feasibility of a 13‐week pilot randomised controlled trial testing the effects of incremental doses of beetroot juice in overweight and obese older adults</t>
  </si>
  <si>
    <t>A. M. Babateen; O. M. Shannon; G. M. O'Brien; D. Olgacer; C. Koehl; W. Fostier; J. C. Mathers; M. Siervo</t>
  </si>
  <si>
    <t>Moderate doses of dietary nitrate elicit greater effects on blood pressure and endothelial function than a high dose: A 13-week pilot study</t>
  </si>
  <si>
    <t>A. M. Babateen; O. M. Shannon; G. M. O'Brien; E. Okello; E. Smith; D. Olgacer; C. Koehl; W. Fostier; E. Wightman; D. Kennedy; J. C. Mathers; M. Siervo</t>
  </si>
  <si>
    <t>A. M. Babateen; O. M. Shannon; G. M. O'Brien; E. Okello; A. A. Khan; S. Rubele; E. Wightman; E. Smith; N. McMahon; D. Olgacer; C. Koehl; W. Fostier; I. Mendes; D. Kennedy; J. C. Mathers; M. Siervo</t>
  </si>
  <si>
    <t>Acceptability and Feasibility of a 13-Week Pilot Randomised Controlled Trial Testing the Effects of Incremental Doses of Beetroot Juice in Overweight and Obese Older Adults</t>
  </si>
  <si>
    <t>A. M. Babateen; S. Rubele; O. Shannon; E. Okello; E. Smith; N. McMahon; G. O'Brien; E. Wightman; D. Kennedy; J. C. Mathers; M. Siervo</t>
  </si>
  <si>
    <t>Protocol and recruitment results from a 13-week randomized controlled trial comparing the effects of different doses of nitrate-rich beetroot juice on cognition, cerebral blood flow and peripheral vascular function in overweight and obese older people</t>
  </si>
  <si>
    <t>J. G. Ayer; J. A. Harmer; C. David; K. S. Steinbeck; J. P. Seale; D. S. Celermajer</t>
  </si>
  <si>
    <t>Severe Obesity Is Associated With Impaired Arterial Smooth Muscle Function in Young Adults</t>
  </si>
  <si>
    <t>K. Avdeeva; T. Petelina; L. Gapon; N. Musikhina; L. Zyrianova; L. Dobrynina; E. Zueva; L. Valeeva; L. Kopylova</t>
  </si>
  <si>
    <t>Association of renal function with inflammatory markers, blood pressure in postmenopausal females with arterial hypertension and abdominal obesity</t>
  </si>
  <si>
    <t>M. M. Aung; K. Slade; L. A. R. Freeman; K. Kos; J. L. Whatmore; A. C. Shore; K. M. Gooding</t>
  </si>
  <si>
    <t>Locally delivered GLP-1 analogues liraglutide and exenatide enhance microvascular perfusion in individuals with and without type 2 diabetes</t>
  </si>
  <si>
    <t>I. Atary-Sheetryt; D. R. Shahar; S. Ben-Avraham; K. Avital; S. Tepper</t>
  </si>
  <si>
    <t>The associations of dietary exposure to selected food additives with dietary patterns and overweight</t>
  </si>
  <si>
    <t>A. W. Ashor; A. Jajja; A. Sutyarjoko; K. Brandt; O. Qadir; J. Lara; M. Siervo</t>
  </si>
  <si>
    <t>Effects of beetroot juice supplementation on microvascular blood flow in older overweight and obese subjects: A pilot randomised controlled study</t>
  </si>
  <si>
    <t>Effects of beetroot juice supplementation on microvascular blood flow in older overweight and obese subjects: a pilot randomised controlled study</t>
  </si>
  <si>
    <t>A. W. Ashor; S. Chowdhury; C. Oggioni; O. Qadir; K. Brandt; A. Ishaq; J. C. Mathers; G. Saretzki; M. Siervo</t>
  </si>
  <si>
    <t>Inorganic nitrate supplementation in young and old obese adults does not affect acute glucose and insulin responses but lowers oxidative stress</t>
  </si>
  <si>
    <t>Inorganic Nitrate Supplementation in Young and Old Obese Adults Does Not Affect Acute Glucose and Insulin Responses but Lowers Oxidative Stress</t>
  </si>
  <si>
    <t>G. Anfossi; I. Russo; P. Massucco; L. Mattiello; M. Trovati</t>
  </si>
  <si>
    <t>Platelet resistance to the antiaggregating effect of N-acetyl-L-cysteine in obese, insulin-resistant subjects</t>
  </si>
  <si>
    <t>M. Anese; M. Alongi; M. Cervantes-Flores; L. E. Simental-Mendía; G. Martínez-Aguilar; A. A. Valenzuela-Ramírez; J. A. Rojas-Contreras; F. Guerrero-Romero; C. I. Gamboa-Gómez</t>
  </si>
  <si>
    <t>Influence of coffee roasting degree on inflammatory and oxidative stress markers in high-fructose and saturated fat-fed rats</t>
  </si>
  <si>
    <t>V. L. Andrade; J. T. C. Sertório; N. M. Eleuterio; J. E. Tanus-Santos; K. S. Fernandes; V. C. Sandrim</t>
  </si>
  <si>
    <t>Simvastatin treatment increases nitrite levels in obese women: Modulation by T-786C polymorphism of eNOS</t>
  </si>
  <si>
    <t>C. R. Anand; B. Bhavya; K. Jayakumar; V. S. Harikrishnan; S. Gopala</t>
  </si>
  <si>
    <t>Inorganic nitrite alters mitochondrial dynamics without overt changes in cell death and mitochondrial respiration in cardiomyoblasts under hyperglycemia</t>
  </si>
  <si>
    <t>S. Amor; M. C. Iglesias-de la Cruz; E. Ferrero; O. García-Villar; V. Barrios; N. Fernandez; L. Monge; A. L. García-Villalón; M. Granado</t>
  </si>
  <si>
    <t>Peritumoral adipose tissue as a source of inflammatory and angiogenic factors in colorectal cancer</t>
  </si>
  <si>
    <t>A. L. Amaral; I. M. Mariano; V. H. V. Carrijo; T. C. F. De Souza; J. P. Batista; A. M. Mendonça; A. V. De Souza; D. C. Caixeta; R. R. Teixeira; F. S. Espindola; E. P. de Oliveira; G. M. Puga</t>
  </si>
  <si>
    <t>A single dose of beetroot juice does not change blood pressure response mediated by acute aerobic exercise in hypertensive postmenopausal women</t>
  </si>
  <si>
    <t>R. M. Alqurashi; L. A. Galante; I. R. Rowland; J. P. Spencer; D. M. Commane</t>
  </si>
  <si>
    <t>Consumption of a flavonoid-rich açai meal is associated with acute improvements in vascular function and a reduction in total oxidative status in healthy overweight men</t>
  </si>
  <si>
    <t>A. Alogna; K. E. Koepp; M. Sabbah; J. M. E. Netto; M. D. Jensen; J. L. Kirkland; C. S. P. Lam; M. Obokata; M. C. Petrie; P. M. Ridker; H. Sorimachi; T. Tchkonia; A. Voors; M. M. Red; B. A. Borlaug</t>
  </si>
  <si>
    <t>Interleukin-6 in Patients With Heart Failure and Preserved Ejection Fraction</t>
  </si>
  <si>
    <t>M. M. Almoraie; J. P. E. Spencer; C. Wagstaff; K. G. Jackson</t>
  </si>
  <si>
    <t>Acute Effects of a High-Fat Meal Enriched with Pomegranate Seed Oil on Postprandial Lipemia and Endothelial Function in Postmenopausal Women: a Randomized Controlled Crossover Trial</t>
  </si>
  <si>
    <t>T. D. Allerton; J. E. Stampley; Z. Li; X. M. Yu; H. Quiariate; J. E. Doiron; G. White; Z. Wigger; M. R. Gartia; D. J. Lefer; P. Soto; B. A. Irving</t>
  </si>
  <si>
    <t>Nitric oxide donors rescue metabolic and mitochondrial dysfunction in obese Alzheimer's model</t>
  </si>
  <si>
    <t>M. Alizadeh; S. Daneghian; A. Ghaffari; A. Ostadrahimi; A. Safaeiyan; R. Estakhri; B. P. Gargari</t>
  </si>
  <si>
    <t>The effect of hypocaloric diet enriched in legumes with or without L- arginine and selenium on anthropometric measures in central obese women</t>
  </si>
  <si>
    <t>Q. Ali; S. Patel; T. Hussain</t>
  </si>
  <si>
    <t>Angiotensin AT2 receptor agonist prevents salt-sensitive hypertension in obese Zucker rats</t>
  </si>
  <si>
    <t>M. A. Ali; A. Akhmedkhanov; A. Zeleniuch-Jaquotte; P. Toniolo; K. Frenkel; X. Huang</t>
  </si>
  <si>
    <t>Reliability of serum iron, ferritin, nitrite, and association with risk of renal cancer in women</t>
  </si>
  <si>
    <t>M. Alharbi; M. Chiurazzi; G. Nasti; E. Muscariello; T. Mastantuono; C. Koechl; B. C. M. Stephan; O. M. Shannon; A. Colantuoni; M. Siervo</t>
  </si>
  <si>
    <t>Caloric Restriction (CR) Plus High-Nitrate Beetroot Juice Does Not Amplify CR-Induced Metabolic Adaptation and Improves Vascular and Cognitive Functions in Overweight Adults: A 14-Day Pilot Randomised Trial</t>
  </si>
  <si>
    <t>M. Alharbi; M. Chiurazzi; G. Nasti; E. Muscariello; T. Mastantuono; C. Koechl; B. C. Stephan; O. M. Shannon; A. Colantuoni; M. Siervo</t>
  </si>
  <si>
    <t>B. Alhalabi; A. Joseph; D. Kumar</t>
  </si>
  <si>
    <t>The Impact of Red Beetroot Products on Glycemic Profiles: A Systematic Review of Human Evidence</t>
  </si>
  <si>
    <t>E. C. Alexandre; L. O. Leiria; F. H. Silva; C. B. Mendes-Silvério; F. B. Calmasini; A. P. C. Davel; F. Z. Mónica; G. De Nucci; E. Antunes</t>
  </si>
  <si>
    <t>Soluble Guanylyl Cyclase (sGC) Degradation and Impairment of Nitric Oxide-Mediated Responses in Urethra from Obese Mice: Reversal by the sGC Activator BAY 60-2770</t>
  </si>
  <si>
    <t>M. E. A. Aldrete; S. López-Toledo; A. C. Avendaño; N. V. Ruano; R. E. N. Hernández; L. J. F. Alvarado; H. Keita; R. G. Lopez; J. C. R. Sánchez; S. A. R. García</t>
  </si>
  <si>
    <t>Association between nutritional risk markers and polymorphisms rs2291166 in TJP1 and VNTR (CAG)n in ATXN2 in an obese adolescent Mexican population</t>
  </si>
  <si>
    <t>T. Albrahim; A. A. Robert</t>
  </si>
  <si>
    <t>Lycopene Effects on Metabolic Syndrome and Kidney Injury in Rats Fed a High-Fat Diet: An Experimental Study</t>
  </si>
  <si>
    <t>G. Alarcon; J. Roco; M. Medina; A. Medina; M. Peral; S. Jerez</t>
  </si>
  <si>
    <t>High fat diet-induced metabolically obese and normal weight rabbit model shows early vascular dysfunction: mechanisms involved</t>
  </si>
  <si>
    <t>J. H. Ahn; Y. L. Park; A. Y. Song; W. G. Kim; C. Y. Je; D. H. Jung; Y. J. Kim; J. Oh; J. Y. Cho; D. J. Kim; J. H. Park</t>
  </si>
  <si>
    <t>Water extract of Artemisia scoparia Waldst. &amp; Kitam suppresses LPS-induced cytokine production and NLRP3 inflammasome activation in macrophages and alleviates carrageenan-induced acute inflammation in mice</t>
  </si>
  <si>
    <t>N. Agrawal; F. Fontana; C. Tarracchini; S. Lommi; M. Ventura; C. Milani; H. Viljakainen</t>
  </si>
  <si>
    <t>Associations of central obesity and habitual food consumption with saliva microbiota and its enzymatic profiles - a pilot study in Finnish children</t>
  </si>
  <si>
    <t>A. Agil; M. Navarro-Alarcon; F. A. Z. Ali; A. Albrakati; D. Salagre; C. Campoy; E. K. Elmahallawy</t>
  </si>
  <si>
    <t>Melatonin Enhances the Mitochondrial Functionality of Brown Adipose Tissue in Obese-Diabetic Rats</t>
  </si>
  <si>
    <t>M. Aggarwal; B. Bozkurt; G. Panjrath; B. Aggarwal; R. J. Ostfeld; N. D. Barnard; H. Gaggin; A. M. Freeman; K. Allen; S. Madan; D. Massera; S. E. Litwin; Nutr Amer Coll Cardiology s; Cardio Lifestyle Comm Prevention</t>
  </si>
  <si>
    <t>Lifestyle Modifications for Preventing and Treating Heart Failure</t>
  </si>
  <si>
    <t>H. Aggarwal; P. Pathak; P. Singh; J. R. Gayen; K. Jagavelu; M. Dikshit</t>
  </si>
  <si>
    <t>Systemic Insulin Resistance and Metabolic Perturbations in Chow Fed Inducible Nitric Oxide Synthase Knockout Male Mice: Partial Reversal by Nitrite Supplementation</t>
  </si>
  <si>
    <t>H. Aggarwal; P. Pathak; Y. Kumar; K. Jagavelu; M. Dikshit</t>
  </si>
  <si>
    <t>Modulation of Insulin Resistance, Dyslipidemia and Serum Metabolome in iNOS Knockout Mice following Treatment with Nitrite, Metformin, Pioglitazone, and a Combination of Ampicillin and Neomycin</t>
  </si>
  <si>
    <t>G. Adebayo-Gege; V. Alicha; T. O. Omayone; S. C. Nzekwe; C. A. Irozuoke; O. A. Ojo; A. F. Ajayi</t>
  </si>
  <si>
    <t>Anti-atherogenic and cardio-protective properties of sweet melon (Cucumis melo. L. Inodorus) seed extract on high fat diet induced in male wistar rats</t>
  </si>
  <si>
    <t>Z. Aboo Bakkar; J. Fulford; P. E. Gates; S. R. Jackman; A. M. Jones; B. Bond; J. L. Bowtell</t>
  </si>
  <si>
    <t>E. M. Abdo; O. E. S. Shaltout; S. Ali; H. M. M. Mansour</t>
  </si>
  <si>
    <t>A Functional Orange Juice Fortified with Beetroot By-Products Attenuates Hyperlipidemia and Obesity Induced by A High-Fat Diet</t>
  </si>
  <si>
    <t>Pharmacokinetics of Berkeley Life Oral Nitrate Supplementation</t>
  </si>
  <si>
    <t>Randomized Double Blind Phase 1 Safety Study of CZ10 in Healthy Volunteers</t>
  </si>
  <si>
    <t>Oleanolic Acid as Therapeutic Adjuvant for Type 2 Diabetes Mellitus (OLTRAD STUDY)</t>
  </si>
  <si>
    <t>Associations Between the Microbiome, Skeletal Muscle Perfusion, and Fitness Status</t>
  </si>
  <si>
    <t>Nutraceutical Supplementation for Male Subfertility</t>
  </si>
  <si>
    <t>Testing the Combined Effect of Dietary Nitrate and Caloric Restriction on Cognitive and Vascular Function in Older Adults Living with Overweight or Obesity: a 28-Day Pilot Randomised Trial</t>
  </si>
  <si>
    <t>Multi-ingredient Supplementation as an Adjunctive Therapy in Late-onset Pompe Disease</t>
  </si>
  <si>
    <t>Evaluating the Metabolic Effects of Dietary NItrate Supplementation for Improving Skeletal Muscle Mitochondrial Function, Insulin Sensitivity, Insulin Secretion, Body Fat Composition and Overall Health</t>
  </si>
  <si>
    <t>Effect of Nitrate Supplementation on Cerebrovascular Function and Cognitive Function in Older Adults With Metabolic Syndrome</t>
  </si>
  <si>
    <t>Effect of Sea Grapes-antioxidants Extract in Obese Men</t>
  </si>
  <si>
    <t>Exploring the Effect of Inorganic Nitrates on the Human Microvascular Physiology - a Pilot Study</t>
  </si>
  <si>
    <t>Beetroot Supplementation in Women Enjoying Exercise Together</t>
  </si>
  <si>
    <t>Managing Endothelial Dysfunction in COVID-19 : A Randomized Controlled Trial at the Lebanese American University Medical Center- Rizk Hospital</t>
  </si>
  <si>
    <t>Impact of Estrogen + Estradiol Receptor Alpha Modulator Therapy on Oxidative Stress in Post-menopausal Women With and Without Sleep Apnea</t>
  </si>
  <si>
    <t>Longer-term Effects of a Novel Nutritional Combination on Muscle Insulin Sensitivity and Mitochondrial Function, and Vascular Function in Abdominally Obese Subjects</t>
  </si>
  <si>
    <t>The Effects of a 12-Week Jump Rope Exercise Training Program on Arterial Stiffness, Vasodilating and Vasoconstricting Factors, Inflammatory Markers, and Body Composition in Prehypertensive Adolescent Girls</t>
  </si>
  <si>
    <t>Determination of the Independent Effects of Beetroot Juice Components, Dietary Nitrate and Antioxidants, on Exercise Tolerance and Health Benefits in Individuals With Obesity</t>
  </si>
  <si>
    <t>Probe Study Investigation on the Influence of Freeze Dried Strawberry Consumption on Gut Microbiota, Intestinal Health, Metabolic Phenotype and Cardiovascular Risk in Overweight and Obese Individuals</t>
  </si>
  <si>
    <t>Treatment of HFpEF With Nitrate Supplement: A Double-blind, Placebo Controlled Trial Including Patients With Atrial Fibrillation</t>
  </si>
  <si>
    <t>Effect of a Beetroot-based Nutritional Gel on Vascular Function and Forearm Muscle Oxygenation Responses in the Elderly at Cardiometabolic Risk</t>
  </si>
  <si>
    <t>Acute and Chronic Effects of Red Beetroot Juice on High-Fat Meal-Induced Endothelial Dysfunction and Cardiometabolic Disturbances</t>
  </si>
  <si>
    <t>The Effects of Beetroot Juice on Postprandial Vascular Activity After a High-fat Meal in Overweight and Slightly Obese Men</t>
  </si>
  <si>
    <t>Exploratory Study on the Effect of Nutritional Intervention on Postprandial Skeletal Muscle Microcirculation in Obese Subjects</t>
  </si>
  <si>
    <t>A Randomized, Double-Blind Placebo-Controlled Study of 3,5-diiodothyropropionic Acid (DITPA) in Combination With Standard Therapy to Attain NCEP ATP III Goal for LDL Cholesterol in Hypercholesterolemic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3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b/>
      <sz val="11"/>
      <color theme="0"/>
      <name val="Times New Roman"/>
      <charset val="134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theme="4" tint="0.39994506668294322"/>
      </left>
      <right/>
      <top/>
      <bottom/>
      <diagonal/>
    </border>
    <border>
      <left/>
      <right/>
      <top style="thin">
        <color theme="4" tint="0.39994506668294322"/>
      </top>
      <bottom style="thin">
        <color theme="4" tint="0.39994506668294322"/>
      </bottom>
      <diagonal/>
    </border>
    <border>
      <left/>
      <right style="thin">
        <color theme="4" tint="0.39994506668294322"/>
      </right>
      <top style="thin">
        <color theme="4" tint="0.39994506668294322"/>
      </top>
      <bottom style="thin">
        <color theme="4" tint="0.39994506668294322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14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05"/>
  <sheetViews>
    <sheetView tabSelected="1" workbookViewId="0">
      <selection activeCell="V11" sqref="V11:W11"/>
    </sheetView>
  </sheetViews>
  <sheetFormatPr defaultColWidth="9.26953125" defaultRowHeight="14.5"/>
  <cols>
    <col min="3" max="4" width="9.26953125" style="2"/>
    <col min="5" max="5" width="8.08984375" style="2" customWidth="1"/>
    <col min="6" max="6" width="15.26953125" style="1" customWidth="1"/>
    <col min="7" max="9" width="9.26953125" style="2"/>
  </cols>
  <sheetData>
    <row r="1" spans="1:23" ht="15">
      <c r="A1" s="5" t="s">
        <v>0</v>
      </c>
      <c r="B1" s="5"/>
      <c r="C1" s="6"/>
      <c r="D1" s="6"/>
      <c r="E1" s="6"/>
      <c r="F1" s="5"/>
      <c r="G1" s="6"/>
      <c r="H1" s="6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s="1" customFormat="1">
      <c r="A2" s="7" t="s">
        <v>1</v>
      </c>
      <c r="B2" s="8"/>
      <c r="C2" s="8" t="s">
        <v>2</v>
      </c>
      <c r="D2" s="8"/>
      <c r="E2" s="8"/>
      <c r="F2" s="3" t="s">
        <v>3</v>
      </c>
      <c r="G2" s="8" t="s">
        <v>4</v>
      </c>
      <c r="H2" s="8"/>
      <c r="I2" s="8"/>
      <c r="J2" s="8" t="s">
        <v>5</v>
      </c>
      <c r="K2" s="8"/>
      <c r="L2" s="8"/>
      <c r="M2" s="8" t="s">
        <v>6</v>
      </c>
      <c r="N2" s="8"/>
      <c r="O2" s="8"/>
      <c r="P2" s="8"/>
      <c r="Q2" s="8"/>
      <c r="R2" s="8" t="s">
        <v>7</v>
      </c>
      <c r="S2" s="8"/>
      <c r="T2" s="8" t="s">
        <v>8</v>
      </c>
      <c r="U2" s="8"/>
      <c r="V2" s="9" t="s">
        <v>9</v>
      </c>
      <c r="W2" s="10"/>
    </row>
    <row r="3" spans="1:23">
      <c r="A3" s="11">
        <v>1</v>
      </c>
      <c r="B3" s="11"/>
      <c r="C3" s="12" t="s">
        <v>10</v>
      </c>
      <c r="D3" s="12"/>
      <c r="E3" s="12"/>
      <c r="F3" s="1">
        <v>2026</v>
      </c>
      <c r="G3" t="s">
        <v>11</v>
      </c>
      <c r="H3"/>
      <c r="I3"/>
      <c r="J3" s="11" t="s">
        <v>12</v>
      </c>
      <c r="K3" s="11"/>
      <c r="L3" s="11"/>
      <c r="M3" s="11" t="s">
        <v>13</v>
      </c>
      <c r="N3" s="11"/>
      <c r="O3" s="11"/>
      <c r="P3" s="11"/>
      <c r="Q3" s="11"/>
      <c r="R3" s="11" t="s">
        <v>14</v>
      </c>
      <c r="S3" s="11"/>
      <c r="T3" s="13">
        <v>46113</v>
      </c>
      <c r="U3" s="11"/>
      <c r="V3" s="11" t="s">
        <v>15</v>
      </c>
      <c r="W3" s="11"/>
    </row>
    <row r="4" spans="1:23">
      <c r="A4" s="11">
        <v>2</v>
      </c>
      <c r="B4" s="11"/>
      <c r="C4" t="s">
        <v>16</v>
      </c>
      <c r="F4" s="1">
        <v>2023</v>
      </c>
      <c r="G4" t="s">
        <v>17</v>
      </c>
      <c r="H4"/>
      <c r="I4"/>
      <c r="J4" s="11" t="s">
        <v>12</v>
      </c>
      <c r="K4" s="11"/>
      <c r="L4" s="11"/>
      <c r="M4" s="11" t="s">
        <v>13</v>
      </c>
      <c r="N4" s="11"/>
      <c r="O4" s="11"/>
      <c r="P4" s="11"/>
      <c r="Q4" s="11"/>
      <c r="R4" s="11" t="s">
        <v>14</v>
      </c>
      <c r="S4" s="11"/>
      <c r="T4" s="13">
        <v>46113</v>
      </c>
      <c r="U4" s="11"/>
      <c r="V4" s="11" t="s">
        <v>15</v>
      </c>
      <c r="W4" s="11"/>
    </row>
    <row r="5" spans="1:23">
      <c r="A5" s="11">
        <v>3</v>
      </c>
      <c r="B5" s="11"/>
      <c r="C5" t="s">
        <v>18</v>
      </c>
      <c r="F5" s="1">
        <v>2025</v>
      </c>
      <c r="G5" t="s">
        <v>19</v>
      </c>
      <c r="H5"/>
      <c r="I5"/>
      <c r="J5" s="11" t="s">
        <v>12</v>
      </c>
      <c r="K5" s="11"/>
      <c r="L5" s="11"/>
      <c r="M5" s="11" t="s">
        <v>13</v>
      </c>
      <c r="N5" s="11"/>
      <c r="O5" s="11"/>
      <c r="P5" s="11"/>
      <c r="Q5" s="11"/>
      <c r="R5" s="11" t="s">
        <v>14</v>
      </c>
      <c r="S5" s="11"/>
      <c r="T5" s="13">
        <v>46113</v>
      </c>
      <c r="U5" s="11"/>
      <c r="V5" s="11" t="s">
        <v>15</v>
      </c>
      <c r="W5" s="11"/>
    </row>
    <row r="6" spans="1:23">
      <c r="A6" s="11">
        <v>4</v>
      </c>
      <c r="B6" s="11"/>
      <c r="C6" t="s">
        <v>20</v>
      </c>
      <c r="F6" s="1">
        <v>2009</v>
      </c>
      <c r="G6" t="s">
        <v>21</v>
      </c>
      <c r="H6"/>
      <c r="I6"/>
      <c r="J6" s="11" t="s">
        <v>12</v>
      </c>
      <c r="K6" s="11"/>
      <c r="L6" s="11"/>
      <c r="M6" s="11" t="s">
        <v>13</v>
      </c>
      <c r="N6" s="11"/>
      <c r="O6" s="11"/>
      <c r="P6" s="11"/>
      <c r="Q6" s="11"/>
      <c r="R6" s="11" t="s">
        <v>14</v>
      </c>
      <c r="S6" s="11"/>
      <c r="T6" s="13">
        <v>46113</v>
      </c>
      <c r="U6" s="11"/>
      <c r="V6" s="11" t="s">
        <v>15</v>
      </c>
      <c r="W6" s="11"/>
    </row>
    <row r="7" spans="1:23">
      <c r="A7" s="11">
        <v>5</v>
      </c>
      <c r="B7" s="11"/>
      <c r="C7" t="s">
        <v>22</v>
      </c>
      <c r="F7" s="1">
        <v>2019</v>
      </c>
      <c r="G7" t="s">
        <v>23</v>
      </c>
      <c r="H7"/>
      <c r="I7"/>
      <c r="J7" s="11" t="s">
        <v>12</v>
      </c>
      <c r="K7" s="11"/>
      <c r="L7" s="11"/>
      <c r="M7" s="11" t="s">
        <v>13</v>
      </c>
      <c r="N7" s="11"/>
      <c r="O7" s="11"/>
      <c r="P7" s="11"/>
      <c r="Q7" s="11"/>
      <c r="R7" s="11" t="s">
        <v>14</v>
      </c>
      <c r="S7" s="11"/>
      <c r="T7" s="13">
        <v>46113</v>
      </c>
      <c r="U7" s="11"/>
      <c r="V7" s="11" t="s">
        <v>15</v>
      </c>
      <c r="W7" s="11"/>
    </row>
    <row r="8" spans="1:23">
      <c r="A8" s="11">
        <v>6</v>
      </c>
      <c r="B8" s="11"/>
      <c r="C8" t="s">
        <v>24</v>
      </c>
      <c r="F8" s="1">
        <v>2025</v>
      </c>
      <c r="G8" t="s">
        <v>25</v>
      </c>
      <c r="H8"/>
      <c r="I8"/>
      <c r="J8" s="11" t="s">
        <v>12</v>
      </c>
      <c r="K8" s="11"/>
      <c r="L8" s="11"/>
      <c r="M8" s="11" t="s">
        <v>13</v>
      </c>
      <c r="N8" s="11"/>
      <c r="O8" s="11"/>
      <c r="P8" s="11"/>
      <c r="Q8" s="11"/>
      <c r="R8" s="11" t="s">
        <v>14</v>
      </c>
      <c r="S8" s="11"/>
      <c r="T8" s="13">
        <v>46113</v>
      </c>
      <c r="U8" s="11"/>
      <c r="V8" s="11" t="s">
        <v>15</v>
      </c>
      <c r="W8" s="11"/>
    </row>
    <row r="9" spans="1:23">
      <c r="A9" s="11">
        <v>7</v>
      </c>
      <c r="B9" s="11"/>
      <c r="C9" t="s">
        <v>26</v>
      </c>
      <c r="F9" s="1">
        <v>2012</v>
      </c>
      <c r="G9" t="s">
        <v>27</v>
      </c>
      <c r="H9"/>
      <c r="I9"/>
      <c r="J9" s="11" t="s">
        <v>12</v>
      </c>
      <c r="K9" s="11"/>
      <c r="L9" s="11"/>
      <c r="M9" s="11" t="s">
        <v>13</v>
      </c>
      <c r="N9" s="11"/>
      <c r="O9" s="11"/>
      <c r="P9" s="11"/>
      <c r="Q9" s="11"/>
      <c r="R9" s="11" t="s">
        <v>14</v>
      </c>
      <c r="S9" s="11"/>
      <c r="T9" s="13">
        <v>46113</v>
      </c>
      <c r="U9" s="11"/>
      <c r="V9" s="11" t="s">
        <v>15</v>
      </c>
      <c r="W9" s="11"/>
    </row>
    <row r="10" spans="1:23">
      <c r="A10" s="11">
        <v>8</v>
      </c>
      <c r="B10" s="11"/>
      <c r="C10" t="s">
        <v>28</v>
      </c>
      <c r="F10" s="1">
        <v>2022</v>
      </c>
      <c r="G10" t="s">
        <v>29</v>
      </c>
      <c r="H10"/>
      <c r="I10"/>
      <c r="J10" s="11" t="s">
        <v>12</v>
      </c>
      <c r="K10" s="11"/>
      <c r="L10" s="11"/>
      <c r="M10" s="11" t="s">
        <v>13</v>
      </c>
      <c r="N10" s="11"/>
      <c r="O10" s="11"/>
      <c r="P10" s="11"/>
      <c r="Q10" s="11"/>
      <c r="R10" s="11" t="s">
        <v>14</v>
      </c>
      <c r="S10" s="11"/>
      <c r="T10" s="13">
        <v>46113</v>
      </c>
      <c r="U10" s="11"/>
      <c r="V10" s="11" t="s">
        <v>15</v>
      </c>
      <c r="W10" s="11"/>
    </row>
    <row r="11" spans="1:23">
      <c r="A11" s="11">
        <v>9</v>
      </c>
      <c r="B11" s="11"/>
      <c r="C11" t="s">
        <v>30</v>
      </c>
      <c r="F11" s="1">
        <v>2024</v>
      </c>
      <c r="G11" t="s">
        <v>31</v>
      </c>
      <c r="H11"/>
      <c r="I11"/>
      <c r="J11" s="11" t="s">
        <v>12</v>
      </c>
      <c r="K11" s="11"/>
      <c r="L11" s="11"/>
      <c r="M11" s="11" t="s">
        <v>13</v>
      </c>
      <c r="N11" s="11"/>
      <c r="O11" s="11"/>
      <c r="P11" s="11"/>
      <c r="Q11" s="11"/>
      <c r="R11" s="11" t="s">
        <v>14</v>
      </c>
      <c r="S11" s="11"/>
      <c r="T11" s="13">
        <v>46113</v>
      </c>
      <c r="U11" s="11"/>
      <c r="V11" s="11" t="s">
        <v>15</v>
      </c>
      <c r="W11" s="11"/>
    </row>
    <row r="12" spans="1:23">
      <c r="A12" s="11">
        <v>10</v>
      </c>
      <c r="B12" s="11"/>
      <c r="C12" t="s">
        <v>32</v>
      </c>
      <c r="F12" s="1">
        <v>2025</v>
      </c>
      <c r="G12" t="s">
        <v>33</v>
      </c>
      <c r="H12"/>
      <c r="I12"/>
      <c r="J12" s="11" t="s">
        <v>12</v>
      </c>
      <c r="K12" s="11"/>
      <c r="L12" s="11"/>
      <c r="M12" s="11" t="s">
        <v>13</v>
      </c>
      <c r="N12" s="11"/>
      <c r="O12" s="11"/>
      <c r="P12" s="11"/>
      <c r="Q12" s="11"/>
      <c r="R12" s="11" t="s">
        <v>14</v>
      </c>
      <c r="S12" s="11"/>
      <c r="T12" s="13">
        <v>46113</v>
      </c>
      <c r="U12" s="11"/>
      <c r="V12" s="11" t="s">
        <v>15</v>
      </c>
      <c r="W12" s="11"/>
    </row>
    <row r="13" spans="1:23">
      <c r="A13" s="11">
        <v>11</v>
      </c>
      <c r="B13" s="11"/>
      <c r="C13" t="s">
        <v>34</v>
      </c>
      <c r="F13" s="1">
        <v>2024</v>
      </c>
      <c r="G13" t="s">
        <v>35</v>
      </c>
      <c r="H13"/>
      <c r="I13"/>
      <c r="J13" s="11" t="s">
        <v>12</v>
      </c>
      <c r="K13" s="11"/>
      <c r="L13" s="11"/>
      <c r="M13" s="11" t="s">
        <v>13</v>
      </c>
      <c r="N13" s="11"/>
      <c r="O13" s="11"/>
      <c r="P13" s="11"/>
      <c r="Q13" s="11"/>
      <c r="R13" s="11" t="s">
        <v>14</v>
      </c>
      <c r="S13" s="11"/>
      <c r="T13" s="13">
        <v>46113</v>
      </c>
      <c r="U13" s="11"/>
      <c r="V13" s="11" t="s">
        <v>15</v>
      </c>
      <c r="W13" s="11"/>
    </row>
    <row r="14" spans="1:23">
      <c r="A14" s="11">
        <v>12</v>
      </c>
      <c r="B14" s="11"/>
      <c r="C14" t="s">
        <v>36</v>
      </c>
      <c r="F14" s="1">
        <v>2025</v>
      </c>
      <c r="G14" t="s">
        <v>37</v>
      </c>
      <c r="H14"/>
      <c r="I14"/>
      <c r="J14" s="11" t="s">
        <v>12</v>
      </c>
      <c r="K14" s="11"/>
      <c r="L14" s="11"/>
      <c r="M14" s="11" t="s">
        <v>13</v>
      </c>
      <c r="N14" s="11"/>
      <c r="O14" s="11"/>
      <c r="P14" s="11"/>
      <c r="Q14" s="11"/>
      <c r="R14" s="11" t="s">
        <v>14</v>
      </c>
      <c r="S14" s="11"/>
      <c r="T14" s="13">
        <v>46113</v>
      </c>
      <c r="U14" s="11"/>
      <c r="V14" s="11" t="s">
        <v>15</v>
      </c>
      <c r="W14" s="11"/>
    </row>
    <row r="15" spans="1:23">
      <c r="A15" s="11">
        <v>13</v>
      </c>
      <c r="B15" s="11"/>
      <c r="C15" t="s">
        <v>38</v>
      </c>
      <c r="F15" s="1">
        <v>2012</v>
      </c>
      <c r="G15" t="s">
        <v>39</v>
      </c>
      <c r="H15"/>
      <c r="I15"/>
      <c r="J15" s="11" t="s">
        <v>12</v>
      </c>
      <c r="K15" s="11"/>
      <c r="L15" s="11"/>
      <c r="M15" s="11" t="s">
        <v>13</v>
      </c>
      <c r="N15" s="11"/>
      <c r="O15" s="11"/>
      <c r="P15" s="11"/>
      <c r="Q15" s="11"/>
      <c r="R15" s="11" t="s">
        <v>14</v>
      </c>
      <c r="S15" s="11"/>
      <c r="T15" s="13">
        <v>46113</v>
      </c>
      <c r="U15" s="11"/>
      <c r="V15" s="11" t="s">
        <v>15</v>
      </c>
      <c r="W15" s="11"/>
    </row>
    <row r="16" spans="1:23">
      <c r="A16" s="11">
        <v>14</v>
      </c>
      <c r="B16" s="11"/>
      <c r="C16" t="s">
        <v>40</v>
      </c>
      <c r="F16" s="1">
        <v>2012</v>
      </c>
      <c r="G16" t="s">
        <v>41</v>
      </c>
      <c r="H16"/>
      <c r="I16"/>
      <c r="J16" s="11" t="s">
        <v>12</v>
      </c>
      <c r="K16" s="11"/>
      <c r="L16" s="11"/>
      <c r="M16" s="11" t="s">
        <v>13</v>
      </c>
      <c r="N16" s="11"/>
      <c r="O16" s="11"/>
      <c r="P16" s="11"/>
      <c r="Q16" s="11"/>
      <c r="R16" s="11" t="s">
        <v>14</v>
      </c>
      <c r="S16" s="11"/>
      <c r="T16" s="13">
        <v>46113</v>
      </c>
      <c r="U16" s="11"/>
      <c r="V16" s="11" t="s">
        <v>15</v>
      </c>
      <c r="W16" s="11"/>
    </row>
    <row r="17" spans="1:23">
      <c r="A17" s="11">
        <v>15</v>
      </c>
      <c r="B17" s="11"/>
      <c r="C17" t="s">
        <v>42</v>
      </c>
      <c r="F17" s="1">
        <v>2002</v>
      </c>
      <c r="G17" t="s">
        <v>43</v>
      </c>
      <c r="H17"/>
      <c r="I17"/>
      <c r="J17" s="11" t="s">
        <v>12</v>
      </c>
      <c r="K17" s="11"/>
      <c r="L17" s="11"/>
      <c r="M17" s="11" t="s">
        <v>13</v>
      </c>
      <c r="N17" s="11"/>
      <c r="O17" s="11"/>
      <c r="P17" s="11"/>
      <c r="Q17" s="11"/>
      <c r="R17" s="11" t="s">
        <v>14</v>
      </c>
      <c r="S17" s="11"/>
      <c r="T17" s="13">
        <v>46113</v>
      </c>
      <c r="U17" s="11"/>
      <c r="V17" s="11" t="s">
        <v>15</v>
      </c>
      <c r="W17" s="11"/>
    </row>
    <row r="18" spans="1:23">
      <c r="A18" s="11">
        <v>16</v>
      </c>
      <c r="B18" s="11"/>
      <c r="C18" t="s">
        <v>44</v>
      </c>
      <c r="F18" s="1">
        <v>2011</v>
      </c>
      <c r="G18" t="s">
        <v>45</v>
      </c>
      <c r="H18"/>
      <c r="I18"/>
      <c r="J18" s="11" t="s">
        <v>12</v>
      </c>
      <c r="K18" s="11"/>
      <c r="L18" s="11"/>
      <c r="M18" s="11" t="s">
        <v>46</v>
      </c>
      <c r="N18" s="11"/>
      <c r="O18" s="11"/>
      <c r="P18" s="11"/>
      <c r="Q18" s="11"/>
      <c r="R18" s="11" t="s">
        <v>14</v>
      </c>
      <c r="S18" s="11"/>
      <c r="T18" s="13">
        <v>46113</v>
      </c>
      <c r="U18" s="11"/>
      <c r="V18" s="11" t="s">
        <v>15</v>
      </c>
      <c r="W18" s="11"/>
    </row>
    <row r="19" spans="1:23">
      <c r="A19" s="11">
        <v>17</v>
      </c>
      <c r="B19" s="11"/>
      <c r="C19" t="s">
        <v>44</v>
      </c>
      <c r="F19" s="1">
        <v>2011</v>
      </c>
      <c r="G19" t="s">
        <v>45</v>
      </c>
      <c r="H19"/>
      <c r="I19"/>
      <c r="J19" s="11" t="s">
        <v>12</v>
      </c>
      <c r="K19" s="11"/>
      <c r="L19" s="11"/>
      <c r="M19" s="11" t="s">
        <v>47</v>
      </c>
      <c r="N19" s="11"/>
      <c r="O19" s="11"/>
      <c r="P19" s="11"/>
      <c r="Q19" s="11"/>
      <c r="R19" s="11" t="s">
        <v>14</v>
      </c>
      <c r="S19" s="11"/>
      <c r="T19" s="13">
        <v>46113</v>
      </c>
      <c r="U19" s="11"/>
      <c r="V19" s="11" t="s">
        <v>15</v>
      </c>
      <c r="W19" s="11"/>
    </row>
    <row r="20" spans="1:23">
      <c r="A20" s="11">
        <v>18</v>
      </c>
      <c r="B20" s="11"/>
      <c r="C20" t="s">
        <v>44</v>
      </c>
      <c r="F20" s="1">
        <v>2011</v>
      </c>
      <c r="G20" t="s">
        <v>45</v>
      </c>
      <c r="H20"/>
      <c r="I20"/>
      <c r="J20" s="11" t="s">
        <v>12</v>
      </c>
      <c r="K20" s="11"/>
      <c r="L20" s="11"/>
      <c r="M20" s="11" t="s">
        <v>47</v>
      </c>
      <c r="N20" s="11"/>
      <c r="O20" s="11"/>
      <c r="P20" s="11"/>
      <c r="Q20" s="11"/>
      <c r="R20" s="11" t="s">
        <v>14</v>
      </c>
      <c r="S20" s="11"/>
      <c r="T20" s="13">
        <v>46113</v>
      </c>
      <c r="U20" s="11"/>
      <c r="V20" s="11" t="s">
        <v>15</v>
      </c>
      <c r="W20" s="11"/>
    </row>
    <row r="21" spans="1:23">
      <c r="A21" s="11">
        <v>19</v>
      </c>
      <c r="B21" s="11"/>
      <c r="C21" t="s">
        <v>48</v>
      </c>
      <c r="F21" s="1">
        <v>2017</v>
      </c>
      <c r="G21" t="s">
        <v>49</v>
      </c>
      <c r="H21"/>
      <c r="I21"/>
      <c r="J21" s="11" t="s">
        <v>12</v>
      </c>
      <c r="K21" s="11"/>
      <c r="L21" s="11"/>
      <c r="M21" s="11" t="s">
        <v>13</v>
      </c>
      <c r="N21" s="11"/>
      <c r="O21" s="11"/>
      <c r="P21" s="11"/>
      <c r="Q21" s="11"/>
      <c r="R21" s="11" t="s">
        <v>14</v>
      </c>
      <c r="S21" s="11"/>
      <c r="T21" s="13">
        <v>46113</v>
      </c>
      <c r="U21" s="11"/>
      <c r="V21" s="11" t="s">
        <v>15</v>
      </c>
      <c r="W21" s="11"/>
    </row>
    <row r="22" spans="1:23">
      <c r="A22" s="11">
        <v>20</v>
      </c>
      <c r="B22" s="11"/>
      <c r="C22" t="s">
        <v>50</v>
      </c>
      <c r="F22" s="1">
        <v>2013</v>
      </c>
      <c r="G22" t="s">
        <v>51</v>
      </c>
      <c r="H22"/>
      <c r="I22"/>
      <c r="J22" s="11" t="s">
        <v>12</v>
      </c>
      <c r="K22" s="11"/>
      <c r="L22" s="11"/>
      <c r="M22" s="11" t="s">
        <v>13</v>
      </c>
      <c r="N22" s="11"/>
      <c r="O22" s="11"/>
      <c r="P22" s="11"/>
      <c r="Q22" s="11"/>
      <c r="R22" s="11" t="s">
        <v>14</v>
      </c>
      <c r="S22" s="11"/>
      <c r="T22" s="13">
        <v>46113</v>
      </c>
      <c r="U22" s="11"/>
      <c r="V22" s="11" t="s">
        <v>15</v>
      </c>
      <c r="W22" s="11"/>
    </row>
    <row r="23" spans="1:23">
      <c r="A23" s="11">
        <v>21</v>
      </c>
      <c r="B23" s="11"/>
      <c r="C23" t="s">
        <v>52</v>
      </c>
      <c r="F23" s="1">
        <v>2022</v>
      </c>
      <c r="G23" t="s">
        <v>53</v>
      </c>
      <c r="H23"/>
      <c r="I23"/>
      <c r="J23" s="11" t="s">
        <v>12</v>
      </c>
      <c r="K23" s="11"/>
      <c r="L23" s="11"/>
      <c r="M23" s="11" t="s">
        <v>13</v>
      </c>
      <c r="N23" s="11"/>
      <c r="O23" s="11"/>
      <c r="P23" s="11"/>
      <c r="Q23" s="11"/>
      <c r="R23" s="11" t="s">
        <v>14</v>
      </c>
      <c r="S23" s="11"/>
      <c r="T23" s="13">
        <v>46113</v>
      </c>
      <c r="U23" s="11"/>
      <c r="V23" s="11" t="s">
        <v>15</v>
      </c>
      <c r="W23" s="11"/>
    </row>
    <row r="24" spans="1:23">
      <c r="A24" s="11">
        <v>22</v>
      </c>
      <c r="B24" s="11"/>
      <c r="C24" t="s">
        <v>54</v>
      </c>
      <c r="F24" s="1">
        <v>2024</v>
      </c>
      <c r="G24" t="s">
        <v>55</v>
      </c>
      <c r="H24"/>
      <c r="I24"/>
      <c r="J24" s="11" t="s">
        <v>12</v>
      </c>
      <c r="K24" s="11"/>
      <c r="L24" s="11"/>
      <c r="M24" s="11" t="s">
        <v>13</v>
      </c>
      <c r="N24" s="11"/>
      <c r="O24" s="11"/>
      <c r="P24" s="11"/>
      <c r="Q24" s="11"/>
      <c r="R24" s="11" t="s">
        <v>14</v>
      </c>
      <c r="S24" s="11"/>
      <c r="T24" s="13">
        <v>46113</v>
      </c>
      <c r="U24" s="11"/>
      <c r="V24" s="11" t="s">
        <v>15</v>
      </c>
      <c r="W24" s="11"/>
    </row>
    <row r="25" spans="1:23">
      <c r="A25" s="11">
        <v>23</v>
      </c>
      <c r="B25" s="11"/>
      <c r="C25" t="s">
        <v>56</v>
      </c>
      <c r="F25" s="1">
        <v>2022</v>
      </c>
      <c r="G25" t="s">
        <v>57</v>
      </c>
      <c r="H25"/>
      <c r="I25"/>
      <c r="J25" s="11" t="s">
        <v>12</v>
      </c>
      <c r="K25" s="11"/>
      <c r="L25" s="11"/>
      <c r="M25" s="11" t="s">
        <v>13</v>
      </c>
      <c r="N25" s="11"/>
      <c r="O25" s="11"/>
      <c r="P25" s="11"/>
      <c r="Q25" s="11"/>
      <c r="R25" s="11" t="s">
        <v>14</v>
      </c>
      <c r="S25" s="11"/>
      <c r="T25" s="13">
        <v>46113</v>
      </c>
      <c r="U25" s="11"/>
      <c r="V25" s="11" t="s">
        <v>15</v>
      </c>
      <c r="W25" s="11"/>
    </row>
    <row r="26" spans="1:23">
      <c r="A26" s="11">
        <v>24</v>
      </c>
      <c r="B26" s="11"/>
      <c r="C26" t="s">
        <v>58</v>
      </c>
      <c r="F26" s="1">
        <v>2022</v>
      </c>
      <c r="G26" t="s">
        <v>59</v>
      </c>
      <c r="H26"/>
      <c r="I26"/>
      <c r="J26" s="11" t="s">
        <v>12</v>
      </c>
      <c r="K26" s="11"/>
      <c r="L26" s="11"/>
      <c r="M26" s="11" t="s">
        <v>13</v>
      </c>
      <c r="N26" s="11"/>
      <c r="O26" s="11"/>
      <c r="P26" s="11"/>
      <c r="Q26" s="11"/>
      <c r="R26" s="11" t="s">
        <v>14</v>
      </c>
      <c r="S26" s="11"/>
      <c r="T26" s="13">
        <v>46113</v>
      </c>
      <c r="U26" s="11"/>
      <c r="V26" s="11" t="s">
        <v>15</v>
      </c>
      <c r="W26" s="11"/>
    </row>
    <row r="27" spans="1:23">
      <c r="A27" s="11">
        <v>25</v>
      </c>
      <c r="B27" s="11"/>
      <c r="C27" t="s">
        <v>60</v>
      </c>
      <c r="F27" s="1">
        <v>2021</v>
      </c>
      <c r="G27" t="s">
        <v>61</v>
      </c>
      <c r="H27"/>
      <c r="I27"/>
      <c r="J27" s="11" t="s">
        <v>12</v>
      </c>
      <c r="K27" s="11"/>
      <c r="L27" s="11"/>
      <c r="M27" s="11" t="s">
        <v>13</v>
      </c>
      <c r="N27" s="11"/>
      <c r="O27" s="11"/>
      <c r="P27" s="11"/>
      <c r="Q27" s="11"/>
      <c r="R27" s="11" t="s">
        <v>14</v>
      </c>
      <c r="S27" s="11"/>
      <c r="T27" s="13">
        <v>46113</v>
      </c>
      <c r="U27" s="11"/>
      <c r="V27" s="11" t="s">
        <v>15</v>
      </c>
      <c r="W27" s="11"/>
    </row>
    <row r="28" spans="1:23">
      <c r="A28" s="11">
        <v>26</v>
      </c>
      <c r="B28" s="11"/>
      <c r="C28" t="s">
        <v>62</v>
      </c>
      <c r="F28" s="1">
        <v>2017</v>
      </c>
      <c r="G28" t="s">
        <v>63</v>
      </c>
      <c r="H28"/>
      <c r="I28"/>
      <c r="J28" s="11" t="s">
        <v>12</v>
      </c>
      <c r="K28" s="11"/>
      <c r="L28" s="11"/>
      <c r="M28" s="11" t="s">
        <v>13</v>
      </c>
      <c r="N28" s="11"/>
      <c r="O28" s="11"/>
      <c r="P28" s="11"/>
      <c r="Q28" s="11"/>
      <c r="R28" s="11" t="s">
        <v>14</v>
      </c>
      <c r="S28" s="11"/>
      <c r="T28" s="13">
        <v>46113</v>
      </c>
      <c r="U28" s="11"/>
      <c r="V28" s="11" t="s">
        <v>15</v>
      </c>
      <c r="W28" s="11"/>
    </row>
    <row r="29" spans="1:23">
      <c r="A29" s="11">
        <v>27</v>
      </c>
      <c r="B29" s="11"/>
      <c r="C29" t="s">
        <v>64</v>
      </c>
      <c r="F29" s="1">
        <v>2009</v>
      </c>
      <c r="G29" t="s">
        <v>65</v>
      </c>
      <c r="H29"/>
      <c r="I29"/>
      <c r="J29" s="11" t="s">
        <v>12</v>
      </c>
      <c r="K29" s="11"/>
      <c r="L29" s="11"/>
      <c r="M29" s="11" t="s">
        <v>13</v>
      </c>
      <c r="N29" s="11"/>
      <c r="O29" s="11"/>
      <c r="P29" s="11"/>
      <c r="Q29" s="11"/>
      <c r="R29" s="11" t="s">
        <v>14</v>
      </c>
      <c r="S29" s="11"/>
      <c r="T29" s="13">
        <v>46113</v>
      </c>
      <c r="U29" s="11"/>
      <c r="V29" s="11" t="s">
        <v>15</v>
      </c>
      <c r="W29" s="11"/>
    </row>
    <row r="30" spans="1:23">
      <c r="A30" s="11">
        <v>28</v>
      </c>
      <c r="B30" s="11"/>
      <c r="C30" t="s">
        <v>66</v>
      </c>
      <c r="F30" s="1">
        <v>2010</v>
      </c>
      <c r="G30" t="s">
        <v>67</v>
      </c>
      <c r="H30"/>
      <c r="I30"/>
      <c r="J30" s="11" t="s">
        <v>12</v>
      </c>
      <c r="K30" s="11"/>
      <c r="L30" s="11"/>
      <c r="M30" s="11" t="s">
        <v>13</v>
      </c>
      <c r="N30" s="11"/>
      <c r="O30" s="11"/>
      <c r="P30" s="11"/>
      <c r="Q30" s="11"/>
      <c r="R30" s="11" t="s">
        <v>14</v>
      </c>
      <c r="S30" s="11"/>
      <c r="T30" s="13">
        <v>46113</v>
      </c>
      <c r="U30" s="11"/>
      <c r="V30" s="11" t="s">
        <v>15</v>
      </c>
      <c r="W30" s="11"/>
    </row>
    <row r="31" spans="1:23">
      <c r="A31" s="11">
        <v>29</v>
      </c>
      <c r="B31" s="11"/>
      <c r="C31" t="s">
        <v>68</v>
      </c>
      <c r="F31" s="1">
        <v>2010</v>
      </c>
      <c r="G31" t="s">
        <v>69</v>
      </c>
      <c r="H31"/>
      <c r="I31"/>
      <c r="J31" s="11" t="s">
        <v>12</v>
      </c>
      <c r="K31" s="11"/>
      <c r="L31" s="11"/>
      <c r="M31" s="11" t="s">
        <v>13</v>
      </c>
      <c r="N31" s="11"/>
      <c r="O31" s="11"/>
      <c r="P31" s="11"/>
      <c r="Q31" s="11"/>
      <c r="R31" s="11" t="s">
        <v>14</v>
      </c>
      <c r="S31" s="11"/>
      <c r="T31" s="13">
        <v>46113</v>
      </c>
      <c r="U31" s="11"/>
      <c r="V31" s="11" t="s">
        <v>15</v>
      </c>
      <c r="W31" s="11"/>
    </row>
    <row r="32" spans="1:23">
      <c r="A32" s="11">
        <v>30</v>
      </c>
      <c r="B32" s="11"/>
      <c r="C32" t="s">
        <v>68</v>
      </c>
      <c r="F32" s="1">
        <v>2010</v>
      </c>
      <c r="G32" t="s">
        <v>69</v>
      </c>
      <c r="H32"/>
      <c r="I32"/>
      <c r="J32" s="11" t="s">
        <v>12</v>
      </c>
      <c r="K32" s="11"/>
      <c r="L32" s="11"/>
      <c r="M32" s="11" t="s">
        <v>47</v>
      </c>
      <c r="N32" s="11"/>
      <c r="O32" s="11"/>
      <c r="P32" s="11"/>
      <c r="Q32" s="11"/>
      <c r="R32" s="11" t="s">
        <v>14</v>
      </c>
      <c r="S32" s="11"/>
      <c r="T32" s="13">
        <v>46113</v>
      </c>
      <c r="U32" s="11"/>
      <c r="V32" s="11" t="s">
        <v>15</v>
      </c>
      <c r="W32" s="11"/>
    </row>
    <row r="33" spans="1:23">
      <c r="A33" s="11">
        <v>31</v>
      </c>
      <c r="B33" s="11"/>
      <c r="C33" t="s">
        <v>70</v>
      </c>
      <c r="F33" s="1">
        <v>2023</v>
      </c>
      <c r="G33" t="s">
        <v>71</v>
      </c>
      <c r="H33"/>
      <c r="I33"/>
      <c r="J33" s="11" t="s">
        <v>12</v>
      </c>
      <c r="K33" s="11"/>
      <c r="L33" s="11"/>
      <c r="M33" s="11" t="s">
        <v>13</v>
      </c>
      <c r="N33" s="11"/>
      <c r="O33" s="11"/>
      <c r="P33" s="11"/>
      <c r="Q33" s="11"/>
      <c r="R33" s="11" t="s">
        <v>14</v>
      </c>
      <c r="S33" s="11"/>
      <c r="T33" s="13">
        <v>46113</v>
      </c>
      <c r="U33" s="11"/>
      <c r="V33" s="11" t="s">
        <v>15</v>
      </c>
      <c r="W33" s="11"/>
    </row>
    <row r="34" spans="1:23">
      <c r="A34" s="11">
        <v>32</v>
      </c>
      <c r="B34" s="11"/>
      <c r="C34" t="s">
        <v>72</v>
      </c>
      <c r="F34" s="1">
        <v>2025</v>
      </c>
      <c r="G34" t="s">
        <v>73</v>
      </c>
      <c r="H34"/>
      <c r="I34"/>
      <c r="J34" s="11" t="s">
        <v>12</v>
      </c>
      <c r="K34" s="11"/>
      <c r="L34" s="11"/>
      <c r="M34" s="11" t="s">
        <v>13</v>
      </c>
      <c r="N34" s="11"/>
      <c r="O34" s="11"/>
      <c r="P34" s="11"/>
      <c r="Q34" s="11"/>
      <c r="R34" s="11" t="s">
        <v>14</v>
      </c>
      <c r="S34" s="11"/>
      <c r="T34" s="13">
        <v>46113</v>
      </c>
      <c r="U34" s="11"/>
      <c r="V34" s="11" t="s">
        <v>15</v>
      </c>
      <c r="W34" s="11"/>
    </row>
    <row r="35" spans="1:23">
      <c r="A35" s="11">
        <v>33</v>
      </c>
      <c r="B35" s="11"/>
      <c r="C35" t="s">
        <v>74</v>
      </c>
      <c r="F35" s="1">
        <v>2011</v>
      </c>
      <c r="G35" t="s">
        <v>75</v>
      </c>
      <c r="H35"/>
      <c r="I35"/>
      <c r="J35" s="11" t="s">
        <v>12</v>
      </c>
      <c r="K35" s="11"/>
      <c r="L35" s="11"/>
      <c r="M35" s="11" t="s">
        <v>13</v>
      </c>
      <c r="N35" s="11"/>
      <c r="O35" s="11"/>
      <c r="P35" s="11"/>
      <c r="Q35" s="11"/>
      <c r="R35" s="11" t="s">
        <v>14</v>
      </c>
      <c r="S35" s="11"/>
      <c r="T35" s="13">
        <v>46113</v>
      </c>
      <c r="U35" s="11"/>
      <c r="V35" s="11" t="s">
        <v>15</v>
      </c>
      <c r="W35" s="11"/>
    </row>
    <row r="36" spans="1:23">
      <c r="A36" s="11">
        <v>34</v>
      </c>
      <c r="B36" s="11"/>
      <c r="C36" t="s">
        <v>76</v>
      </c>
      <c r="F36" s="1">
        <v>2024</v>
      </c>
      <c r="G36" t="s">
        <v>77</v>
      </c>
      <c r="H36"/>
      <c r="I36"/>
      <c r="J36" s="11" t="s">
        <v>12</v>
      </c>
      <c r="K36" s="11"/>
      <c r="L36" s="11"/>
      <c r="M36" s="11" t="s">
        <v>13</v>
      </c>
      <c r="N36" s="11"/>
      <c r="O36" s="11"/>
      <c r="P36" s="11"/>
      <c r="Q36" s="11"/>
      <c r="R36" s="11" t="s">
        <v>14</v>
      </c>
      <c r="S36" s="11"/>
      <c r="T36" s="13">
        <v>46113</v>
      </c>
      <c r="U36" s="11"/>
      <c r="V36" s="11" t="s">
        <v>15</v>
      </c>
      <c r="W36" s="11"/>
    </row>
    <row r="37" spans="1:23">
      <c r="A37" s="11">
        <v>35</v>
      </c>
      <c r="B37" s="11"/>
      <c r="C37" t="s">
        <v>78</v>
      </c>
      <c r="F37" s="1">
        <v>2005</v>
      </c>
      <c r="G37" t="s">
        <v>79</v>
      </c>
      <c r="H37"/>
      <c r="I37"/>
      <c r="J37" s="11" t="s">
        <v>12</v>
      </c>
      <c r="K37" s="11"/>
      <c r="L37" s="11"/>
      <c r="M37" s="11" t="s">
        <v>13</v>
      </c>
      <c r="N37" s="11"/>
      <c r="O37" s="11"/>
      <c r="P37" s="11"/>
      <c r="Q37" s="11"/>
      <c r="R37" s="11" t="s">
        <v>14</v>
      </c>
      <c r="S37" s="11"/>
      <c r="T37" s="13">
        <v>46113</v>
      </c>
      <c r="U37" s="11"/>
      <c r="V37" s="11" t="s">
        <v>15</v>
      </c>
      <c r="W37" s="11"/>
    </row>
    <row r="38" spans="1:23">
      <c r="A38" s="11">
        <v>36</v>
      </c>
      <c r="B38" s="11"/>
      <c r="C38" t="s">
        <v>80</v>
      </c>
      <c r="F38" s="1">
        <v>2022</v>
      </c>
      <c r="G38" t="s">
        <v>81</v>
      </c>
      <c r="H38"/>
      <c r="I38"/>
      <c r="J38" s="11" t="s">
        <v>12</v>
      </c>
      <c r="K38" s="11"/>
      <c r="L38" s="11"/>
      <c r="M38" s="11" t="s">
        <v>13</v>
      </c>
      <c r="N38" s="11"/>
      <c r="O38" s="11"/>
      <c r="P38" s="11"/>
      <c r="Q38" s="11"/>
      <c r="R38" s="11" t="s">
        <v>14</v>
      </c>
      <c r="S38" s="11"/>
      <c r="T38" s="13">
        <v>46113</v>
      </c>
      <c r="U38" s="11"/>
      <c r="V38" s="11" t="s">
        <v>15</v>
      </c>
      <c r="W38" s="11"/>
    </row>
    <row r="39" spans="1:23">
      <c r="A39" s="11">
        <v>37</v>
      </c>
      <c r="B39" s="11"/>
      <c r="C39" t="s">
        <v>82</v>
      </c>
      <c r="F39" s="1">
        <v>2016</v>
      </c>
      <c r="G39" t="s">
        <v>83</v>
      </c>
      <c r="H39"/>
      <c r="I39"/>
      <c r="J39" s="11" t="s">
        <v>12</v>
      </c>
      <c r="K39" s="11"/>
      <c r="L39" s="11"/>
      <c r="M39" s="11" t="s">
        <v>13</v>
      </c>
      <c r="N39" s="11"/>
      <c r="O39" s="11"/>
      <c r="P39" s="11"/>
      <c r="Q39" s="11"/>
      <c r="R39" s="11" t="s">
        <v>14</v>
      </c>
      <c r="S39" s="11"/>
      <c r="T39" s="13">
        <v>46113</v>
      </c>
      <c r="U39" s="11"/>
      <c r="V39" s="11" t="s">
        <v>15</v>
      </c>
      <c r="W39" s="11"/>
    </row>
    <row r="40" spans="1:23">
      <c r="A40" s="11">
        <v>38</v>
      </c>
      <c r="B40" s="11"/>
      <c r="C40" t="s">
        <v>84</v>
      </c>
      <c r="F40" s="1">
        <v>2016</v>
      </c>
      <c r="G40" t="s">
        <v>83</v>
      </c>
      <c r="H40"/>
      <c r="I40"/>
      <c r="J40" s="11" t="s">
        <v>12</v>
      </c>
      <c r="K40" s="11"/>
      <c r="L40" s="11"/>
      <c r="M40" s="11" t="s">
        <v>13</v>
      </c>
      <c r="N40" s="11"/>
      <c r="O40" s="11"/>
      <c r="P40" s="11"/>
      <c r="Q40" s="11"/>
      <c r="R40" s="11" t="s">
        <v>14</v>
      </c>
      <c r="S40" s="11"/>
      <c r="T40" s="13">
        <v>46113</v>
      </c>
      <c r="U40" s="11"/>
      <c r="V40" s="11" t="s">
        <v>15</v>
      </c>
      <c r="W40" s="11"/>
    </row>
    <row r="41" spans="1:23">
      <c r="A41" s="11">
        <v>39</v>
      </c>
      <c r="B41" s="11"/>
      <c r="C41" t="s">
        <v>85</v>
      </c>
      <c r="F41" s="1">
        <v>2025</v>
      </c>
      <c r="G41" t="s">
        <v>86</v>
      </c>
      <c r="H41"/>
      <c r="I41"/>
      <c r="J41" s="11" t="s">
        <v>12</v>
      </c>
      <c r="K41" s="11"/>
      <c r="L41" s="11"/>
      <c r="M41" s="11" t="s">
        <v>13</v>
      </c>
      <c r="N41" s="11"/>
      <c r="O41" s="11"/>
      <c r="P41" s="11"/>
      <c r="Q41" s="11"/>
      <c r="R41" s="11" t="s">
        <v>14</v>
      </c>
      <c r="S41" s="11"/>
      <c r="T41" s="13">
        <v>46113</v>
      </c>
      <c r="U41" s="11"/>
      <c r="V41" s="11" t="s">
        <v>15</v>
      </c>
      <c r="W41" s="11"/>
    </row>
    <row r="42" spans="1:23">
      <c r="A42" s="11">
        <v>40</v>
      </c>
      <c r="B42" s="11"/>
      <c r="C42" t="s">
        <v>87</v>
      </c>
      <c r="F42" s="1">
        <v>2014</v>
      </c>
      <c r="G42" t="s">
        <v>88</v>
      </c>
      <c r="H42"/>
      <c r="I42"/>
      <c r="J42" s="11" t="s">
        <v>12</v>
      </c>
      <c r="K42" s="11"/>
      <c r="L42" s="11"/>
      <c r="M42" s="11" t="s">
        <v>13</v>
      </c>
      <c r="N42" s="11"/>
      <c r="O42" s="11"/>
      <c r="P42" s="11"/>
      <c r="Q42" s="11"/>
      <c r="R42" s="11" t="s">
        <v>14</v>
      </c>
      <c r="S42" s="11"/>
      <c r="T42" s="13">
        <v>46113</v>
      </c>
      <c r="U42" s="11"/>
      <c r="V42" s="11" t="s">
        <v>15</v>
      </c>
      <c r="W42" s="11"/>
    </row>
    <row r="43" spans="1:23">
      <c r="A43" s="11">
        <v>41</v>
      </c>
      <c r="B43" s="11"/>
      <c r="C43" t="s">
        <v>89</v>
      </c>
      <c r="F43" s="1">
        <v>2008</v>
      </c>
      <c r="G43" t="s">
        <v>90</v>
      </c>
      <c r="H43"/>
      <c r="I43"/>
      <c r="J43" s="11" t="s">
        <v>12</v>
      </c>
      <c r="K43" s="11"/>
      <c r="L43" s="11"/>
      <c r="M43" s="11" t="s">
        <v>13</v>
      </c>
      <c r="N43" s="11"/>
      <c r="O43" s="11"/>
      <c r="P43" s="11"/>
      <c r="Q43" s="11"/>
      <c r="R43" s="11" t="s">
        <v>14</v>
      </c>
      <c r="S43" s="11"/>
      <c r="T43" s="13">
        <v>46113</v>
      </c>
      <c r="U43" s="11"/>
      <c r="V43" s="11" t="s">
        <v>15</v>
      </c>
      <c r="W43" s="11"/>
    </row>
    <row r="44" spans="1:23">
      <c r="A44" s="11">
        <v>42</v>
      </c>
      <c r="B44" s="11"/>
      <c r="C44" t="s">
        <v>89</v>
      </c>
      <c r="F44" s="1">
        <v>2008</v>
      </c>
      <c r="G44" t="s">
        <v>90</v>
      </c>
      <c r="H44"/>
      <c r="I44"/>
      <c r="J44" s="11" t="s">
        <v>12</v>
      </c>
      <c r="K44" s="11"/>
      <c r="L44" s="11"/>
      <c r="M44" s="11" t="s">
        <v>47</v>
      </c>
      <c r="N44" s="11"/>
      <c r="O44" s="11"/>
      <c r="P44" s="11"/>
      <c r="Q44" s="11"/>
      <c r="R44" s="11" t="s">
        <v>14</v>
      </c>
      <c r="S44" s="11"/>
      <c r="T44" s="13">
        <v>46113</v>
      </c>
      <c r="U44" s="11"/>
      <c r="V44" s="11" t="s">
        <v>15</v>
      </c>
      <c r="W44" s="11"/>
    </row>
    <row r="45" spans="1:23">
      <c r="A45" s="11">
        <v>43</v>
      </c>
      <c r="B45" s="11"/>
      <c r="C45" t="s">
        <v>89</v>
      </c>
      <c r="F45" s="1">
        <v>2008</v>
      </c>
      <c r="G45" t="s">
        <v>90</v>
      </c>
      <c r="H45"/>
      <c r="I45"/>
      <c r="J45" s="11" t="s">
        <v>12</v>
      </c>
      <c r="K45" s="11"/>
      <c r="L45" s="11"/>
      <c r="M45" s="11" t="s">
        <v>47</v>
      </c>
      <c r="N45" s="11"/>
      <c r="O45" s="11"/>
      <c r="P45" s="11"/>
      <c r="Q45" s="11"/>
      <c r="R45" s="11" t="s">
        <v>14</v>
      </c>
      <c r="S45" s="11"/>
      <c r="T45" s="13">
        <v>46113</v>
      </c>
      <c r="U45" s="11"/>
      <c r="V45" s="11" t="s">
        <v>15</v>
      </c>
      <c r="W45" s="11"/>
    </row>
    <row r="46" spans="1:23">
      <c r="A46" s="11">
        <v>44</v>
      </c>
      <c r="B46" s="11"/>
      <c r="C46" t="s">
        <v>91</v>
      </c>
      <c r="F46" s="1">
        <v>2010</v>
      </c>
      <c r="G46" t="s">
        <v>92</v>
      </c>
      <c r="H46"/>
      <c r="I46"/>
      <c r="J46" s="11" t="s">
        <v>12</v>
      </c>
      <c r="K46" s="11"/>
      <c r="L46" s="11"/>
      <c r="M46" s="11" t="s">
        <v>13</v>
      </c>
      <c r="N46" s="11"/>
      <c r="O46" s="11"/>
      <c r="P46" s="11"/>
      <c r="Q46" s="11"/>
      <c r="R46" s="11" t="s">
        <v>14</v>
      </c>
      <c r="S46" s="11"/>
      <c r="T46" s="13">
        <v>46113</v>
      </c>
      <c r="U46" s="11"/>
      <c r="V46" s="11" t="s">
        <v>15</v>
      </c>
      <c r="W46" s="11"/>
    </row>
    <row r="47" spans="1:23">
      <c r="A47" s="11">
        <v>45</v>
      </c>
      <c r="B47" s="11"/>
      <c r="C47" t="s">
        <v>93</v>
      </c>
      <c r="F47" s="1">
        <v>2011</v>
      </c>
      <c r="G47" t="s">
        <v>94</v>
      </c>
      <c r="H47"/>
      <c r="I47"/>
      <c r="J47" s="11" t="s">
        <v>12</v>
      </c>
      <c r="K47" s="11"/>
      <c r="L47" s="11"/>
      <c r="M47" s="11" t="s">
        <v>13</v>
      </c>
      <c r="N47" s="11"/>
      <c r="O47" s="11"/>
      <c r="P47" s="11"/>
      <c r="Q47" s="11"/>
      <c r="R47" s="11" t="s">
        <v>14</v>
      </c>
      <c r="S47" s="11"/>
      <c r="T47" s="13">
        <v>46113</v>
      </c>
      <c r="U47" s="11"/>
      <c r="V47" s="11" t="s">
        <v>15</v>
      </c>
      <c r="W47" s="11"/>
    </row>
    <row r="48" spans="1:23">
      <c r="A48" s="11">
        <v>46</v>
      </c>
      <c r="B48" s="11"/>
      <c r="C48" t="s">
        <v>95</v>
      </c>
      <c r="F48" s="1">
        <v>2014</v>
      </c>
      <c r="G48" t="s">
        <v>96</v>
      </c>
      <c r="H48"/>
      <c r="I48"/>
      <c r="J48" s="11" t="s">
        <v>12</v>
      </c>
      <c r="K48" s="11"/>
      <c r="L48" s="11"/>
      <c r="M48" s="14" t="s">
        <v>97</v>
      </c>
      <c r="N48" s="14"/>
      <c r="O48" s="14"/>
      <c r="P48" s="14"/>
      <c r="Q48" s="14"/>
      <c r="R48" s="11" t="s">
        <v>14</v>
      </c>
      <c r="S48" s="11"/>
      <c r="T48" s="13">
        <v>46113</v>
      </c>
      <c r="U48" s="11"/>
      <c r="V48" s="11" t="s">
        <v>98</v>
      </c>
      <c r="W48" s="11"/>
    </row>
    <row r="49" spans="1:23">
      <c r="A49" s="11">
        <v>47</v>
      </c>
      <c r="B49" s="11"/>
      <c r="C49" t="s">
        <v>99</v>
      </c>
      <c r="F49" s="1">
        <v>2023</v>
      </c>
      <c r="G49" t="s">
        <v>100</v>
      </c>
      <c r="H49"/>
      <c r="I49"/>
      <c r="J49" s="11" t="s">
        <v>12</v>
      </c>
      <c r="K49" s="11"/>
      <c r="L49" s="11"/>
      <c r="M49" s="11" t="s">
        <v>13</v>
      </c>
      <c r="N49" s="11"/>
      <c r="O49" s="11"/>
      <c r="P49" s="11"/>
      <c r="Q49" s="11"/>
      <c r="R49" s="11" t="s">
        <v>14</v>
      </c>
      <c r="S49" s="11"/>
      <c r="T49" s="13">
        <v>46113</v>
      </c>
      <c r="U49" s="11"/>
      <c r="V49" s="11" t="s">
        <v>15</v>
      </c>
      <c r="W49" s="11"/>
    </row>
    <row r="50" spans="1:23">
      <c r="A50" s="11">
        <v>48</v>
      </c>
      <c r="B50" s="11"/>
      <c r="C50" t="s">
        <v>101</v>
      </c>
      <c r="F50" s="1">
        <v>2025</v>
      </c>
      <c r="G50" t="s">
        <v>102</v>
      </c>
      <c r="H50"/>
      <c r="I50"/>
      <c r="J50" s="11" t="s">
        <v>12</v>
      </c>
      <c r="K50" s="11"/>
      <c r="L50" s="11"/>
      <c r="M50" s="11" t="s">
        <v>13</v>
      </c>
      <c r="N50" s="11"/>
      <c r="O50" s="11"/>
      <c r="P50" s="11"/>
      <c r="Q50" s="11"/>
      <c r="R50" s="11" t="s">
        <v>14</v>
      </c>
      <c r="S50" s="11"/>
      <c r="T50" s="13">
        <v>46113</v>
      </c>
      <c r="U50" s="11"/>
      <c r="V50" s="11" t="s">
        <v>15</v>
      </c>
      <c r="W50" s="11"/>
    </row>
    <row r="51" spans="1:23">
      <c r="A51" s="11">
        <v>49</v>
      </c>
      <c r="B51" s="11"/>
      <c r="C51" t="s">
        <v>103</v>
      </c>
      <c r="F51" s="1">
        <v>2020</v>
      </c>
      <c r="G51" t="s">
        <v>104</v>
      </c>
      <c r="H51"/>
      <c r="I51"/>
      <c r="J51" s="11" t="s">
        <v>12</v>
      </c>
      <c r="K51" s="11"/>
      <c r="L51" s="11"/>
      <c r="M51" s="11" t="s">
        <v>13</v>
      </c>
      <c r="N51" s="11"/>
      <c r="O51" s="11"/>
      <c r="P51" s="11"/>
      <c r="Q51" s="11"/>
      <c r="R51" s="11" t="s">
        <v>14</v>
      </c>
      <c r="S51" s="11"/>
      <c r="T51" s="13">
        <v>46113</v>
      </c>
      <c r="U51" s="11"/>
      <c r="V51" s="11" t="s">
        <v>15</v>
      </c>
      <c r="W51" s="11"/>
    </row>
    <row r="52" spans="1:23">
      <c r="A52" s="11">
        <v>50</v>
      </c>
      <c r="B52" s="11"/>
      <c r="C52" t="s">
        <v>105</v>
      </c>
      <c r="F52" s="1">
        <v>2000</v>
      </c>
      <c r="G52" t="s">
        <v>106</v>
      </c>
      <c r="H52"/>
      <c r="I52"/>
      <c r="J52" s="11" t="s">
        <v>12</v>
      </c>
      <c r="K52" s="11"/>
      <c r="L52" s="11"/>
      <c r="M52" s="11" t="s">
        <v>13</v>
      </c>
      <c r="N52" s="11"/>
      <c r="O52" s="11"/>
      <c r="P52" s="11"/>
      <c r="Q52" s="11"/>
      <c r="R52" s="11" t="s">
        <v>14</v>
      </c>
      <c r="S52" s="11"/>
      <c r="T52" s="13">
        <v>46113</v>
      </c>
      <c r="U52" s="11"/>
      <c r="V52" s="11" t="s">
        <v>15</v>
      </c>
      <c r="W52" s="11"/>
    </row>
    <row r="53" spans="1:23">
      <c r="A53" s="11">
        <v>51</v>
      </c>
      <c r="B53" s="11"/>
      <c r="C53" t="s">
        <v>107</v>
      </c>
      <c r="F53" s="1">
        <v>2014</v>
      </c>
      <c r="G53" t="s">
        <v>108</v>
      </c>
      <c r="H53"/>
      <c r="I53"/>
      <c r="J53" s="11" t="s">
        <v>12</v>
      </c>
      <c r="K53" s="11"/>
      <c r="L53" s="11"/>
      <c r="M53" s="11" t="s">
        <v>13</v>
      </c>
      <c r="N53" s="11"/>
      <c r="O53" s="11"/>
      <c r="P53" s="11"/>
      <c r="Q53" s="11"/>
      <c r="R53" s="11" t="s">
        <v>14</v>
      </c>
      <c r="S53" s="11"/>
      <c r="T53" s="13">
        <v>46113</v>
      </c>
      <c r="U53" s="11"/>
      <c r="V53" s="11" t="s">
        <v>15</v>
      </c>
      <c r="W53" s="11"/>
    </row>
    <row r="54" spans="1:23">
      <c r="A54" s="11">
        <v>52</v>
      </c>
      <c r="B54" s="11"/>
      <c r="C54" t="s">
        <v>109</v>
      </c>
      <c r="F54" s="1">
        <v>2010</v>
      </c>
      <c r="G54" t="s">
        <v>110</v>
      </c>
      <c r="H54"/>
      <c r="I54"/>
      <c r="J54" s="11" t="s">
        <v>12</v>
      </c>
      <c r="K54" s="11"/>
      <c r="L54" s="11"/>
      <c r="M54" s="11" t="s">
        <v>13</v>
      </c>
      <c r="N54" s="11"/>
      <c r="O54" s="11"/>
      <c r="P54" s="11"/>
      <c r="Q54" s="11"/>
      <c r="R54" s="11" t="s">
        <v>14</v>
      </c>
      <c r="S54" s="11"/>
      <c r="T54" s="13">
        <v>46113</v>
      </c>
      <c r="U54" s="11"/>
      <c r="V54" s="11" t="s">
        <v>15</v>
      </c>
      <c r="W54" s="11"/>
    </row>
    <row r="55" spans="1:23">
      <c r="A55" s="11">
        <v>53</v>
      </c>
      <c r="B55" s="11"/>
      <c r="C55" t="s">
        <v>111</v>
      </c>
      <c r="F55" s="1">
        <v>2024</v>
      </c>
      <c r="G55" t="s">
        <v>112</v>
      </c>
      <c r="H55"/>
      <c r="I55"/>
      <c r="J55" s="11" t="s">
        <v>12</v>
      </c>
      <c r="K55" s="11"/>
      <c r="L55" s="11"/>
      <c r="M55" s="11" t="s">
        <v>13</v>
      </c>
      <c r="N55" s="11"/>
      <c r="O55" s="11"/>
      <c r="P55" s="11"/>
      <c r="Q55" s="11"/>
      <c r="R55" s="11" t="s">
        <v>14</v>
      </c>
      <c r="S55" s="11"/>
      <c r="T55" s="13">
        <v>46113</v>
      </c>
      <c r="U55" s="11"/>
      <c r="V55" s="11" t="s">
        <v>15</v>
      </c>
      <c r="W55" s="11"/>
    </row>
    <row r="56" spans="1:23">
      <c r="A56" s="11">
        <v>54</v>
      </c>
      <c r="B56" s="11"/>
      <c r="C56" t="s">
        <v>113</v>
      </c>
      <c r="F56" s="1">
        <v>2022</v>
      </c>
      <c r="G56" t="s">
        <v>114</v>
      </c>
      <c r="H56"/>
      <c r="I56"/>
      <c r="J56" s="11" t="s">
        <v>12</v>
      </c>
      <c r="K56" s="11"/>
      <c r="L56" s="11"/>
      <c r="M56" s="11" t="s">
        <v>13</v>
      </c>
      <c r="N56" s="11"/>
      <c r="O56" s="11"/>
      <c r="P56" s="11"/>
      <c r="Q56" s="11"/>
      <c r="R56" s="11" t="s">
        <v>14</v>
      </c>
      <c r="S56" s="11"/>
      <c r="T56" s="13">
        <v>46113</v>
      </c>
      <c r="U56" s="11"/>
      <c r="V56" s="11" t="s">
        <v>15</v>
      </c>
      <c r="W56" s="11"/>
    </row>
    <row r="57" spans="1:23">
      <c r="A57" s="11">
        <v>55</v>
      </c>
      <c r="B57" s="11"/>
      <c r="C57" t="s">
        <v>115</v>
      </c>
      <c r="F57" s="1">
        <v>2024</v>
      </c>
      <c r="G57" t="s">
        <v>116</v>
      </c>
      <c r="H57"/>
      <c r="I57"/>
      <c r="J57" s="11" t="s">
        <v>12</v>
      </c>
      <c r="K57" s="11"/>
      <c r="L57" s="11"/>
      <c r="M57" s="11" t="s">
        <v>13</v>
      </c>
      <c r="N57" s="11"/>
      <c r="O57" s="11"/>
      <c r="P57" s="11"/>
      <c r="Q57" s="11"/>
      <c r="R57" s="11" t="s">
        <v>14</v>
      </c>
      <c r="S57" s="11"/>
      <c r="T57" s="13">
        <v>46113</v>
      </c>
      <c r="U57" s="11"/>
      <c r="V57" s="11" t="s">
        <v>15</v>
      </c>
      <c r="W57" s="11"/>
    </row>
    <row r="58" spans="1:23">
      <c r="A58" s="11">
        <v>56</v>
      </c>
      <c r="B58" s="11"/>
      <c r="C58" t="s">
        <v>117</v>
      </c>
      <c r="F58" s="1">
        <v>2002</v>
      </c>
      <c r="G58" t="s">
        <v>118</v>
      </c>
      <c r="H58"/>
      <c r="I58"/>
      <c r="J58" s="11" t="s">
        <v>12</v>
      </c>
      <c r="K58" s="11"/>
      <c r="L58" s="11"/>
      <c r="M58" s="11" t="s">
        <v>13</v>
      </c>
      <c r="N58" s="11"/>
      <c r="O58" s="11"/>
      <c r="P58" s="11"/>
      <c r="Q58" s="11"/>
      <c r="R58" s="11" t="s">
        <v>14</v>
      </c>
      <c r="S58" s="11"/>
      <c r="T58" s="13">
        <v>46113</v>
      </c>
      <c r="U58" s="11"/>
      <c r="V58" s="11" t="s">
        <v>15</v>
      </c>
      <c r="W58" s="11"/>
    </row>
    <row r="59" spans="1:23">
      <c r="A59" s="11">
        <v>57</v>
      </c>
      <c r="B59" s="11"/>
      <c r="C59" t="s">
        <v>119</v>
      </c>
      <c r="F59" s="1">
        <v>2020</v>
      </c>
      <c r="G59" t="s">
        <v>120</v>
      </c>
      <c r="H59"/>
      <c r="I59"/>
      <c r="J59" s="11" t="s">
        <v>12</v>
      </c>
      <c r="K59" s="11"/>
      <c r="L59" s="11"/>
      <c r="M59" s="11" t="s">
        <v>13</v>
      </c>
      <c r="N59" s="11"/>
      <c r="O59" s="11"/>
      <c r="P59" s="11"/>
      <c r="Q59" s="11"/>
      <c r="R59" s="11" t="s">
        <v>14</v>
      </c>
      <c r="S59" s="11"/>
      <c r="T59" s="13">
        <v>46113</v>
      </c>
      <c r="U59" s="11"/>
      <c r="V59" s="11" t="s">
        <v>15</v>
      </c>
      <c r="W59" s="11"/>
    </row>
    <row r="60" spans="1:23">
      <c r="A60" s="11">
        <v>58</v>
      </c>
      <c r="B60" s="11"/>
      <c r="C60" t="s">
        <v>121</v>
      </c>
      <c r="F60" s="1">
        <v>2021</v>
      </c>
      <c r="G60" t="s">
        <v>122</v>
      </c>
      <c r="H60"/>
      <c r="I60"/>
      <c r="J60" s="11" t="s">
        <v>12</v>
      </c>
      <c r="K60" s="11"/>
      <c r="L60" s="11"/>
      <c r="M60" s="11" t="s">
        <v>13</v>
      </c>
      <c r="N60" s="11"/>
      <c r="O60" s="11"/>
      <c r="P60" s="11"/>
      <c r="Q60" s="11"/>
      <c r="R60" s="11" t="s">
        <v>14</v>
      </c>
      <c r="S60" s="11"/>
      <c r="T60" s="13">
        <v>46113</v>
      </c>
      <c r="U60" s="11"/>
      <c r="V60" s="11" t="s">
        <v>15</v>
      </c>
      <c r="W60" s="11"/>
    </row>
    <row r="61" spans="1:23">
      <c r="A61" s="11">
        <v>59</v>
      </c>
      <c r="B61" s="11"/>
      <c r="C61" t="s">
        <v>123</v>
      </c>
      <c r="F61" s="1">
        <v>2018</v>
      </c>
      <c r="G61" t="s">
        <v>124</v>
      </c>
      <c r="H61"/>
      <c r="I61"/>
      <c r="J61" s="11" t="s">
        <v>12</v>
      </c>
      <c r="K61" s="11"/>
      <c r="L61" s="11"/>
      <c r="M61" s="11" t="s">
        <v>13</v>
      </c>
      <c r="N61" s="11"/>
      <c r="O61" s="11"/>
      <c r="P61" s="11"/>
      <c r="Q61" s="11"/>
      <c r="R61" s="11" t="s">
        <v>14</v>
      </c>
      <c r="S61" s="11"/>
      <c r="T61" s="13">
        <v>46113</v>
      </c>
      <c r="U61" s="11"/>
      <c r="V61" s="11" t="s">
        <v>15</v>
      </c>
      <c r="W61" s="11"/>
    </row>
    <row r="62" spans="1:23">
      <c r="A62" s="11">
        <v>60</v>
      </c>
      <c r="B62" s="11"/>
      <c r="C62" t="s">
        <v>125</v>
      </c>
      <c r="F62" s="1">
        <v>2021</v>
      </c>
      <c r="G62" t="s">
        <v>126</v>
      </c>
      <c r="H62"/>
      <c r="I62"/>
      <c r="J62" s="11" t="s">
        <v>12</v>
      </c>
      <c r="K62" s="11"/>
      <c r="L62" s="11"/>
      <c r="M62" s="11" t="s">
        <v>13</v>
      </c>
      <c r="N62" s="11"/>
      <c r="O62" s="11"/>
      <c r="P62" s="11"/>
      <c r="Q62" s="11"/>
      <c r="R62" s="11" t="s">
        <v>14</v>
      </c>
      <c r="S62" s="11"/>
      <c r="T62" s="13">
        <v>46113</v>
      </c>
      <c r="U62" s="11"/>
      <c r="V62" s="11" t="s">
        <v>15</v>
      </c>
      <c r="W62" s="11"/>
    </row>
    <row r="63" spans="1:23">
      <c r="A63" s="11">
        <v>61</v>
      </c>
      <c r="B63" s="11"/>
      <c r="C63" t="s">
        <v>125</v>
      </c>
      <c r="F63" s="1">
        <v>2021</v>
      </c>
      <c r="G63" t="s">
        <v>126</v>
      </c>
      <c r="H63"/>
      <c r="I63"/>
      <c r="J63" s="11" t="s">
        <v>12</v>
      </c>
      <c r="K63" s="11"/>
      <c r="L63" s="11"/>
      <c r="M63" s="11" t="s">
        <v>47</v>
      </c>
      <c r="N63" s="11"/>
      <c r="O63" s="11"/>
      <c r="P63" s="11"/>
      <c r="Q63" s="11"/>
      <c r="R63" s="11" t="s">
        <v>14</v>
      </c>
      <c r="S63" s="11"/>
      <c r="T63" s="13">
        <v>46113</v>
      </c>
      <c r="U63" s="11"/>
      <c r="V63" s="11" t="s">
        <v>15</v>
      </c>
      <c r="W63" s="11"/>
    </row>
    <row r="64" spans="1:23">
      <c r="A64" s="11">
        <v>62</v>
      </c>
      <c r="B64" s="11"/>
      <c r="C64" t="s">
        <v>125</v>
      </c>
      <c r="F64" s="1">
        <v>2021</v>
      </c>
      <c r="G64" t="s">
        <v>126</v>
      </c>
      <c r="H64"/>
      <c r="I64"/>
      <c r="J64" s="11" t="s">
        <v>12</v>
      </c>
      <c r="K64" s="11"/>
      <c r="L64" s="11"/>
      <c r="M64" s="11" t="s">
        <v>47</v>
      </c>
      <c r="N64" s="11"/>
      <c r="O64" s="11"/>
      <c r="P64" s="11"/>
      <c r="Q64" s="11"/>
      <c r="R64" s="11" t="s">
        <v>14</v>
      </c>
      <c r="S64" s="11"/>
      <c r="T64" s="13">
        <v>46113</v>
      </c>
      <c r="U64" s="11"/>
      <c r="V64" s="11" t="s">
        <v>15</v>
      </c>
      <c r="W64" s="11"/>
    </row>
    <row r="65" spans="1:23">
      <c r="A65" s="11">
        <v>63</v>
      </c>
      <c r="B65" s="11"/>
      <c r="C65" t="s">
        <v>127</v>
      </c>
      <c r="F65" s="1">
        <v>2011</v>
      </c>
      <c r="G65" t="s">
        <v>128</v>
      </c>
      <c r="H65"/>
      <c r="I65"/>
      <c r="J65" s="11" t="s">
        <v>12</v>
      </c>
      <c r="K65" s="11"/>
      <c r="L65" s="11"/>
      <c r="M65" s="11" t="s">
        <v>13</v>
      </c>
      <c r="N65" s="11"/>
      <c r="O65" s="11"/>
      <c r="P65" s="11"/>
      <c r="Q65" s="11"/>
      <c r="R65" s="11" t="s">
        <v>14</v>
      </c>
      <c r="S65" s="11"/>
      <c r="T65" s="13">
        <v>46113</v>
      </c>
      <c r="U65" s="11"/>
      <c r="V65" s="11" t="s">
        <v>15</v>
      </c>
      <c r="W65" s="11"/>
    </row>
    <row r="66" spans="1:23">
      <c r="A66" s="11">
        <v>64</v>
      </c>
      <c r="B66" s="11"/>
      <c r="C66" t="s">
        <v>129</v>
      </c>
      <c r="F66" s="1">
        <v>2014</v>
      </c>
      <c r="G66" t="s">
        <v>130</v>
      </c>
      <c r="H66"/>
      <c r="I66"/>
      <c r="J66" s="11" t="s">
        <v>12</v>
      </c>
      <c r="K66" s="11"/>
      <c r="L66" s="11"/>
      <c r="M66" s="11" t="s">
        <v>13</v>
      </c>
      <c r="N66" s="11"/>
      <c r="O66" s="11"/>
      <c r="P66" s="11"/>
      <c r="Q66" s="11"/>
      <c r="R66" s="11" t="s">
        <v>14</v>
      </c>
      <c r="S66" s="11"/>
      <c r="T66" s="13">
        <v>46113</v>
      </c>
      <c r="U66" s="11"/>
      <c r="V66" s="11" t="s">
        <v>15</v>
      </c>
      <c r="W66" s="11"/>
    </row>
    <row r="67" spans="1:23">
      <c r="A67" s="11">
        <v>65</v>
      </c>
      <c r="B67" s="11"/>
      <c r="C67" t="s">
        <v>131</v>
      </c>
      <c r="F67" s="1">
        <v>2022</v>
      </c>
      <c r="G67" t="s">
        <v>132</v>
      </c>
      <c r="H67"/>
      <c r="I67"/>
      <c r="J67" s="11" t="s">
        <v>12</v>
      </c>
      <c r="K67" s="11"/>
      <c r="L67" s="11"/>
      <c r="M67" s="11" t="s">
        <v>13</v>
      </c>
      <c r="N67" s="11"/>
      <c r="O67" s="11"/>
      <c r="P67" s="11"/>
      <c r="Q67" s="11"/>
      <c r="R67" s="11" t="s">
        <v>14</v>
      </c>
      <c r="S67" s="11"/>
      <c r="T67" s="13">
        <v>46113</v>
      </c>
      <c r="U67" s="11"/>
      <c r="V67" s="11" t="s">
        <v>15</v>
      </c>
      <c r="W67" s="11"/>
    </row>
    <row r="68" spans="1:23">
      <c r="A68" s="11">
        <v>66</v>
      </c>
      <c r="B68" s="11"/>
      <c r="C68" t="s">
        <v>133</v>
      </c>
      <c r="F68" s="1">
        <v>2015</v>
      </c>
      <c r="G68" t="s">
        <v>134</v>
      </c>
      <c r="H68"/>
      <c r="I68"/>
      <c r="J68" s="11" t="s">
        <v>12</v>
      </c>
      <c r="K68" s="11"/>
      <c r="L68" s="11"/>
      <c r="M68" s="11" t="s">
        <v>13</v>
      </c>
      <c r="N68" s="11"/>
      <c r="O68" s="11"/>
      <c r="P68" s="11"/>
      <c r="Q68" s="11"/>
      <c r="R68" s="11" t="s">
        <v>14</v>
      </c>
      <c r="S68" s="11"/>
      <c r="T68" s="13">
        <v>46113</v>
      </c>
      <c r="U68" s="11"/>
      <c r="V68" s="11" t="s">
        <v>98</v>
      </c>
      <c r="W68" s="11"/>
    </row>
    <row r="69" spans="1:23">
      <c r="A69" s="11">
        <v>67</v>
      </c>
      <c r="B69" s="11"/>
      <c r="C69" t="s">
        <v>135</v>
      </c>
      <c r="F69" s="1">
        <v>2020</v>
      </c>
      <c r="G69" t="s">
        <v>136</v>
      </c>
      <c r="H69"/>
      <c r="I69"/>
      <c r="J69" s="11" t="s">
        <v>12</v>
      </c>
      <c r="K69" s="11"/>
      <c r="L69" s="11"/>
      <c r="M69" s="11" t="s">
        <v>13</v>
      </c>
      <c r="N69" s="11"/>
      <c r="O69" s="11"/>
      <c r="P69" s="11"/>
      <c r="Q69" s="11"/>
      <c r="R69" s="11" t="s">
        <v>14</v>
      </c>
      <c r="S69" s="11"/>
      <c r="T69" s="13">
        <v>46113</v>
      </c>
      <c r="U69" s="11"/>
      <c r="V69" s="11" t="s">
        <v>15</v>
      </c>
      <c r="W69" s="11"/>
    </row>
    <row r="70" spans="1:23">
      <c r="A70" s="11">
        <v>68</v>
      </c>
      <c r="B70" s="11"/>
      <c r="C70" t="s">
        <v>137</v>
      </c>
      <c r="F70" s="1">
        <v>2004</v>
      </c>
      <c r="G70" t="s">
        <v>138</v>
      </c>
      <c r="H70"/>
      <c r="I70"/>
      <c r="J70" s="11" t="s">
        <v>12</v>
      </c>
      <c r="K70" s="11"/>
      <c r="L70" s="11"/>
      <c r="M70" s="11" t="s">
        <v>13</v>
      </c>
      <c r="N70" s="11"/>
      <c r="O70" s="11"/>
      <c r="P70" s="11"/>
      <c r="Q70" s="11"/>
      <c r="R70" s="11" t="s">
        <v>14</v>
      </c>
      <c r="S70" s="11"/>
      <c r="T70" s="13">
        <v>46113</v>
      </c>
      <c r="U70" s="11"/>
      <c r="V70" s="11" t="s">
        <v>15</v>
      </c>
      <c r="W70" s="11"/>
    </row>
    <row r="71" spans="1:23">
      <c r="A71" s="11">
        <v>69</v>
      </c>
      <c r="B71" s="11"/>
      <c r="C71" t="s">
        <v>139</v>
      </c>
      <c r="F71" s="1">
        <v>2020</v>
      </c>
      <c r="G71" t="s">
        <v>140</v>
      </c>
      <c r="H71"/>
      <c r="I71"/>
      <c r="J71" s="11" t="s">
        <v>12</v>
      </c>
      <c r="K71" s="11"/>
      <c r="L71" s="11"/>
      <c r="M71" s="11" t="s">
        <v>13</v>
      </c>
      <c r="N71" s="11"/>
      <c r="O71" s="11"/>
      <c r="P71" s="11"/>
      <c r="Q71" s="11"/>
      <c r="R71" s="11" t="s">
        <v>14</v>
      </c>
      <c r="S71" s="11"/>
      <c r="T71" s="13">
        <v>46113</v>
      </c>
      <c r="U71" s="11"/>
      <c r="V71" s="11" t="s">
        <v>15</v>
      </c>
      <c r="W71" s="11"/>
    </row>
    <row r="72" spans="1:23">
      <c r="A72" s="11">
        <v>70</v>
      </c>
      <c r="B72" s="11"/>
      <c r="C72" t="s">
        <v>141</v>
      </c>
      <c r="F72" s="1">
        <v>2025</v>
      </c>
      <c r="G72" t="s">
        <v>142</v>
      </c>
      <c r="H72"/>
      <c r="I72"/>
      <c r="J72" s="11" t="s">
        <v>12</v>
      </c>
      <c r="K72" s="11"/>
      <c r="L72" s="11"/>
      <c r="M72" s="11" t="s">
        <v>13</v>
      </c>
      <c r="N72" s="11"/>
      <c r="O72" s="11"/>
      <c r="P72" s="11"/>
      <c r="Q72" s="11"/>
      <c r="R72" s="11" t="s">
        <v>14</v>
      </c>
      <c r="S72" s="11"/>
      <c r="T72" s="13">
        <v>46113</v>
      </c>
      <c r="U72" s="11"/>
      <c r="V72" s="11" t="s">
        <v>15</v>
      </c>
      <c r="W72" s="11"/>
    </row>
    <row r="73" spans="1:23">
      <c r="A73" s="11">
        <v>71</v>
      </c>
      <c r="B73" s="11"/>
      <c r="C73" t="s">
        <v>143</v>
      </c>
      <c r="F73" s="1">
        <v>2020</v>
      </c>
      <c r="G73" t="s">
        <v>144</v>
      </c>
      <c r="H73"/>
      <c r="I73"/>
      <c r="J73" s="11" t="s">
        <v>12</v>
      </c>
      <c r="K73" s="11"/>
      <c r="L73" s="11"/>
      <c r="M73" s="11" t="s">
        <v>13</v>
      </c>
      <c r="N73" s="11"/>
      <c r="O73" s="11"/>
      <c r="P73" s="11"/>
      <c r="Q73" s="11"/>
      <c r="R73" s="11" t="s">
        <v>14</v>
      </c>
      <c r="S73" s="11"/>
      <c r="T73" s="13">
        <v>46113</v>
      </c>
      <c r="U73" s="11"/>
      <c r="V73" s="11" t="s">
        <v>15</v>
      </c>
      <c r="W73" s="11"/>
    </row>
    <row r="74" spans="1:23">
      <c r="A74" s="11">
        <v>72</v>
      </c>
      <c r="B74" s="11"/>
      <c r="C74" t="s">
        <v>145</v>
      </c>
      <c r="F74" s="1">
        <v>2018</v>
      </c>
      <c r="G74" t="s">
        <v>146</v>
      </c>
      <c r="H74"/>
      <c r="I74"/>
      <c r="J74" s="11" t="s">
        <v>12</v>
      </c>
      <c r="K74" s="11"/>
      <c r="L74" s="11"/>
      <c r="M74" s="11" t="s">
        <v>13</v>
      </c>
      <c r="N74" s="11"/>
      <c r="O74" s="11"/>
      <c r="P74" s="11"/>
      <c r="Q74" s="11"/>
      <c r="R74" s="11" t="s">
        <v>14</v>
      </c>
      <c r="S74" s="11"/>
      <c r="T74" s="13">
        <v>46113</v>
      </c>
      <c r="U74" s="11"/>
      <c r="V74" s="11" t="s">
        <v>15</v>
      </c>
      <c r="W74" s="11"/>
    </row>
    <row r="75" spans="1:23">
      <c r="A75" s="11">
        <v>73</v>
      </c>
      <c r="B75" s="11"/>
      <c r="C75" t="s">
        <v>147</v>
      </c>
      <c r="F75" s="1">
        <v>2012</v>
      </c>
      <c r="G75" t="s">
        <v>148</v>
      </c>
      <c r="H75"/>
      <c r="I75"/>
      <c r="J75" s="11" t="s">
        <v>12</v>
      </c>
      <c r="K75" s="11"/>
      <c r="L75" s="11"/>
      <c r="M75" s="11" t="s">
        <v>13</v>
      </c>
      <c r="N75" s="11"/>
      <c r="O75" s="11"/>
      <c r="P75" s="11"/>
      <c r="Q75" s="11"/>
      <c r="R75" s="11" t="s">
        <v>14</v>
      </c>
      <c r="S75" s="11"/>
      <c r="T75" s="13">
        <v>46113</v>
      </c>
      <c r="U75" s="11"/>
      <c r="V75" s="11" t="s">
        <v>15</v>
      </c>
      <c r="W75" s="11"/>
    </row>
    <row r="76" spans="1:23">
      <c r="A76" s="11">
        <v>74</v>
      </c>
      <c r="B76" s="11"/>
      <c r="C76" t="s">
        <v>149</v>
      </c>
      <c r="F76" s="1">
        <v>2015</v>
      </c>
      <c r="G76" t="s">
        <v>150</v>
      </c>
      <c r="H76"/>
      <c r="I76"/>
      <c r="J76" s="11" t="s">
        <v>12</v>
      </c>
      <c r="K76" s="11"/>
      <c r="L76" s="11"/>
      <c r="M76" s="11" t="s">
        <v>13</v>
      </c>
      <c r="N76" s="11"/>
      <c r="O76" s="11"/>
      <c r="P76" s="11"/>
      <c r="Q76" s="11"/>
      <c r="R76" s="11" t="s">
        <v>14</v>
      </c>
      <c r="S76" s="11"/>
      <c r="T76" s="13">
        <v>46113</v>
      </c>
      <c r="U76" s="11"/>
      <c r="V76" s="11" t="s">
        <v>15</v>
      </c>
      <c r="W76" s="11"/>
    </row>
    <row r="77" spans="1:23">
      <c r="A77" s="11">
        <v>75</v>
      </c>
      <c r="B77" s="11"/>
      <c r="C77" t="s">
        <v>151</v>
      </c>
      <c r="F77" s="1">
        <v>2012</v>
      </c>
      <c r="G77" t="s">
        <v>152</v>
      </c>
      <c r="H77"/>
      <c r="I77"/>
      <c r="J77" s="11" t="s">
        <v>12</v>
      </c>
      <c r="K77" s="11"/>
      <c r="L77" s="11"/>
      <c r="M77" s="11" t="s">
        <v>13</v>
      </c>
      <c r="N77" s="11"/>
      <c r="O77" s="11"/>
      <c r="P77" s="11"/>
      <c r="Q77" s="11"/>
      <c r="R77" s="11" t="s">
        <v>14</v>
      </c>
      <c r="S77" s="11"/>
      <c r="T77" s="13">
        <v>46113</v>
      </c>
      <c r="U77" s="11"/>
      <c r="V77" s="11" t="s">
        <v>15</v>
      </c>
      <c r="W77" s="11"/>
    </row>
    <row r="78" spans="1:23">
      <c r="A78" s="11">
        <v>76</v>
      </c>
      <c r="B78" s="11"/>
      <c r="C78" t="s">
        <v>153</v>
      </c>
      <c r="F78" s="1">
        <v>2016</v>
      </c>
      <c r="G78" t="s">
        <v>154</v>
      </c>
      <c r="H78"/>
      <c r="I78"/>
      <c r="J78" s="11" t="s">
        <v>12</v>
      </c>
      <c r="K78" s="11"/>
      <c r="L78" s="11"/>
      <c r="M78" s="11" t="s">
        <v>13</v>
      </c>
      <c r="N78" s="11"/>
      <c r="O78" s="11"/>
      <c r="P78" s="11"/>
      <c r="Q78" s="11"/>
      <c r="R78" s="11" t="s">
        <v>14</v>
      </c>
      <c r="S78" s="11"/>
      <c r="T78" s="13">
        <v>46113</v>
      </c>
      <c r="U78" s="11"/>
      <c r="V78" s="11" t="s">
        <v>15</v>
      </c>
      <c r="W78" s="11"/>
    </row>
    <row r="79" spans="1:23">
      <c r="A79" s="11">
        <v>77</v>
      </c>
      <c r="B79" s="11"/>
      <c r="C79" t="s">
        <v>155</v>
      </c>
      <c r="F79" s="1">
        <v>2022</v>
      </c>
      <c r="G79" t="s">
        <v>156</v>
      </c>
      <c r="H79"/>
      <c r="I79"/>
      <c r="J79" s="11" t="s">
        <v>12</v>
      </c>
      <c r="K79" s="11"/>
      <c r="L79" s="11"/>
      <c r="M79" s="11" t="s">
        <v>13</v>
      </c>
      <c r="N79" s="11"/>
      <c r="O79" s="11"/>
      <c r="P79" s="11"/>
      <c r="Q79" s="11"/>
      <c r="R79" s="11" t="s">
        <v>14</v>
      </c>
      <c r="S79" s="11"/>
      <c r="T79" s="13">
        <v>46113</v>
      </c>
      <c r="U79" s="11"/>
      <c r="V79" s="11" t="s">
        <v>15</v>
      </c>
      <c r="W79" s="11"/>
    </row>
    <row r="80" spans="1:23">
      <c r="A80" s="11">
        <v>78</v>
      </c>
      <c r="B80" s="11"/>
      <c r="C80" t="s">
        <v>157</v>
      </c>
      <c r="F80" s="1">
        <v>2020</v>
      </c>
      <c r="G80" t="s">
        <v>158</v>
      </c>
      <c r="H80"/>
      <c r="I80"/>
      <c r="J80" s="11" t="s">
        <v>12</v>
      </c>
      <c r="K80" s="11"/>
      <c r="L80" s="11"/>
      <c r="M80" s="11" t="s">
        <v>13</v>
      </c>
      <c r="N80" s="11"/>
      <c r="O80" s="11"/>
      <c r="P80" s="11"/>
      <c r="Q80" s="11"/>
      <c r="R80" s="11" t="s">
        <v>14</v>
      </c>
      <c r="S80" s="11"/>
      <c r="T80" s="13">
        <v>46113</v>
      </c>
      <c r="U80" s="11"/>
      <c r="V80" s="11" t="s">
        <v>15</v>
      </c>
      <c r="W80" s="11"/>
    </row>
    <row r="81" spans="1:23">
      <c r="A81" s="11">
        <v>79</v>
      </c>
      <c r="B81" s="11"/>
      <c r="C81" t="s">
        <v>159</v>
      </c>
      <c r="F81" s="1">
        <v>2003</v>
      </c>
      <c r="G81" t="s">
        <v>160</v>
      </c>
      <c r="H81"/>
      <c r="I81"/>
      <c r="J81" s="11" t="s">
        <v>12</v>
      </c>
      <c r="K81" s="11"/>
      <c r="L81" s="11"/>
      <c r="M81" s="11" t="s">
        <v>13</v>
      </c>
      <c r="N81" s="11"/>
      <c r="O81" s="11"/>
      <c r="P81" s="11"/>
      <c r="Q81" s="11"/>
      <c r="R81" s="11" t="s">
        <v>14</v>
      </c>
      <c r="S81" s="11"/>
      <c r="T81" s="13">
        <v>46113</v>
      </c>
      <c r="U81" s="11"/>
      <c r="V81" s="11" t="s">
        <v>15</v>
      </c>
      <c r="W81" s="11"/>
    </row>
    <row r="82" spans="1:23">
      <c r="A82" s="11">
        <v>80</v>
      </c>
      <c r="B82" s="11"/>
      <c r="C82" t="s">
        <v>161</v>
      </c>
      <c r="F82" s="1">
        <v>2004</v>
      </c>
      <c r="G82" t="s">
        <v>162</v>
      </c>
      <c r="H82"/>
      <c r="I82"/>
      <c r="J82" s="11" t="s">
        <v>12</v>
      </c>
      <c r="K82" s="11"/>
      <c r="L82" s="11"/>
      <c r="M82" s="11" t="s">
        <v>13</v>
      </c>
      <c r="N82" s="11"/>
      <c r="O82" s="11"/>
      <c r="P82" s="11"/>
      <c r="Q82" s="11"/>
      <c r="R82" s="11" t="s">
        <v>14</v>
      </c>
      <c r="S82" s="11"/>
      <c r="T82" s="13">
        <v>46113</v>
      </c>
      <c r="U82" s="11"/>
      <c r="V82" s="11" t="s">
        <v>15</v>
      </c>
      <c r="W82" s="11"/>
    </row>
    <row r="83" spans="1:23">
      <c r="A83" s="11">
        <v>81</v>
      </c>
      <c r="B83" s="11"/>
      <c r="C83" t="s">
        <v>163</v>
      </c>
      <c r="F83" s="1">
        <v>2005</v>
      </c>
      <c r="G83" t="s">
        <v>164</v>
      </c>
      <c r="H83"/>
      <c r="I83"/>
      <c r="J83" s="11" t="s">
        <v>12</v>
      </c>
      <c r="K83" s="11"/>
      <c r="L83" s="11"/>
      <c r="M83" s="11" t="s">
        <v>13</v>
      </c>
      <c r="N83" s="11"/>
      <c r="O83" s="11"/>
      <c r="P83" s="11"/>
      <c r="Q83" s="11"/>
      <c r="R83" s="11" t="s">
        <v>14</v>
      </c>
      <c r="S83" s="11"/>
      <c r="T83" s="13">
        <v>46113</v>
      </c>
      <c r="U83" s="11"/>
      <c r="V83" s="11" t="s">
        <v>15</v>
      </c>
      <c r="W83" s="11"/>
    </row>
    <row r="84" spans="1:23">
      <c r="A84" s="11">
        <v>82</v>
      </c>
      <c r="B84" s="11"/>
      <c r="C84" t="s">
        <v>165</v>
      </c>
      <c r="F84" s="1">
        <v>2019</v>
      </c>
      <c r="G84" t="s">
        <v>166</v>
      </c>
      <c r="H84"/>
      <c r="I84"/>
      <c r="J84" s="11" t="s">
        <v>12</v>
      </c>
      <c r="K84" s="11"/>
      <c r="L84" s="11"/>
      <c r="M84" s="11" t="s">
        <v>13</v>
      </c>
      <c r="N84" s="11"/>
      <c r="O84" s="11"/>
      <c r="P84" s="11"/>
      <c r="Q84" s="11"/>
      <c r="R84" s="11" t="s">
        <v>14</v>
      </c>
      <c r="S84" s="11"/>
      <c r="T84" s="13">
        <v>46113</v>
      </c>
      <c r="U84" s="11"/>
      <c r="V84" s="11" t="s">
        <v>15</v>
      </c>
      <c r="W84" s="11"/>
    </row>
    <row r="85" spans="1:23">
      <c r="A85" s="11">
        <v>83</v>
      </c>
      <c r="B85" s="11"/>
      <c r="C85" t="s">
        <v>167</v>
      </c>
      <c r="F85" s="1">
        <v>2017</v>
      </c>
      <c r="G85" t="s">
        <v>168</v>
      </c>
      <c r="H85"/>
      <c r="I85"/>
      <c r="J85" s="11" t="s">
        <v>12</v>
      </c>
      <c r="K85" s="11"/>
      <c r="L85" s="11"/>
      <c r="M85" s="11" t="s">
        <v>13</v>
      </c>
      <c r="N85" s="11"/>
      <c r="O85" s="11"/>
      <c r="P85" s="11"/>
      <c r="Q85" s="11"/>
      <c r="R85" s="11" t="s">
        <v>14</v>
      </c>
      <c r="S85" s="11"/>
      <c r="T85" s="13">
        <v>46113</v>
      </c>
      <c r="U85" s="11"/>
      <c r="V85" s="11" t="s">
        <v>15</v>
      </c>
      <c r="W85" s="11"/>
    </row>
    <row r="86" spans="1:23">
      <c r="A86" s="11">
        <v>84</v>
      </c>
      <c r="B86" s="11"/>
      <c r="C86" t="s">
        <v>169</v>
      </c>
      <c r="F86" s="1">
        <v>2004</v>
      </c>
      <c r="G86" t="s">
        <v>170</v>
      </c>
      <c r="H86"/>
      <c r="I86"/>
      <c r="J86" s="11" t="s">
        <v>12</v>
      </c>
      <c r="K86" s="11"/>
      <c r="L86" s="11"/>
      <c r="M86" s="11" t="s">
        <v>13</v>
      </c>
      <c r="N86" s="11"/>
      <c r="O86" s="11"/>
      <c r="P86" s="11"/>
      <c r="Q86" s="11"/>
      <c r="R86" s="11" t="s">
        <v>14</v>
      </c>
      <c r="S86" s="11"/>
      <c r="T86" s="13">
        <v>46113</v>
      </c>
      <c r="U86" s="11"/>
      <c r="V86" s="11" t="s">
        <v>15</v>
      </c>
      <c r="W86" s="11"/>
    </row>
    <row r="87" spans="1:23">
      <c r="A87" s="11">
        <v>85</v>
      </c>
      <c r="B87" s="11"/>
      <c r="C87" t="s">
        <v>171</v>
      </c>
      <c r="F87" s="1">
        <v>2011</v>
      </c>
      <c r="G87" t="s">
        <v>172</v>
      </c>
      <c r="H87"/>
      <c r="I87"/>
      <c r="J87" s="11" t="s">
        <v>12</v>
      </c>
      <c r="K87" s="11"/>
      <c r="L87" s="11"/>
      <c r="M87" s="11" t="s">
        <v>13</v>
      </c>
      <c r="N87" s="11"/>
      <c r="O87" s="11"/>
      <c r="P87" s="11"/>
      <c r="Q87" s="11"/>
      <c r="R87" s="11" t="s">
        <v>14</v>
      </c>
      <c r="S87" s="11"/>
      <c r="T87" s="13">
        <v>46113</v>
      </c>
      <c r="U87" s="11"/>
      <c r="V87" s="11" t="s">
        <v>15</v>
      </c>
      <c r="W87" s="11"/>
    </row>
    <row r="88" spans="1:23">
      <c r="A88" s="11">
        <v>86</v>
      </c>
      <c r="B88" s="11"/>
      <c r="C88" t="s">
        <v>173</v>
      </c>
      <c r="F88" s="1">
        <v>2008</v>
      </c>
      <c r="G88" t="s">
        <v>174</v>
      </c>
      <c r="H88"/>
      <c r="I88"/>
      <c r="J88" s="11" t="s">
        <v>12</v>
      </c>
      <c r="K88" s="11"/>
      <c r="L88" s="11"/>
      <c r="M88" s="11" t="s">
        <v>13</v>
      </c>
      <c r="N88" s="11"/>
      <c r="O88" s="11"/>
      <c r="P88" s="11"/>
      <c r="Q88" s="11"/>
      <c r="R88" s="11" t="s">
        <v>14</v>
      </c>
      <c r="S88" s="11"/>
      <c r="T88" s="13">
        <v>46113</v>
      </c>
      <c r="U88" s="11"/>
      <c r="V88" s="11" t="s">
        <v>15</v>
      </c>
      <c r="W88" s="11"/>
    </row>
    <row r="89" spans="1:23">
      <c r="A89" s="11">
        <v>87</v>
      </c>
      <c r="B89" s="11"/>
      <c r="C89" t="s">
        <v>175</v>
      </c>
      <c r="F89" s="1">
        <v>2014</v>
      </c>
      <c r="G89" t="s">
        <v>176</v>
      </c>
      <c r="H89"/>
      <c r="I89"/>
      <c r="J89" s="11" t="s">
        <v>12</v>
      </c>
      <c r="K89" s="11"/>
      <c r="L89" s="11"/>
      <c r="M89" s="11" t="s">
        <v>13</v>
      </c>
      <c r="N89" s="11"/>
      <c r="O89" s="11"/>
      <c r="P89" s="11"/>
      <c r="Q89" s="11"/>
      <c r="R89" s="11" t="s">
        <v>14</v>
      </c>
      <c r="S89" s="11"/>
      <c r="T89" s="13">
        <v>46113</v>
      </c>
      <c r="U89" s="11"/>
      <c r="V89" s="11" t="s">
        <v>15</v>
      </c>
      <c r="W89" s="11"/>
    </row>
    <row r="90" spans="1:23">
      <c r="A90" s="11">
        <v>88</v>
      </c>
      <c r="B90" s="11"/>
      <c r="C90" t="s">
        <v>177</v>
      </c>
      <c r="F90" s="1">
        <v>2014</v>
      </c>
      <c r="G90" t="s">
        <v>176</v>
      </c>
      <c r="H90"/>
      <c r="I90"/>
      <c r="J90" s="11" t="s">
        <v>12</v>
      </c>
      <c r="K90" s="11"/>
      <c r="L90" s="11"/>
      <c r="M90" s="11" t="s">
        <v>47</v>
      </c>
      <c r="N90" s="11"/>
      <c r="O90" s="11"/>
      <c r="P90" s="11"/>
      <c r="Q90" s="11"/>
      <c r="R90" s="11" t="s">
        <v>14</v>
      </c>
      <c r="S90" s="11"/>
      <c r="T90" s="13">
        <v>46113</v>
      </c>
      <c r="U90" s="11"/>
      <c r="V90" s="11" t="s">
        <v>15</v>
      </c>
      <c r="W90" s="11"/>
    </row>
    <row r="91" spans="1:23">
      <c r="A91" s="11">
        <v>89</v>
      </c>
      <c r="B91" s="11"/>
      <c r="C91" t="s">
        <v>178</v>
      </c>
      <c r="F91" s="1">
        <v>2023</v>
      </c>
      <c r="G91" t="s">
        <v>179</v>
      </c>
      <c r="H91"/>
      <c r="I91"/>
      <c r="J91" s="11" t="s">
        <v>12</v>
      </c>
      <c r="K91" s="11"/>
      <c r="L91" s="11"/>
      <c r="M91" s="11" t="s">
        <v>13</v>
      </c>
      <c r="N91" s="11"/>
      <c r="O91" s="11"/>
      <c r="P91" s="11"/>
      <c r="Q91" s="11"/>
      <c r="R91" s="11" t="s">
        <v>14</v>
      </c>
      <c r="S91" s="11"/>
      <c r="T91" s="13">
        <v>46113</v>
      </c>
      <c r="U91" s="11"/>
      <c r="V91" s="11" t="s">
        <v>15</v>
      </c>
      <c r="W91" s="11"/>
    </row>
    <row r="92" spans="1:23">
      <c r="A92" s="11">
        <v>90</v>
      </c>
      <c r="B92" s="11"/>
      <c r="C92" t="s">
        <v>180</v>
      </c>
      <c r="F92" s="1">
        <v>2019</v>
      </c>
      <c r="G92" t="s">
        <v>181</v>
      </c>
      <c r="H92"/>
      <c r="I92"/>
      <c r="J92" s="11" t="s">
        <v>12</v>
      </c>
      <c r="K92" s="11"/>
      <c r="L92" s="11"/>
      <c r="M92" s="11" t="s">
        <v>13</v>
      </c>
      <c r="N92" s="11"/>
      <c r="O92" s="11"/>
      <c r="P92" s="11"/>
      <c r="Q92" s="11"/>
      <c r="R92" s="11" t="s">
        <v>14</v>
      </c>
      <c r="S92" s="11"/>
      <c r="T92" s="13">
        <v>46113</v>
      </c>
      <c r="U92" s="11"/>
      <c r="V92" s="11" t="s">
        <v>15</v>
      </c>
      <c r="W92" s="11"/>
    </row>
    <row r="93" spans="1:23">
      <c r="A93" s="11">
        <v>91</v>
      </c>
      <c r="B93" s="11"/>
      <c r="C93" t="s">
        <v>182</v>
      </c>
      <c r="F93" s="1">
        <v>2022</v>
      </c>
      <c r="G93" t="s">
        <v>183</v>
      </c>
      <c r="H93"/>
      <c r="I93"/>
      <c r="J93" s="11" t="s">
        <v>12</v>
      </c>
      <c r="K93" s="11"/>
      <c r="L93" s="11"/>
      <c r="M93" s="11" t="s">
        <v>13</v>
      </c>
      <c r="N93" s="11"/>
      <c r="O93" s="11"/>
      <c r="P93" s="11"/>
      <c r="Q93" s="11"/>
      <c r="R93" s="11" t="s">
        <v>14</v>
      </c>
      <c r="S93" s="11"/>
      <c r="T93" s="13">
        <v>46113</v>
      </c>
      <c r="U93" s="11"/>
      <c r="V93" s="11" t="s">
        <v>98</v>
      </c>
      <c r="W93" s="11"/>
    </row>
    <row r="94" spans="1:23">
      <c r="A94" s="11">
        <v>92</v>
      </c>
      <c r="B94" s="11"/>
      <c r="C94" t="s">
        <v>184</v>
      </c>
      <c r="F94" s="1">
        <v>2005</v>
      </c>
      <c r="G94" t="s">
        <v>185</v>
      </c>
      <c r="H94"/>
      <c r="I94"/>
      <c r="J94" s="11" t="s">
        <v>12</v>
      </c>
      <c r="K94" s="11"/>
      <c r="L94" s="11"/>
      <c r="M94" s="11" t="s">
        <v>13</v>
      </c>
      <c r="N94" s="11"/>
      <c r="O94" s="11"/>
      <c r="P94" s="11"/>
      <c r="Q94" s="11"/>
      <c r="R94" s="11" t="s">
        <v>14</v>
      </c>
      <c r="S94" s="11"/>
      <c r="T94" s="13">
        <v>46113</v>
      </c>
      <c r="U94" s="11"/>
      <c r="V94" s="11" t="s">
        <v>15</v>
      </c>
      <c r="W94" s="11"/>
    </row>
    <row r="95" spans="1:23">
      <c r="A95" s="11">
        <v>93</v>
      </c>
      <c r="B95" s="11"/>
      <c r="C95" t="s">
        <v>186</v>
      </c>
      <c r="F95" s="1">
        <v>2017</v>
      </c>
      <c r="G95" t="s">
        <v>187</v>
      </c>
      <c r="H95"/>
      <c r="I95"/>
      <c r="J95" s="11" t="s">
        <v>12</v>
      </c>
      <c r="K95" s="11"/>
      <c r="L95" s="11"/>
      <c r="M95" s="11" t="s">
        <v>13</v>
      </c>
      <c r="N95" s="11"/>
      <c r="O95" s="11"/>
      <c r="P95" s="11"/>
      <c r="Q95" s="11"/>
      <c r="R95" s="11" t="s">
        <v>14</v>
      </c>
      <c r="S95" s="11"/>
      <c r="T95" s="13">
        <v>46113</v>
      </c>
      <c r="U95" s="11"/>
      <c r="V95" s="11" t="s">
        <v>15</v>
      </c>
      <c r="W95" s="11"/>
    </row>
    <row r="96" spans="1:23">
      <c r="A96" s="11">
        <v>94</v>
      </c>
      <c r="B96" s="11"/>
      <c r="C96" t="s">
        <v>188</v>
      </c>
      <c r="F96" s="1">
        <v>2015</v>
      </c>
      <c r="G96" t="s">
        <v>189</v>
      </c>
      <c r="H96"/>
      <c r="I96"/>
      <c r="J96" s="11" t="s">
        <v>12</v>
      </c>
      <c r="K96" s="11"/>
      <c r="L96" s="11"/>
      <c r="M96" s="11" t="s">
        <v>13</v>
      </c>
      <c r="N96" s="11"/>
      <c r="O96" s="11"/>
      <c r="P96" s="11"/>
      <c r="Q96" s="11"/>
      <c r="R96" s="11" t="s">
        <v>14</v>
      </c>
      <c r="S96" s="11"/>
      <c r="T96" s="13">
        <v>46113</v>
      </c>
      <c r="U96" s="11"/>
      <c r="V96" s="11" t="s">
        <v>15</v>
      </c>
      <c r="W96" s="11"/>
    </row>
    <row r="97" spans="1:23">
      <c r="A97" s="11">
        <v>95</v>
      </c>
      <c r="B97" s="11"/>
      <c r="C97" t="s">
        <v>190</v>
      </c>
      <c r="F97" s="1">
        <v>2019</v>
      </c>
      <c r="G97" t="s">
        <v>191</v>
      </c>
      <c r="H97"/>
      <c r="I97"/>
      <c r="J97" s="11" t="s">
        <v>12</v>
      </c>
      <c r="K97" s="11"/>
      <c r="L97" s="11"/>
      <c r="M97" s="11" t="s">
        <v>13</v>
      </c>
      <c r="N97" s="11"/>
      <c r="O97" s="11"/>
      <c r="P97" s="11"/>
      <c r="Q97" s="11"/>
      <c r="R97" s="11" t="s">
        <v>14</v>
      </c>
      <c r="S97" s="11"/>
      <c r="T97" s="13">
        <v>46113</v>
      </c>
      <c r="U97" s="11"/>
      <c r="V97" s="11" t="s">
        <v>15</v>
      </c>
      <c r="W97" s="11"/>
    </row>
    <row r="98" spans="1:23">
      <c r="A98" s="11">
        <v>96</v>
      </c>
      <c r="B98" s="11"/>
      <c r="C98" t="s">
        <v>192</v>
      </c>
      <c r="F98" s="1">
        <v>2026</v>
      </c>
      <c r="G98" t="s">
        <v>193</v>
      </c>
      <c r="H98"/>
      <c r="I98"/>
      <c r="J98" s="11" t="s">
        <v>12</v>
      </c>
      <c r="K98" s="11"/>
      <c r="L98" s="11"/>
      <c r="M98" s="11" t="s">
        <v>13</v>
      </c>
      <c r="N98" s="11"/>
      <c r="O98" s="11"/>
      <c r="P98" s="11"/>
      <c r="Q98" s="11"/>
      <c r="R98" s="11" t="s">
        <v>14</v>
      </c>
      <c r="S98" s="11"/>
      <c r="T98" s="13">
        <v>46113</v>
      </c>
      <c r="U98" s="11"/>
      <c r="V98" s="11" t="s">
        <v>15</v>
      </c>
      <c r="W98" s="11"/>
    </row>
    <row r="99" spans="1:23">
      <c r="A99" s="11">
        <v>97</v>
      </c>
      <c r="B99" s="11"/>
      <c r="C99" t="s">
        <v>194</v>
      </c>
      <c r="F99" s="1">
        <v>2011</v>
      </c>
      <c r="G99" t="s">
        <v>195</v>
      </c>
      <c r="H99"/>
      <c r="I99"/>
      <c r="J99" s="11" t="s">
        <v>12</v>
      </c>
      <c r="K99" s="11"/>
      <c r="L99" s="11"/>
      <c r="M99" s="11" t="s">
        <v>13</v>
      </c>
      <c r="N99" s="11"/>
      <c r="O99" s="11"/>
      <c r="P99" s="11"/>
      <c r="Q99" s="11"/>
      <c r="R99" s="11" t="s">
        <v>14</v>
      </c>
      <c r="S99" s="11"/>
      <c r="T99" s="13">
        <v>46113</v>
      </c>
      <c r="U99" s="11"/>
      <c r="V99" s="11" t="s">
        <v>15</v>
      </c>
      <c r="W99" s="11"/>
    </row>
    <row r="100" spans="1:23">
      <c r="A100" s="11">
        <v>98</v>
      </c>
      <c r="B100" s="11"/>
      <c r="C100" t="s">
        <v>196</v>
      </c>
      <c r="F100" s="1">
        <v>2009</v>
      </c>
      <c r="G100" t="s">
        <v>197</v>
      </c>
      <c r="H100"/>
      <c r="I100"/>
      <c r="J100" s="11" t="s">
        <v>12</v>
      </c>
      <c r="K100" s="11"/>
      <c r="L100" s="11"/>
      <c r="M100" s="11" t="s">
        <v>13</v>
      </c>
      <c r="N100" s="11"/>
      <c r="O100" s="11"/>
      <c r="P100" s="11"/>
      <c r="Q100" s="11"/>
      <c r="R100" s="11" t="s">
        <v>14</v>
      </c>
      <c r="S100" s="11"/>
      <c r="T100" s="13">
        <v>46113</v>
      </c>
      <c r="U100" s="11"/>
      <c r="V100" s="11" t="s">
        <v>15</v>
      </c>
      <c r="W100" s="11"/>
    </row>
    <row r="101" spans="1:23">
      <c r="A101" s="11">
        <v>99</v>
      </c>
      <c r="B101" s="11"/>
      <c r="C101" t="s">
        <v>198</v>
      </c>
      <c r="F101" s="1">
        <v>2011</v>
      </c>
      <c r="G101" t="s">
        <v>199</v>
      </c>
      <c r="H101"/>
      <c r="I101"/>
      <c r="J101" s="11" t="s">
        <v>12</v>
      </c>
      <c r="K101" s="11"/>
      <c r="L101" s="11"/>
      <c r="M101" s="11" t="s">
        <v>13</v>
      </c>
      <c r="N101" s="11"/>
      <c r="O101" s="11"/>
      <c r="P101" s="11"/>
      <c r="Q101" s="11"/>
      <c r="R101" s="11" t="s">
        <v>14</v>
      </c>
      <c r="S101" s="11"/>
      <c r="T101" s="13">
        <v>46113</v>
      </c>
      <c r="U101" s="11"/>
      <c r="V101" s="11" t="s">
        <v>15</v>
      </c>
      <c r="W101" s="11"/>
    </row>
    <row r="102" spans="1:23">
      <c r="A102" s="11">
        <v>100</v>
      </c>
      <c r="B102" s="11"/>
      <c r="C102" t="s">
        <v>200</v>
      </c>
      <c r="F102" s="1">
        <v>2022</v>
      </c>
      <c r="G102" t="s">
        <v>201</v>
      </c>
      <c r="H102"/>
      <c r="I102"/>
      <c r="J102" s="11" t="s">
        <v>12</v>
      </c>
      <c r="K102" s="11"/>
      <c r="L102" s="11"/>
      <c r="M102" s="11" t="s">
        <v>13</v>
      </c>
      <c r="N102" s="11"/>
      <c r="O102" s="11"/>
      <c r="P102" s="11"/>
      <c r="Q102" s="11"/>
      <c r="R102" s="11" t="s">
        <v>14</v>
      </c>
      <c r="S102" s="11"/>
      <c r="T102" s="13">
        <v>46113</v>
      </c>
      <c r="U102" s="11"/>
      <c r="V102" s="11" t="s">
        <v>15</v>
      </c>
      <c r="W102" s="11"/>
    </row>
    <row r="103" spans="1:23">
      <c r="A103" s="11">
        <v>101</v>
      </c>
      <c r="B103" s="11"/>
      <c r="C103" t="s">
        <v>202</v>
      </c>
      <c r="F103" s="1">
        <v>2019</v>
      </c>
      <c r="G103" t="s">
        <v>203</v>
      </c>
      <c r="H103"/>
      <c r="I103"/>
      <c r="J103" s="11" t="s">
        <v>12</v>
      </c>
      <c r="K103" s="11"/>
      <c r="L103" s="11"/>
      <c r="M103" s="11" t="s">
        <v>13</v>
      </c>
      <c r="N103" s="11"/>
      <c r="O103" s="11"/>
      <c r="P103" s="11"/>
      <c r="Q103" s="11"/>
      <c r="R103" s="11" t="s">
        <v>14</v>
      </c>
      <c r="S103" s="11"/>
      <c r="T103" s="13">
        <v>46113</v>
      </c>
      <c r="U103" s="11"/>
      <c r="V103" s="11" t="s">
        <v>15</v>
      </c>
      <c r="W103" s="11"/>
    </row>
    <row r="104" spans="1:23">
      <c r="A104" s="11">
        <v>102</v>
      </c>
      <c r="B104" s="11"/>
      <c r="C104" t="s">
        <v>204</v>
      </c>
      <c r="F104" s="1">
        <v>2022</v>
      </c>
      <c r="G104" t="s">
        <v>205</v>
      </c>
      <c r="H104"/>
      <c r="I104"/>
      <c r="J104" s="11" t="s">
        <v>12</v>
      </c>
      <c r="K104" s="11"/>
      <c r="L104" s="11"/>
      <c r="M104" s="11" t="s">
        <v>13</v>
      </c>
      <c r="N104" s="11"/>
      <c r="O104" s="11"/>
      <c r="P104" s="11"/>
      <c r="Q104" s="11"/>
      <c r="R104" s="11" t="s">
        <v>14</v>
      </c>
      <c r="S104" s="11"/>
      <c r="T104" s="13">
        <v>46113</v>
      </c>
      <c r="U104" s="11"/>
      <c r="V104" s="11" t="s">
        <v>15</v>
      </c>
      <c r="W104" s="11"/>
    </row>
    <row r="105" spans="1:23">
      <c r="A105" s="11">
        <v>103</v>
      </c>
      <c r="B105" s="11"/>
      <c r="C105" t="s">
        <v>206</v>
      </c>
      <c r="F105" s="1">
        <v>2025</v>
      </c>
      <c r="G105" t="s">
        <v>207</v>
      </c>
      <c r="H105"/>
      <c r="I105"/>
      <c r="J105" s="11" t="s">
        <v>12</v>
      </c>
      <c r="K105" s="11"/>
      <c r="L105" s="11"/>
      <c r="M105" s="11" t="s">
        <v>13</v>
      </c>
      <c r="N105" s="11"/>
      <c r="O105" s="11"/>
      <c r="P105" s="11"/>
      <c r="Q105" s="11"/>
      <c r="R105" s="11" t="s">
        <v>14</v>
      </c>
      <c r="S105" s="11"/>
      <c r="T105" s="13">
        <v>46113</v>
      </c>
      <c r="U105" s="11"/>
      <c r="V105" s="11" t="s">
        <v>15</v>
      </c>
      <c r="W105" s="11"/>
    </row>
    <row r="106" spans="1:23">
      <c r="A106" s="11">
        <v>104</v>
      </c>
      <c r="B106" s="11"/>
      <c r="C106" t="s">
        <v>208</v>
      </c>
      <c r="F106" s="1">
        <v>2023</v>
      </c>
      <c r="G106" t="s">
        <v>209</v>
      </c>
      <c r="H106"/>
      <c r="I106"/>
      <c r="J106" s="11" t="s">
        <v>12</v>
      </c>
      <c r="K106" s="11"/>
      <c r="L106" s="11"/>
      <c r="M106" s="11" t="s">
        <v>13</v>
      </c>
      <c r="N106" s="11"/>
      <c r="O106" s="11"/>
      <c r="P106" s="11"/>
      <c r="Q106" s="11"/>
      <c r="R106" s="11" t="s">
        <v>14</v>
      </c>
      <c r="S106" s="11"/>
      <c r="T106" s="13">
        <v>46113</v>
      </c>
      <c r="U106" s="11"/>
      <c r="V106" s="11" t="s">
        <v>15</v>
      </c>
      <c r="W106" s="11"/>
    </row>
    <row r="107" spans="1:23">
      <c r="A107" s="11">
        <v>105</v>
      </c>
      <c r="B107" s="11"/>
      <c r="C107" t="s">
        <v>210</v>
      </c>
      <c r="F107" s="1">
        <v>2017</v>
      </c>
      <c r="G107" t="s">
        <v>211</v>
      </c>
      <c r="H107"/>
      <c r="I107"/>
      <c r="J107" s="11" t="s">
        <v>12</v>
      </c>
      <c r="K107" s="11"/>
      <c r="L107" s="11"/>
      <c r="M107" s="11" t="s">
        <v>13</v>
      </c>
      <c r="N107" s="11"/>
      <c r="O107" s="11"/>
      <c r="P107" s="11"/>
      <c r="Q107" s="11"/>
      <c r="R107" s="11" t="s">
        <v>14</v>
      </c>
      <c r="S107" s="11"/>
      <c r="T107" s="13">
        <v>46113</v>
      </c>
      <c r="U107" s="11"/>
      <c r="V107" s="11" t="s">
        <v>15</v>
      </c>
      <c r="W107" s="11"/>
    </row>
    <row r="108" spans="1:23">
      <c r="A108" s="11">
        <v>106</v>
      </c>
      <c r="B108" s="11"/>
      <c r="C108" t="s">
        <v>212</v>
      </c>
      <c r="F108" s="1">
        <v>2025</v>
      </c>
      <c r="G108" t="s">
        <v>213</v>
      </c>
      <c r="H108"/>
      <c r="I108"/>
      <c r="J108" s="11" t="s">
        <v>12</v>
      </c>
      <c r="K108" s="11"/>
      <c r="L108" s="11"/>
      <c r="M108" s="11" t="s">
        <v>13</v>
      </c>
      <c r="N108" s="11"/>
      <c r="O108" s="11"/>
      <c r="P108" s="11"/>
      <c r="Q108" s="11"/>
      <c r="R108" s="11" t="s">
        <v>14</v>
      </c>
      <c r="S108" s="11"/>
      <c r="T108" s="13">
        <v>46113</v>
      </c>
      <c r="U108" s="11"/>
      <c r="V108" s="11" t="s">
        <v>15</v>
      </c>
      <c r="W108" s="11"/>
    </row>
    <row r="109" spans="1:23">
      <c r="A109" s="11">
        <v>107</v>
      </c>
      <c r="B109" s="11"/>
      <c r="C109" t="s">
        <v>214</v>
      </c>
      <c r="F109" s="1">
        <v>2016</v>
      </c>
      <c r="G109" t="s">
        <v>215</v>
      </c>
      <c r="H109"/>
      <c r="I109"/>
      <c r="J109" s="11" t="s">
        <v>12</v>
      </c>
      <c r="K109" s="11"/>
      <c r="L109" s="11"/>
      <c r="M109" s="11" t="s">
        <v>13</v>
      </c>
      <c r="N109" s="11"/>
      <c r="O109" s="11"/>
      <c r="P109" s="11"/>
      <c r="Q109" s="11"/>
      <c r="R109" s="11" t="s">
        <v>14</v>
      </c>
      <c r="S109" s="11"/>
      <c r="T109" s="13">
        <v>46113</v>
      </c>
      <c r="U109" s="11"/>
      <c r="V109" s="11" t="s">
        <v>15</v>
      </c>
      <c r="W109" s="11"/>
    </row>
    <row r="110" spans="1:23">
      <c r="A110" s="11">
        <v>108</v>
      </c>
      <c r="B110" s="11"/>
      <c r="C110" t="s">
        <v>216</v>
      </c>
      <c r="F110" s="1">
        <v>2006</v>
      </c>
      <c r="G110" t="s">
        <v>217</v>
      </c>
      <c r="H110"/>
      <c r="I110"/>
      <c r="J110" s="11" t="s">
        <v>12</v>
      </c>
      <c r="K110" s="11"/>
      <c r="L110" s="11"/>
      <c r="M110" s="11" t="s">
        <v>13</v>
      </c>
      <c r="N110" s="11"/>
      <c r="O110" s="11"/>
      <c r="P110" s="11"/>
      <c r="Q110" s="11"/>
      <c r="R110" s="11" t="s">
        <v>14</v>
      </c>
      <c r="S110" s="11"/>
      <c r="T110" s="13">
        <v>46113</v>
      </c>
      <c r="U110" s="11"/>
      <c r="V110" s="11" t="s">
        <v>15</v>
      </c>
      <c r="W110" s="11"/>
    </row>
    <row r="111" spans="1:23">
      <c r="A111" s="11">
        <v>109</v>
      </c>
      <c r="B111" s="11"/>
      <c r="C111" t="s">
        <v>218</v>
      </c>
      <c r="F111" s="1">
        <v>2020</v>
      </c>
      <c r="G111" t="s">
        <v>219</v>
      </c>
      <c r="H111"/>
      <c r="I111"/>
      <c r="J111" s="11" t="s">
        <v>12</v>
      </c>
      <c r="K111" s="11"/>
      <c r="L111" s="11"/>
      <c r="M111" s="11" t="s">
        <v>13</v>
      </c>
      <c r="N111" s="11"/>
      <c r="O111" s="11"/>
      <c r="P111" s="11"/>
      <c r="Q111" s="11"/>
      <c r="R111" s="11" t="s">
        <v>14</v>
      </c>
      <c r="S111" s="11"/>
      <c r="T111" s="13">
        <v>46113</v>
      </c>
      <c r="U111" s="11"/>
      <c r="V111" s="11" t="s">
        <v>15</v>
      </c>
      <c r="W111" s="11"/>
    </row>
    <row r="112" spans="1:23">
      <c r="A112" s="11">
        <v>110</v>
      </c>
      <c r="B112" s="11"/>
      <c r="C112" t="s">
        <v>220</v>
      </c>
      <c r="F112" s="1">
        <v>2020</v>
      </c>
      <c r="G112" t="s">
        <v>221</v>
      </c>
      <c r="H112"/>
      <c r="I112"/>
      <c r="J112" s="11" t="s">
        <v>12</v>
      </c>
      <c r="K112" s="11"/>
      <c r="L112" s="11"/>
      <c r="M112" s="11" t="s">
        <v>13</v>
      </c>
      <c r="N112" s="11"/>
      <c r="O112" s="11"/>
      <c r="P112" s="11"/>
      <c r="Q112" s="11"/>
      <c r="R112" s="11" t="s">
        <v>14</v>
      </c>
      <c r="S112" s="11"/>
      <c r="T112" s="13">
        <v>46113</v>
      </c>
      <c r="U112" s="11"/>
      <c r="V112" s="11" t="s">
        <v>15</v>
      </c>
      <c r="W112" s="11"/>
    </row>
    <row r="113" spans="1:23">
      <c r="A113" s="11">
        <v>111</v>
      </c>
      <c r="B113" s="11"/>
      <c r="C113" t="s">
        <v>222</v>
      </c>
      <c r="F113" s="1">
        <v>2025</v>
      </c>
      <c r="G113" t="s">
        <v>223</v>
      </c>
      <c r="H113"/>
      <c r="I113"/>
      <c r="J113" s="11" t="s">
        <v>12</v>
      </c>
      <c r="K113" s="11"/>
      <c r="L113" s="11"/>
      <c r="M113" s="11" t="s">
        <v>13</v>
      </c>
      <c r="N113" s="11"/>
      <c r="O113" s="11"/>
      <c r="P113" s="11"/>
      <c r="Q113" s="11"/>
      <c r="R113" s="11" t="s">
        <v>14</v>
      </c>
      <c r="S113" s="11"/>
      <c r="T113" s="13">
        <v>46113</v>
      </c>
      <c r="U113" s="11"/>
      <c r="V113" s="11" t="s">
        <v>15</v>
      </c>
      <c r="W113" s="11"/>
    </row>
    <row r="114" spans="1:23">
      <c r="A114" s="11">
        <v>112</v>
      </c>
      <c r="B114" s="11"/>
      <c r="C114" t="s">
        <v>224</v>
      </c>
      <c r="F114" s="1">
        <v>2011</v>
      </c>
      <c r="G114" t="s">
        <v>225</v>
      </c>
      <c r="H114"/>
      <c r="I114"/>
      <c r="J114" s="11" t="s">
        <v>12</v>
      </c>
      <c r="K114" s="11"/>
      <c r="L114" s="11"/>
      <c r="M114" s="11" t="s">
        <v>13</v>
      </c>
      <c r="N114" s="11"/>
      <c r="O114" s="11"/>
      <c r="P114" s="11"/>
      <c r="Q114" s="11"/>
      <c r="R114" s="11" t="s">
        <v>14</v>
      </c>
      <c r="S114" s="11"/>
      <c r="T114" s="13">
        <v>46113</v>
      </c>
      <c r="U114" s="11"/>
      <c r="V114" s="11" t="s">
        <v>15</v>
      </c>
      <c r="W114" s="11"/>
    </row>
    <row r="115" spans="1:23">
      <c r="A115" s="11">
        <v>113</v>
      </c>
      <c r="B115" s="11"/>
      <c r="C115" t="s">
        <v>226</v>
      </c>
      <c r="F115" s="1">
        <v>2020</v>
      </c>
      <c r="G115" t="s">
        <v>227</v>
      </c>
      <c r="H115"/>
      <c r="I115"/>
      <c r="J115" s="11" t="s">
        <v>12</v>
      </c>
      <c r="K115" s="11"/>
      <c r="L115" s="11"/>
      <c r="M115" s="11" t="s">
        <v>13</v>
      </c>
      <c r="N115" s="11"/>
      <c r="O115" s="11"/>
      <c r="P115" s="11"/>
      <c r="Q115" s="11"/>
      <c r="R115" s="11" t="s">
        <v>14</v>
      </c>
      <c r="S115" s="11"/>
      <c r="T115" s="13">
        <v>46113</v>
      </c>
      <c r="U115" s="11"/>
      <c r="V115" s="11" t="s">
        <v>15</v>
      </c>
      <c r="W115" s="11"/>
    </row>
    <row r="116" spans="1:23">
      <c r="A116" s="11">
        <v>114</v>
      </c>
      <c r="B116" s="11"/>
      <c r="C116" t="s">
        <v>228</v>
      </c>
      <c r="F116" s="1">
        <v>2011</v>
      </c>
      <c r="G116" t="s">
        <v>229</v>
      </c>
      <c r="H116"/>
      <c r="I116"/>
      <c r="J116" s="11" t="s">
        <v>12</v>
      </c>
      <c r="K116" s="11"/>
      <c r="L116" s="11"/>
      <c r="M116" s="11" t="s">
        <v>13</v>
      </c>
      <c r="N116" s="11"/>
      <c r="O116" s="11"/>
      <c r="P116" s="11"/>
      <c r="Q116" s="11"/>
      <c r="R116" s="11" t="s">
        <v>14</v>
      </c>
      <c r="S116" s="11"/>
      <c r="T116" s="13">
        <v>46113</v>
      </c>
      <c r="U116" s="11"/>
      <c r="V116" s="11" t="s">
        <v>15</v>
      </c>
      <c r="W116" s="11"/>
    </row>
    <row r="117" spans="1:23">
      <c r="A117" s="11">
        <v>115</v>
      </c>
      <c r="B117" s="11"/>
      <c r="C117" t="s">
        <v>230</v>
      </c>
      <c r="F117" s="1">
        <v>2017</v>
      </c>
      <c r="G117" t="s">
        <v>231</v>
      </c>
      <c r="H117"/>
      <c r="I117"/>
      <c r="J117" s="11" t="s">
        <v>12</v>
      </c>
      <c r="K117" s="11"/>
      <c r="L117" s="11"/>
      <c r="M117" s="11" t="s">
        <v>13</v>
      </c>
      <c r="N117" s="11"/>
      <c r="O117" s="11"/>
      <c r="P117" s="11"/>
      <c r="Q117" s="11"/>
      <c r="R117" s="11" t="s">
        <v>14</v>
      </c>
      <c r="S117" s="11"/>
      <c r="T117" s="13">
        <v>46113</v>
      </c>
      <c r="U117" s="11"/>
      <c r="V117" s="11" t="s">
        <v>15</v>
      </c>
      <c r="W117" s="11"/>
    </row>
    <row r="118" spans="1:23">
      <c r="A118" s="11">
        <v>116</v>
      </c>
      <c r="B118" s="11"/>
      <c r="C118" t="s">
        <v>230</v>
      </c>
      <c r="F118" s="1">
        <v>2017</v>
      </c>
      <c r="G118" t="s">
        <v>231</v>
      </c>
      <c r="H118"/>
      <c r="I118"/>
      <c r="J118" s="11" t="s">
        <v>12</v>
      </c>
      <c r="K118" s="11"/>
      <c r="L118" s="11"/>
      <c r="M118" s="11" t="s">
        <v>47</v>
      </c>
      <c r="N118" s="11"/>
      <c r="O118" s="11"/>
      <c r="P118" s="11"/>
      <c r="Q118" s="11"/>
      <c r="R118" s="11" t="s">
        <v>14</v>
      </c>
      <c r="S118" s="11"/>
      <c r="T118" s="13">
        <v>46113</v>
      </c>
      <c r="U118" s="11"/>
      <c r="V118" s="11" t="s">
        <v>15</v>
      </c>
      <c r="W118" s="11"/>
    </row>
    <row r="119" spans="1:23">
      <c r="A119" s="11">
        <v>117</v>
      </c>
      <c r="B119" s="11"/>
      <c r="C119" t="s">
        <v>232</v>
      </c>
      <c r="F119" s="1">
        <v>2021</v>
      </c>
      <c r="G119" t="s">
        <v>233</v>
      </c>
      <c r="H119"/>
      <c r="I119"/>
      <c r="J119" s="11" t="s">
        <v>12</v>
      </c>
      <c r="K119" s="11"/>
      <c r="L119" s="11"/>
      <c r="M119" s="11" t="s">
        <v>13</v>
      </c>
      <c r="N119" s="11"/>
      <c r="O119" s="11"/>
      <c r="P119" s="11"/>
      <c r="Q119" s="11"/>
      <c r="R119" s="11" t="s">
        <v>14</v>
      </c>
      <c r="S119" s="11"/>
      <c r="T119" s="13">
        <v>46113</v>
      </c>
      <c r="U119" s="11"/>
      <c r="V119" s="11" t="s">
        <v>15</v>
      </c>
      <c r="W119" s="11"/>
    </row>
    <row r="120" spans="1:23">
      <c r="A120" s="11">
        <v>118</v>
      </c>
      <c r="B120" s="11"/>
      <c r="C120" t="s">
        <v>234</v>
      </c>
      <c r="F120" s="1">
        <v>2023</v>
      </c>
      <c r="G120" t="s">
        <v>235</v>
      </c>
      <c r="H120"/>
      <c r="I120"/>
      <c r="J120" s="11" t="s">
        <v>12</v>
      </c>
      <c r="K120" s="11"/>
      <c r="L120" s="11"/>
      <c r="M120" s="11" t="s">
        <v>13</v>
      </c>
      <c r="N120" s="11"/>
      <c r="O120" s="11"/>
      <c r="P120" s="11"/>
      <c r="Q120" s="11"/>
      <c r="R120" s="11" t="s">
        <v>14</v>
      </c>
      <c r="S120" s="11"/>
      <c r="T120" s="13">
        <v>46113</v>
      </c>
      <c r="U120" s="11"/>
      <c r="V120" s="11" t="s">
        <v>15</v>
      </c>
      <c r="W120" s="11"/>
    </row>
    <row r="121" spans="1:23">
      <c r="A121" s="11">
        <v>119</v>
      </c>
      <c r="B121" s="11"/>
      <c r="C121" t="s">
        <v>236</v>
      </c>
      <c r="F121" s="1">
        <v>2009</v>
      </c>
      <c r="G121" t="s">
        <v>237</v>
      </c>
      <c r="H121"/>
      <c r="I121"/>
      <c r="J121" s="11" t="s">
        <v>12</v>
      </c>
      <c r="K121" s="11"/>
      <c r="L121" s="11"/>
      <c r="M121" s="11" t="s">
        <v>13</v>
      </c>
      <c r="N121" s="11"/>
      <c r="O121" s="11"/>
      <c r="P121" s="11"/>
      <c r="Q121" s="11"/>
      <c r="R121" s="11" t="s">
        <v>14</v>
      </c>
      <c r="S121" s="11"/>
      <c r="T121" s="13">
        <v>46113</v>
      </c>
      <c r="U121" s="11"/>
      <c r="V121" s="11" t="s">
        <v>15</v>
      </c>
      <c r="W121" s="11"/>
    </row>
    <row r="122" spans="1:23">
      <c r="A122" s="11">
        <v>120</v>
      </c>
      <c r="B122" s="11"/>
      <c r="C122" t="s">
        <v>238</v>
      </c>
      <c r="F122" s="1">
        <v>2022</v>
      </c>
      <c r="G122" t="s">
        <v>239</v>
      </c>
      <c r="H122"/>
      <c r="I122"/>
      <c r="J122" s="11" t="s">
        <v>12</v>
      </c>
      <c r="K122" s="11"/>
      <c r="L122" s="11"/>
      <c r="M122" s="11" t="s">
        <v>13</v>
      </c>
      <c r="N122" s="11"/>
      <c r="O122" s="11"/>
      <c r="P122" s="11"/>
      <c r="Q122" s="11"/>
      <c r="R122" s="11" t="s">
        <v>14</v>
      </c>
      <c r="S122" s="11"/>
      <c r="T122" s="13">
        <v>46113</v>
      </c>
      <c r="U122" s="11"/>
      <c r="V122" s="11" t="s">
        <v>15</v>
      </c>
      <c r="W122" s="11"/>
    </row>
    <row r="123" spans="1:23">
      <c r="A123" s="11">
        <v>121</v>
      </c>
      <c r="B123" s="11"/>
      <c r="C123" t="s">
        <v>240</v>
      </c>
      <c r="F123" s="1">
        <v>2022</v>
      </c>
      <c r="G123" t="s">
        <v>241</v>
      </c>
      <c r="H123"/>
      <c r="I123"/>
      <c r="J123" s="11" t="s">
        <v>12</v>
      </c>
      <c r="K123" s="11"/>
      <c r="L123" s="11"/>
      <c r="M123" s="14" t="s">
        <v>97</v>
      </c>
      <c r="N123" s="14"/>
      <c r="O123" s="14"/>
      <c r="P123" s="14"/>
      <c r="Q123" s="14"/>
      <c r="R123" s="11" t="s">
        <v>14</v>
      </c>
      <c r="S123" s="11"/>
      <c r="T123" s="13">
        <v>46113</v>
      </c>
      <c r="U123" s="11"/>
      <c r="V123" s="11" t="s">
        <v>98</v>
      </c>
      <c r="W123" s="11"/>
    </row>
    <row r="124" spans="1:23">
      <c r="A124" s="11">
        <v>122</v>
      </c>
      <c r="B124" s="11"/>
      <c r="C124" t="s">
        <v>242</v>
      </c>
      <c r="F124" s="1">
        <v>2020</v>
      </c>
      <c r="G124" t="s">
        <v>243</v>
      </c>
      <c r="H124"/>
      <c r="I124"/>
      <c r="J124" s="11" t="s">
        <v>12</v>
      </c>
      <c r="K124" s="11"/>
      <c r="L124" s="11"/>
      <c r="M124" s="14" t="s">
        <v>97</v>
      </c>
      <c r="N124" s="14"/>
      <c r="O124" s="14"/>
      <c r="P124" s="14"/>
      <c r="Q124" s="14"/>
      <c r="R124" s="11" t="s">
        <v>14</v>
      </c>
      <c r="S124" s="11"/>
      <c r="T124" s="13">
        <v>46113</v>
      </c>
      <c r="U124" s="11"/>
      <c r="V124" s="11" t="s">
        <v>98</v>
      </c>
      <c r="W124" s="11"/>
    </row>
    <row r="125" spans="1:23">
      <c r="A125" s="11">
        <v>123</v>
      </c>
      <c r="B125" s="11"/>
      <c r="C125" t="s">
        <v>242</v>
      </c>
      <c r="F125" s="1">
        <v>2020</v>
      </c>
      <c r="G125" t="s">
        <v>243</v>
      </c>
      <c r="H125"/>
      <c r="I125"/>
      <c r="J125" s="11" t="s">
        <v>12</v>
      </c>
      <c r="K125" s="11"/>
      <c r="L125" s="11"/>
      <c r="M125" s="11" t="s">
        <v>47</v>
      </c>
      <c r="N125" s="11"/>
      <c r="O125" s="11"/>
      <c r="P125" s="11"/>
      <c r="Q125" s="11"/>
      <c r="R125" s="11" t="s">
        <v>14</v>
      </c>
      <c r="S125" s="11"/>
      <c r="T125" s="13">
        <v>46113</v>
      </c>
      <c r="U125" s="11"/>
      <c r="V125" s="11" t="s">
        <v>15</v>
      </c>
      <c r="W125" s="11"/>
    </row>
    <row r="126" spans="1:23">
      <c r="A126" s="11">
        <v>124</v>
      </c>
      <c r="B126" s="11"/>
      <c r="C126" t="s">
        <v>244</v>
      </c>
      <c r="F126" s="1">
        <v>2022</v>
      </c>
      <c r="G126" t="s">
        <v>241</v>
      </c>
      <c r="H126"/>
      <c r="I126"/>
      <c r="J126" s="11" t="s">
        <v>12</v>
      </c>
      <c r="K126" s="11"/>
      <c r="L126" s="11"/>
      <c r="M126" s="11" t="s">
        <v>13</v>
      </c>
      <c r="N126" s="11"/>
      <c r="O126" s="11"/>
      <c r="P126" s="11"/>
      <c r="Q126" s="11"/>
      <c r="R126" s="11" t="s">
        <v>14</v>
      </c>
      <c r="S126" s="11"/>
      <c r="T126" s="13">
        <v>46113</v>
      </c>
      <c r="U126" s="11"/>
      <c r="V126" s="11" t="s">
        <v>15</v>
      </c>
      <c r="W126" s="11"/>
    </row>
    <row r="127" spans="1:23">
      <c r="A127" s="11">
        <v>125</v>
      </c>
      <c r="B127" s="11"/>
      <c r="C127" t="s">
        <v>245</v>
      </c>
      <c r="F127" s="1">
        <v>2020</v>
      </c>
      <c r="G127" t="s">
        <v>246</v>
      </c>
      <c r="H127"/>
      <c r="I127"/>
      <c r="J127" s="11" t="s">
        <v>12</v>
      </c>
      <c r="K127" s="11"/>
      <c r="L127" s="11"/>
      <c r="M127" s="11" t="s">
        <v>13</v>
      </c>
      <c r="N127" s="11"/>
      <c r="O127" s="11"/>
      <c r="P127" s="11"/>
      <c r="Q127" s="11"/>
      <c r="R127" s="11" t="s">
        <v>14</v>
      </c>
      <c r="S127" s="11"/>
      <c r="T127" s="13">
        <v>46113</v>
      </c>
      <c r="U127" s="11"/>
      <c r="V127" s="11" t="s">
        <v>15</v>
      </c>
      <c r="W127" s="11"/>
    </row>
    <row r="128" spans="1:23">
      <c r="A128" s="11">
        <v>126</v>
      </c>
      <c r="B128" s="11"/>
      <c r="C128" t="s">
        <v>247</v>
      </c>
      <c r="F128" s="1">
        <v>2025</v>
      </c>
      <c r="G128" t="s">
        <v>248</v>
      </c>
      <c r="H128"/>
      <c r="I128"/>
      <c r="J128" s="11" t="s">
        <v>12</v>
      </c>
      <c r="K128" s="11"/>
      <c r="L128" s="11"/>
      <c r="M128" s="11" t="s">
        <v>13</v>
      </c>
      <c r="N128" s="11"/>
      <c r="O128" s="11"/>
      <c r="P128" s="11"/>
      <c r="Q128" s="11"/>
      <c r="R128" s="11" t="s">
        <v>14</v>
      </c>
      <c r="S128" s="11"/>
      <c r="T128" s="13">
        <v>46113</v>
      </c>
      <c r="U128" s="11"/>
      <c r="V128" s="11" t="s">
        <v>15</v>
      </c>
      <c r="W128" s="11"/>
    </row>
    <row r="129" spans="1:23">
      <c r="A129" s="11">
        <v>127</v>
      </c>
      <c r="B129" s="11"/>
      <c r="C129" t="s">
        <v>249</v>
      </c>
      <c r="F129" s="1">
        <v>2015</v>
      </c>
      <c r="G129" t="s">
        <v>250</v>
      </c>
      <c r="H129"/>
      <c r="I129"/>
      <c r="J129" s="11" t="s">
        <v>12</v>
      </c>
      <c r="K129" s="11"/>
      <c r="L129" s="11"/>
      <c r="M129" s="11" t="s">
        <v>13</v>
      </c>
      <c r="N129" s="11"/>
      <c r="O129" s="11"/>
      <c r="P129" s="11"/>
      <c r="Q129" s="11"/>
      <c r="R129" s="11" t="s">
        <v>14</v>
      </c>
      <c r="S129" s="11"/>
      <c r="T129" s="13">
        <v>46113</v>
      </c>
      <c r="U129" s="11"/>
      <c r="V129" s="11" t="s">
        <v>15</v>
      </c>
      <c r="W129" s="11"/>
    </row>
    <row r="130" spans="1:23">
      <c r="A130" s="11">
        <v>128</v>
      </c>
      <c r="B130" s="11"/>
      <c r="C130" t="s">
        <v>251</v>
      </c>
      <c r="F130" s="1">
        <v>2024</v>
      </c>
      <c r="G130" t="s">
        <v>252</v>
      </c>
      <c r="H130"/>
      <c r="I130"/>
      <c r="J130" s="11" t="s">
        <v>12</v>
      </c>
      <c r="K130" s="11"/>
      <c r="L130" s="11"/>
      <c r="M130" s="11" t="s">
        <v>13</v>
      </c>
      <c r="N130" s="11"/>
      <c r="O130" s="11"/>
      <c r="P130" s="11"/>
      <c r="Q130" s="11"/>
      <c r="R130" s="11" t="s">
        <v>14</v>
      </c>
      <c r="S130" s="11"/>
      <c r="T130" s="13">
        <v>46113</v>
      </c>
      <c r="U130" s="11"/>
      <c r="V130" s="11" t="s">
        <v>15</v>
      </c>
      <c r="W130" s="11"/>
    </row>
    <row r="131" spans="1:23">
      <c r="A131" s="11">
        <v>129</v>
      </c>
      <c r="B131" s="11"/>
      <c r="C131" t="s">
        <v>253</v>
      </c>
      <c r="F131" s="1">
        <v>2025</v>
      </c>
      <c r="G131" t="s">
        <v>254</v>
      </c>
      <c r="H131"/>
      <c r="I131"/>
      <c r="J131" s="11" t="s">
        <v>12</v>
      </c>
      <c r="K131" s="11"/>
      <c r="L131" s="11"/>
      <c r="M131" s="11" t="s">
        <v>13</v>
      </c>
      <c r="N131" s="11"/>
      <c r="O131" s="11"/>
      <c r="P131" s="11"/>
      <c r="Q131" s="11"/>
      <c r="R131" s="11" t="s">
        <v>14</v>
      </c>
      <c r="S131" s="11"/>
      <c r="T131" s="13">
        <v>46113</v>
      </c>
      <c r="U131" s="11"/>
      <c r="V131" s="11" t="s">
        <v>15</v>
      </c>
      <c r="W131" s="11"/>
    </row>
    <row r="132" spans="1:23">
      <c r="A132" s="11">
        <v>130</v>
      </c>
      <c r="B132" s="11"/>
      <c r="C132" t="s">
        <v>255</v>
      </c>
      <c r="F132" s="1">
        <v>2015</v>
      </c>
      <c r="G132" t="s">
        <v>256</v>
      </c>
      <c r="H132"/>
      <c r="I132"/>
      <c r="J132" s="11" t="s">
        <v>12</v>
      </c>
      <c r="K132" s="11"/>
      <c r="L132" s="11"/>
      <c r="M132" s="11" t="s">
        <v>13</v>
      </c>
      <c r="N132" s="11"/>
      <c r="O132" s="11"/>
      <c r="P132" s="11"/>
      <c r="Q132" s="11"/>
      <c r="R132" s="11" t="s">
        <v>14</v>
      </c>
      <c r="S132" s="11"/>
      <c r="T132" s="13">
        <v>46113</v>
      </c>
      <c r="U132" s="11"/>
      <c r="V132" s="11" t="s">
        <v>15</v>
      </c>
      <c r="W132" s="11"/>
    </row>
    <row r="133" spans="1:23">
      <c r="A133" s="11">
        <v>131</v>
      </c>
      <c r="B133" s="11"/>
      <c r="C133" t="s">
        <v>257</v>
      </c>
      <c r="F133" s="1">
        <v>2021</v>
      </c>
      <c r="G133" t="s">
        <v>258</v>
      </c>
      <c r="H133"/>
      <c r="I133"/>
      <c r="J133" s="11" t="s">
        <v>12</v>
      </c>
      <c r="K133" s="11"/>
      <c r="L133" s="11"/>
      <c r="M133" s="11" t="s">
        <v>13</v>
      </c>
      <c r="N133" s="11"/>
      <c r="O133" s="11"/>
      <c r="P133" s="11"/>
      <c r="Q133" s="11"/>
      <c r="R133" s="11" t="s">
        <v>14</v>
      </c>
      <c r="S133" s="11"/>
      <c r="T133" s="13">
        <v>46113</v>
      </c>
      <c r="U133" s="11"/>
      <c r="V133" s="11" t="s">
        <v>15</v>
      </c>
      <c r="W133" s="11"/>
    </row>
    <row r="134" spans="1:23">
      <c r="A134" s="11">
        <v>132</v>
      </c>
      <c r="B134" s="11"/>
      <c r="C134" t="s">
        <v>259</v>
      </c>
      <c r="F134" s="1">
        <v>2011</v>
      </c>
      <c r="G134" t="s">
        <v>260</v>
      </c>
      <c r="H134"/>
      <c r="I134"/>
      <c r="J134" s="11" t="s">
        <v>12</v>
      </c>
      <c r="K134" s="11"/>
      <c r="L134" s="11"/>
      <c r="M134" s="11" t="s">
        <v>13</v>
      </c>
      <c r="N134" s="11"/>
      <c r="O134" s="11"/>
      <c r="P134" s="11"/>
      <c r="Q134" s="11"/>
      <c r="R134" s="11" t="s">
        <v>14</v>
      </c>
      <c r="S134" s="11"/>
      <c r="T134" s="13">
        <v>46113</v>
      </c>
      <c r="U134" s="11"/>
      <c r="V134" s="11" t="s">
        <v>15</v>
      </c>
      <c r="W134" s="11"/>
    </row>
    <row r="135" spans="1:23">
      <c r="A135" s="11">
        <v>133</v>
      </c>
      <c r="B135" s="11"/>
      <c r="C135" t="s">
        <v>261</v>
      </c>
      <c r="F135" s="1">
        <v>2012</v>
      </c>
      <c r="G135" t="s">
        <v>262</v>
      </c>
      <c r="H135"/>
      <c r="I135"/>
      <c r="J135" s="11" t="s">
        <v>12</v>
      </c>
      <c r="K135" s="11"/>
      <c r="L135" s="11"/>
      <c r="M135" s="11" t="s">
        <v>13</v>
      </c>
      <c r="N135" s="11"/>
      <c r="O135" s="11"/>
      <c r="P135" s="11"/>
      <c r="Q135" s="11"/>
      <c r="R135" s="11" t="s">
        <v>14</v>
      </c>
      <c r="S135" s="11"/>
      <c r="T135" s="13">
        <v>46113</v>
      </c>
      <c r="U135" s="11"/>
      <c r="V135" s="11" t="s">
        <v>15</v>
      </c>
      <c r="W135" s="11"/>
    </row>
    <row r="136" spans="1:23">
      <c r="A136" s="11">
        <v>134</v>
      </c>
      <c r="B136" s="11"/>
      <c r="C136" t="s">
        <v>263</v>
      </c>
      <c r="F136" s="1">
        <v>2002</v>
      </c>
      <c r="G136" t="s">
        <v>264</v>
      </c>
      <c r="H136"/>
      <c r="I136"/>
      <c r="J136" s="11" t="s">
        <v>12</v>
      </c>
      <c r="K136" s="11"/>
      <c r="L136" s="11"/>
      <c r="M136" s="11" t="s">
        <v>13</v>
      </c>
      <c r="N136" s="11"/>
      <c r="O136" s="11"/>
      <c r="P136" s="11"/>
      <c r="Q136" s="11"/>
      <c r="R136" s="11" t="s">
        <v>14</v>
      </c>
      <c r="S136" s="11"/>
      <c r="T136" s="13">
        <v>46113</v>
      </c>
      <c r="U136" s="11"/>
      <c r="V136" s="11" t="s">
        <v>15</v>
      </c>
      <c r="W136" s="11"/>
    </row>
    <row r="137" spans="1:23">
      <c r="A137" s="11">
        <v>135</v>
      </c>
      <c r="B137" s="11"/>
      <c r="C137" t="s">
        <v>265</v>
      </c>
      <c r="F137" s="1">
        <v>2016</v>
      </c>
      <c r="G137" t="s">
        <v>266</v>
      </c>
      <c r="H137"/>
      <c r="I137"/>
      <c r="J137" s="11" t="s">
        <v>12</v>
      </c>
      <c r="K137" s="11"/>
      <c r="L137" s="11"/>
      <c r="M137" s="11" t="s">
        <v>13</v>
      </c>
      <c r="N137" s="11"/>
      <c r="O137" s="11"/>
      <c r="P137" s="11"/>
      <c r="Q137" s="11"/>
      <c r="R137" s="11" t="s">
        <v>14</v>
      </c>
      <c r="S137" s="11"/>
      <c r="T137" s="13">
        <v>46113</v>
      </c>
      <c r="U137" s="11"/>
      <c r="V137" s="11" t="s">
        <v>15</v>
      </c>
      <c r="W137" s="11"/>
    </row>
    <row r="138" spans="1:23">
      <c r="A138" s="11">
        <v>136</v>
      </c>
      <c r="B138" s="11"/>
      <c r="C138" t="s">
        <v>267</v>
      </c>
      <c r="F138" s="1">
        <v>2016</v>
      </c>
      <c r="G138" t="s">
        <v>266</v>
      </c>
      <c r="H138"/>
      <c r="I138"/>
      <c r="J138" s="11" t="s">
        <v>12</v>
      </c>
      <c r="K138" s="11"/>
      <c r="L138" s="11"/>
      <c r="M138" s="11" t="s">
        <v>13</v>
      </c>
      <c r="N138" s="11"/>
      <c r="O138" s="11"/>
      <c r="P138" s="11"/>
      <c r="Q138" s="11"/>
      <c r="R138" s="11" t="s">
        <v>14</v>
      </c>
      <c r="S138" s="11"/>
      <c r="T138" s="13">
        <v>46113</v>
      </c>
      <c r="U138" s="11"/>
      <c r="V138" s="11" t="s">
        <v>15</v>
      </c>
      <c r="W138" s="11"/>
    </row>
    <row r="139" spans="1:23">
      <c r="A139" s="11">
        <v>137</v>
      </c>
      <c r="B139" s="11"/>
      <c r="C139" t="s">
        <v>268</v>
      </c>
      <c r="F139" s="1">
        <v>2016</v>
      </c>
      <c r="G139" t="s">
        <v>266</v>
      </c>
      <c r="H139"/>
      <c r="I139"/>
      <c r="J139" s="11" t="s">
        <v>12</v>
      </c>
      <c r="K139" s="11"/>
      <c r="L139" s="11"/>
      <c r="M139" s="11" t="s">
        <v>13</v>
      </c>
      <c r="N139" s="11"/>
      <c r="O139" s="11"/>
      <c r="P139" s="11"/>
      <c r="Q139" s="11"/>
      <c r="R139" s="11" t="s">
        <v>14</v>
      </c>
      <c r="S139" s="11"/>
      <c r="T139" s="13">
        <v>46113</v>
      </c>
      <c r="U139" s="11"/>
      <c r="V139" s="11" t="s">
        <v>15</v>
      </c>
      <c r="W139" s="11"/>
    </row>
    <row r="140" spans="1:23">
      <c r="A140" s="11">
        <v>138</v>
      </c>
      <c r="B140" s="11"/>
      <c r="C140" t="s">
        <v>269</v>
      </c>
      <c r="F140" s="1">
        <v>2015</v>
      </c>
      <c r="G140" t="s">
        <v>270</v>
      </c>
      <c r="H140"/>
      <c r="I140"/>
      <c r="J140" s="11" t="s">
        <v>12</v>
      </c>
      <c r="K140" s="11"/>
      <c r="L140" s="11"/>
      <c r="M140" s="11" t="s">
        <v>13</v>
      </c>
      <c r="N140" s="11"/>
      <c r="O140" s="11"/>
      <c r="P140" s="11"/>
      <c r="Q140" s="11"/>
      <c r="R140" s="11" t="s">
        <v>14</v>
      </c>
      <c r="S140" s="11"/>
      <c r="T140" s="13">
        <v>46113</v>
      </c>
      <c r="U140" s="11"/>
      <c r="V140" s="11" t="s">
        <v>15</v>
      </c>
      <c r="W140" s="11"/>
    </row>
    <row r="141" spans="1:23">
      <c r="A141" s="11">
        <v>139</v>
      </c>
      <c r="B141" s="11"/>
      <c r="C141" t="s">
        <v>271</v>
      </c>
      <c r="F141" s="1">
        <v>2024</v>
      </c>
      <c r="G141" t="s">
        <v>272</v>
      </c>
      <c r="H141"/>
      <c r="I141"/>
      <c r="J141" s="11" t="s">
        <v>12</v>
      </c>
      <c r="K141" s="11"/>
      <c r="L141" s="11"/>
      <c r="M141" s="11" t="s">
        <v>13</v>
      </c>
      <c r="N141" s="11"/>
      <c r="O141" s="11"/>
      <c r="P141" s="11"/>
      <c r="Q141" s="11"/>
      <c r="R141" s="11" t="s">
        <v>14</v>
      </c>
      <c r="S141" s="11"/>
      <c r="T141" s="13">
        <v>46113</v>
      </c>
      <c r="U141" s="11"/>
      <c r="V141" s="11" t="s">
        <v>15</v>
      </c>
      <c r="W141" s="11"/>
    </row>
    <row r="142" spans="1:23">
      <c r="A142" s="11">
        <v>140</v>
      </c>
      <c r="B142" s="11"/>
      <c r="C142" t="s">
        <v>273</v>
      </c>
      <c r="F142" s="1">
        <v>2010</v>
      </c>
      <c r="G142" t="s">
        <v>274</v>
      </c>
      <c r="H142"/>
      <c r="I142"/>
      <c r="J142" s="11" t="s">
        <v>12</v>
      </c>
      <c r="K142" s="11"/>
      <c r="L142" s="11"/>
      <c r="M142" s="11" t="s">
        <v>13</v>
      </c>
      <c r="N142" s="11"/>
      <c r="O142" s="11"/>
      <c r="P142" s="11"/>
      <c r="Q142" s="11"/>
      <c r="R142" s="11" t="s">
        <v>14</v>
      </c>
      <c r="S142" s="11"/>
      <c r="T142" s="13">
        <v>46113</v>
      </c>
      <c r="U142" s="11"/>
      <c r="V142" s="11" t="s">
        <v>15</v>
      </c>
      <c r="W142" s="11"/>
    </row>
    <row r="143" spans="1:23">
      <c r="A143" s="11">
        <v>141</v>
      </c>
      <c r="B143" s="11"/>
      <c r="C143" t="s">
        <v>275</v>
      </c>
      <c r="F143" s="1">
        <v>2022</v>
      </c>
      <c r="G143" t="s">
        <v>276</v>
      </c>
      <c r="H143"/>
      <c r="I143"/>
      <c r="J143" s="11" t="s">
        <v>12</v>
      </c>
      <c r="K143" s="11"/>
      <c r="L143" s="11"/>
      <c r="M143" s="11" t="s">
        <v>13</v>
      </c>
      <c r="N143" s="11"/>
      <c r="O143" s="11"/>
      <c r="P143" s="11"/>
      <c r="Q143" s="11"/>
      <c r="R143" s="11" t="s">
        <v>14</v>
      </c>
      <c r="S143" s="11"/>
      <c r="T143" s="13">
        <v>46113</v>
      </c>
      <c r="U143" s="11"/>
      <c r="V143" s="11" t="s">
        <v>15</v>
      </c>
      <c r="W143" s="11"/>
    </row>
    <row r="144" spans="1:23">
      <c r="A144" s="11">
        <v>142</v>
      </c>
      <c r="B144" s="11"/>
      <c r="C144" t="s">
        <v>277</v>
      </c>
      <c r="F144" s="1">
        <v>2021</v>
      </c>
      <c r="G144" t="s">
        <v>278</v>
      </c>
      <c r="H144"/>
      <c r="I144"/>
      <c r="J144" s="11" t="s">
        <v>12</v>
      </c>
      <c r="K144" s="11"/>
      <c r="L144" s="11"/>
      <c r="M144" s="11" t="s">
        <v>13</v>
      </c>
      <c r="N144" s="11"/>
      <c r="O144" s="11"/>
      <c r="P144" s="11"/>
      <c r="Q144" s="11"/>
      <c r="R144" s="11" t="s">
        <v>14</v>
      </c>
      <c r="S144" s="11"/>
      <c r="T144" s="13">
        <v>46113</v>
      </c>
      <c r="U144" s="11"/>
      <c r="V144" s="11" t="s">
        <v>15</v>
      </c>
      <c r="W144" s="11"/>
    </row>
    <row r="145" spans="1:23">
      <c r="A145" s="11">
        <v>143</v>
      </c>
      <c r="B145" s="11"/>
      <c r="C145" t="s">
        <v>279</v>
      </c>
      <c r="F145" s="1">
        <v>2026</v>
      </c>
      <c r="G145" t="s">
        <v>280</v>
      </c>
      <c r="H145"/>
      <c r="I145"/>
      <c r="J145" s="11" t="s">
        <v>12</v>
      </c>
      <c r="K145" s="11"/>
      <c r="L145" s="11"/>
      <c r="M145" s="11" t="s">
        <v>13</v>
      </c>
      <c r="N145" s="11"/>
      <c r="O145" s="11"/>
      <c r="P145" s="11"/>
      <c r="Q145" s="11"/>
      <c r="R145" s="11" t="s">
        <v>14</v>
      </c>
      <c r="S145" s="11"/>
      <c r="T145" s="13">
        <v>46113</v>
      </c>
      <c r="U145" s="11"/>
      <c r="V145" s="11" t="s">
        <v>15</v>
      </c>
      <c r="W145" s="11"/>
    </row>
    <row r="146" spans="1:23">
      <c r="A146" s="11">
        <v>144</v>
      </c>
      <c r="B146" s="11"/>
      <c r="C146" t="s">
        <v>281</v>
      </c>
      <c r="F146" s="1">
        <v>2011</v>
      </c>
      <c r="G146" t="s">
        <v>282</v>
      </c>
      <c r="H146"/>
      <c r="I146"/>
      <c r="J146" s="11" t="s">
        <v>12</v>
      </c>
      <c r="K146" s="11"/>
      <c r="L146" s="11"/>
      <c r="M146" s="11" t="s">
        <v>13</v>
      </c>
      <c r="N146" s="11"/>
      <c r="O146" s="11"/>
      <c r="P146" s="11"/>
      <c r="Q146" s="11"/>
      <c r="R146" s="11" t="s">
        <v>14</v>
      </c>
      <c r="S146" s="11"/>
      <c r="T146" s="13">
        <v>46113</v>
      </c>
      <c r="U146" s="11"/>
      <c r="V146" s="11" t="s">
        <v>15</v>
      </c>
      <c r="W146" s="11"/>
    </row>
    <row r="147" spans="1:23">
      <c r="A147" s="11">
        <v>145</v>
      </c>
      <c r="B147" s="11"/>
      <c r="C147" t="s">
        <v>283</v>
      </c>
      <c r="F147" s="1">
        <v>2020</v>
      </c>
      <c r="G147" t="s">
        <v>284</v>
      </c>
      <c r="H147"/>
      <c r="I147"/>
      <c r="J147" s="11" t="s">
        <v>12</v>
      </c>
      <c r="K147" s="11"/>
      <c r="L147" s="11"/>
      <c r="M147" s="11" t="s">
        <v>13</v>
      </c>
      <c r="N147" s="11"/>
      <c r="O147" s="11"/>
      <c r="P147" s="11"/>
      <c r="Q147" s="11"/>
      <c r="R147" s="11" t="s">
        <v>14</v>
      </c>
      <c r="S147" s="11"/>
      <c r="T147" s="13">
        <v>46113</v>
      </c>
      <c r="U147" s="11"/>
      <c r="V147" s="11" t="s">
        <v>15</v>
      </c>
      <c r="W147" s="11"/>
    </row>
    <row r="148" spans="1:23">
      <c r="A148" s="11">
        <v>146</v>
      </c>
      <c r="B148" s="11"/>
      <c r="C148" t="s">
        <v>285</v>
      </c>
      <c r="F148" s="1">
        <v>2011</v>
      </c>
      <c r="G148" t="s">
        <v>286</v>
      </c>
      <c r="H148"/>
      <c r="I148"/>
      <c r="J148" s="11" t="s">
        <v>12</v>
      </c>
      <c r="K148" s="11"/>
      <c r="L148" s="11"/>
      <c r="M148" s="11" t="s">
        <v>13</v>
      </c>
      <c r="N148" s="11"/>
      <c r="O148" s="11"/>
      <c r="P148" s="11"/>
      <c r="Q148" s="11"/>
      <c r="R148" s="11" t="s">
        <v>14</v>
      </c>
      <c r="S148" s="11"/>
      <c r="T148" s="13">
        <v>46113</v>
      </c>
      <c r="U148" s="11"/>
      <c r="V148" s="11" t="s">
        <v>15</v>
      </c>
      <c r="W148" s="11"/>
    </row>
    <row r="149" spans="1:23">
      <c r="A149" s="11">
        <v>147</v>
      </c>
      <c r="B149" s="11"/>
      <c r="C149" t="s">
        <v>287</v>
      </c>
      <c r="F149" s="1">
        <v>2021</v>
      </c>
      <c r="G149" t="s">
        <v>288</v>
      </c>
      <c r="H149"/>
      <c r="I149"/>
      <c r="J149" s="11" t="s">
        <v>12</v>
      </c>
      <c r="K149" s="11"/>
      <c r="L149" s="11"/>
      <c r="M149" s="11" t="s">
        <v>13</v>
      </c>
      <c r="N149" s="11"/>
      <c r="O149" s="11"/>
      <c r="P149" s="11"/>
      <c r="Q149" s="11"/>
      <c r="R149" s="11" t="s">
        <v>14</v>
      </c>
      <c r="S149" s="11"/>
      <c r="T149" s="13">
        <v>46113</v>
      </c>
      <c r="U149" s="11"/>
      <c r="V149" s="11" t="s">
        <v>15</v>
      </c>
      <c r="W149" s="11"/>
    </row>
    <row r="150" spans="1:23">
      <c r="A150" s="11">
        <v>148</v>
      </c>
      <c r="B150" s="11"/>
      <c r="C150" t="s">
        <v>289</v>
      </c>
      <c r="F150" s="1">
        <v>2017</v>
      </c>
      <c r="G150" t="s">
        <v>290</v>
      </c>
      <c r="H150"/>
      <c r="I150"/>
      <c r="J150" s="11" t="s">
        <v>12</v>
      </c>
      <c r="K150" s="11"/>
      <c r="L150" s="11"/>
      <c r="M150" s="11" t="s">
        <v>13</v>
      </c>
      <c r="N150" s="11"/>
      <c r="O150" s="11"/>
      <c r="P150" s="11"/>
      <c r="Q150" s="11"/>
      <c r="R150" s="11" t="s">
        <v>14</v>
      </c>
      <c r="S150" s="11"/>
      <c r="T150" s="13">
        <v>46113</v>
      </c>
      <c r="U150" s="11"/>
      <c r="V150" s="11" t="s">
        <v>15</v>
      </c>
      <c r="W150" s="11"/>
    </row>
    <row r="151" spans="1:23">
      <c r="A151" s="11">
        <v>149</v>
      </c>
      <c r="B151" s="11"/>
      <c r="C151" t="s">
        <v>291</v>
      </c>
      <c r="F151" s="1">
        <v>2011</v>
      </c>
      <c r="G151" t="s">
        <v>292</v>
      </c>
      <c r="H151"/>
      <c r="I151"/>
      <c r="J151" s="11" t="s">
        <v>12</v>
      </c>
      <c r="K151" s="11"/>
      <c r="L151" s="11"/>
      <c r="M151" s="11" t="s">
        <v>13</v>
      </c>
      <c r="N151" s="11"/>
      <c r="O151" s="11"/>
      <c r="P151" s="11"/>
      <c r="Q151" s="11"/>
      <c r="R151" s="11" t="s">
        <v>14</v>
      </c>
      <c r="S151" s="11"/>
      <c r="T151" s="13">
        <v>46113</v>
      </c>
      <c r="U151" s="11"/>
      <c r="V151" s="11" t="s">
        <v>15</v>
      </c>
      <c r="W151" s="11"/>
    </row>
    <row r="152" spans="1:23">
      <c r="A152" s="11">
        <v>150</v>
      </c>
      <c r="B152" s="11"/>
      <c r="C152" t="s">
        <v>293</v>
      </c>
      <c r="F152" s="1">
        <v>2013</v>
      </c>
      <c r="G152" t="s">
        <v>294</v>
      </c>
      <c r="H152"/>
      <c r="I152"/>
      <c r="J152" s="11" t="s">
        <v>12</v>
      </c>
      <c r="K152" s="11"/>
      <c r="L152" s="11"/>
      <c r="M152" s="11" t="s">
        <v>13</v>
      </c>
      <c r="N152" s="11"/>
      <c r="O152" s="11"/>
      <c r="P152" s="11"/>
      <c r="Q152" s="11"/>
      <c r="R152" s="11" t="s">
        <v>14</v>
      </c>
      <c r="S152" s="11"/>
      <c r="T152" s="13">
        <v>46113</v>
      </c>
      <c r="U152" s="11"/>
      <c r="V152" s="11" t="s">
        <v>15</v>
      </c>
      <c r="W152" s="11"/>
    </row>
    <row r="153" spans="1:23">
      <c r="A153" s="11">
        <v>151</v>
      </c>
      <c r="B153" s="11"/>
      <c r="C153" t="s">
        <v>295</v>
      </c>
      <c r="F153" s="1">
        <v>2010</v>
      </c>
      <c r="G153" t="s">
        <v>296</v>
      </c>
      <c r="H153"/>
      <c r="I153"/>
      <c r="J153" s="11" t="s">
        <v>12</v>
      </c>
      <c r="K153" s="11"/>
      <c r="L153" s="11"/>
      <c r="M153" s="11" t="s">
        <v>13</v>
      </c>
      <c r="N153" s="11"/>
      <c r="O153" s="11"/>
      <c r="P153" s="11"/>
      <c r="Q153" s="11"/>
      <c r="R153" s="11" t="s">
        <v>14</v>
      </c>
      <c r="S153" s="11"/>
      <c r="T153" s="13">
        <v>46113</v>
      </c>
      <c r="U153" s="11"/>
      <c r="V153" s="11" t="s">
        <v>15</v>
      </c>
      <c r="W153" s="11"/>
    </row>
    <row r="154" spans="1:23">
      <c r="A154" s="11">
        <v>152</v>
      </c>
      <c r="B154" s="11"/>
      <c r="C154" t="s">
        <v>297</v>
      </c>
      <c r="F154" s="1">
        <v>2017</v>
      </c>
      <c r="G154" t="s">
        <v>298</v>
      </c>
      <c r="H154"/>
      <c r="I154"/>
      <c r="J154" s="11" t="s">
        <v>12</v>
      </c>
      <c r="K154" s="11"/>
      <c r="L154" s="11"/>
      <c r="M154" s="11" t="s">
        <v>13</v>
      </c>
      <c r="N154" s="11"/>
      <c r="O154" s="11"/>
      <c r="P154" s="11"/>
      <c r="Q154" s="11"/>
      <c r="R154" s="11" t="s">
        <v>14</v>
      </c>
      <c r="S154" s="11"/>
      <c r="T154" s="13">
        <v>46113</v>
      </c>
      <c r="U154" s="11"/>
      <c r="V154" s="11" t="s">
        <v>15</v>
      </c>
      <c r="W154" s="11"/>
    </row>
    <row r="155" spans="1:23">
      <c r="A155" s="11">
        <v>153</v>
      </c>
      <c r="B155" s="11"/>
      <c r="C155" t="s">
        <v>299</v>
      </c>
      <c r="F155" s="1">
        <v>2017</v>
      </c>
      <c r="G155" t="s">
        <v>300</v>
      </c>
      <c r="H155"/>
      <c r="I155"/>
      <c r="J155" s="11" t="s">
        <v>12</v>
      </c>
      <c r="K155" s="11"/>
      <c r="L155" s="11"/>
      <c r="M155" s="11" t="s">
        <v>13</v>
      </c>
      <c r="N155" s="11"/>
      <c r="O155" s="11"/>
      <c r="P155" s="11"/>
      <c r="Q155" s="11"/>
      <c r="R155" s="11" t="s">
        <v>14</v>
      </c>
      <c r="S155" s="11"/>
      <c r="T155" s="13">
        <v>46113</v>
      </c>
      <c r="U155" s="11"/>
      <c r="V155" s="11" t="s">
        <v>15</v>
      </c>
      <c r="W155" s="11"/>
    </row>
    <row r="156" spans="1:23">
      <c r="A156" s="11">
        <v>154</v>
      </c>
      <c r="B156" s="11"/>
      <c r="C156" t="s">
        <v>301</v>
      </c>
      <c r="F156" s="1">
        <v>2018</v>
      </c>
      <c r="G156" t="s">
        <v>302</v>
      </c>
      <c r="H156"/>
      <c r="I156"/>
      <c r="J156" s="11" t="s">
        <v>12</v>
      </c>
      <c r="K156" s="11"/>
      <c r="L156" s="11"/>
      <c r="M156" s="11" t="s">
        <v>13</v>
      </c>
      <c r="N156" s="11"/>
      <c r="O156" s="11"/>
      <c r="P156" s="11"/>
      <c r="Q156" s="11"/>
      <c r="R156" s="11" t="s">
        <v>14</v>
      </c>
      <c r="S156" s="11"/>
      <c r="T156" s="13">
        <v>46113</v>
      </c>
      <c r="U156" s="11"/>
      <c r="V156" s="11" t="s">
        <v>15</v>
      </c>
      <c r="W156" s="11"/>
    </row>
    <row r="157" spans="1:23">
      <c r="A157" s="11">
        <v>155</v>
      </c>
      <c r="B157" s="11"/>
      <c r="C157" t="s">
        <v>303</v>
      </c>
      <c r="F157" s="1">
        <v>2022</v>
      </c>
      <c r="G157" t="s">
        <v>304</v>
      </c>
      <c r="H157"/>
      <c r="I157"/>
      <c r="J157" s="11" t="s">
        <v>12</v>
      </c>
      <c r="K157" s="11"/>
      <c r="L157" s="11"/>
      <c r="M157" s="11" t="s">
        <v>13</v>
      </c>
      <c r="N157" s="11"/>
      <c r="O157" s="11"/>
      <c r="P157" s="11"/>
      <c r="Q157" s="11"/>
      <c r="R157" s="11" t="s">
        <v>14</v>
      </c>
      <c r="S157" s="11"/>
      <c r="T157" s="13">
        <v>46113</v>
      </c>
      <c r="U157" s="11"/>
      <c r="V157" s="11" t="s">
        <v>15</v>
      </c>
      <c r="W157" s="11"/>
    </row>
    <row r="158" spans="1:23">
      <c r="A158" s="11">
        <v>156</v>
      </c>
      <c r="B158" s="11"/>
      <c r="C158" t="s">
        <v>305</v>
      </c>
      <c r="F158" s="1">
        <v>2020</v>
      </c>
      <c r="G158" t="s">
        <v>306</v>
      </c>
      <c r="H158"/>
      <c r="I158"/>
      <c r="J158" s="11" t="s">
        <v>12</v>
      </c>
      <c r="K158" s="11"/>
      <c r="L158" s="11"/>
      <c r="M158" s="11" t="s">
        <v>13</v>
      </c>
      <c r="N158" s="11"/>
      <c r="O158" s="11"/>
      <c r="P158" s="11"/>
      <c r="Q158" s="11"/>
      <c r="R158" s="11" t="s">
        <v>14</v>
      </c>
      <c r="S158" s="11"/>
      <c r="T158" s="13">
        <v>46113</v>
      </c>
      <c r="U158" s="11"/>
      <c r="V158" s="11" t="s">
        <v>15</v>
      </c>
      <c r="W158" s="11"/>
    </row>
    <row r="159" spans="1:23">
      <c r="A159" s="11">
        <v>157</v>
      </c>
      <c r="B159" s="11"/>
      <c r="C159" t="s">
        <v>307</v>
      </c>
      <c r="F159" s="1">
        <v>2012</v>
      </c>
      <c r="G159" t="s">
        <v>308</v>
      </c>
      <c r="H159"/>
      <c r="I159"/>
      <c r="J159" s="11" t="s">
        <v>12</v>
      </c>
      <c r="K159" s="11"/>
      <c r="L159" s="11"/>
      <c r="M159" s="11" t="s">
        <v>13</v>
      </c>
      <c r="N159" s="11"/>
      <c r="O159" s="11"/>
      <c r="P159" s="11"/>
      <c r="Q159" s="11"/>
      <c r="R159" s="11" t="s">
        <v>14</v>
      </c>
      <c r="S159" s="11"/>
      <c r="T159" s="13">
        <v>46113</v>
      </c>
      <c r="U159" s="11"/>
      <c r="V159" s="11" t="s">
        <v>15</v>
      </c>
      <c r="W159" s="11"/>
    </row>
    <row r="160" spans="1:23">
      <c r="A160" s="11">
        <v>158</v>
      </c>
      <c r="B160" s="11"/>
      <c r="C160" t="s">
        <v>309</v>
      </c>
      <c r="F160" s="1">
        <v>2015</v>
      </c>
      <c r="G160" t="s">
        <v>310</v>
      </c>
      <c r="H160"/>
      <c r="I160"/>
      <c r="J160" s="11" t="s">
        <v>12</v>
      </c>
      <c r="K160" s="11"/>
      <c r="L160" s="11"/>
      <c r="M160" s="11" t="s">
        <v>13</v>
      </c>
      <c r="N160" s="11"/>
      <c r="O160" s="11"/>
      <c r="P160" s="11"/>
      <c r="Q160" s="11"/>
      <c r="R160" s="11" t="s">
        <v>14</v>
      </c>
      <c r="S160" s="11"/>
      <c r="T160" s="13">
        <v>46113</v>
      </c>
      <c r="U160" s="11"/>
      <c r="V160" s="11" t="s">
        <v>15</v>
      </c>
      <c r="W160" s="11"/>
    </row>
    <row r="161" spans="1:23">
      <c r="A161" s="11">
        <v>159</v>
      </c>
      <c r="B161" s="11"/>
      <c r="C161" t="s">
        <v>311</v>
      </c>
      <c r="F161" s="1">
        <v>2021</v>
      </c>
      <c r="G161" t="s">
        <v>312</v>
      </c>
      <c r="H161"/>
      <c r="I161"/>
      <c r="J161" s="11" t="s">
        <v>12</v>
      </c>
      <c r="K161" s="11"/>
      <c r="L161" s="11"/>
      <c r="M161" s="11" t="s">
        <v>13</v>
      </c>
      <c r="N161" s="11"/>
      <c r="O161" s="11"/>
      <c r="P161" s="11"/>
      <c r="Q161" s="11"/>
      <c r="R161" s="11" t="s">
        <v>14</v>
      </c>
      <c r="S161" s="11"/>
      <c r="T161" s="13">
        <v>46113</v>
      </c>
      <c r="U161" s="11"/>
      <c r="V161" s="11" t="s">
        <v>98</v>
      </c>
      <c r="W161" s="11"/>
    </row>
    <row r="162" spans="1:23">
      <c r="A162" s="11">
        <v>160</v>
      </c>
      <c r="B162" s="11"/>
      <c r="C162" t="s">
        <v>313</v>
      </c>
      <c r="F162" s="1">
        <v>2007</v>
      </c>
      <c r="G162" t="s">
        <v>314</v>
      </c>
      <c r="H162"/>
      <c r="I162"/>
      <c r="J162" s="11" t="s">
        <v>12</v>
      </c>
      <c r="K162" s="11"/>
      <c r="L162" s="11"/>
      <c r="M162" s="11" t="s">
        <v>13</v>
      </c>
      <c r="N162" s="11"/>
      <c r="O162" s="11"/>
      <c r="P162" s="11"/>
      <c r="Q162" s="11"/>
      <c r="R162" s="11" t="s">
        <v>14</v>
      </c>
      <c r="S162" s="11"/>
      <c r="T162" s="13">
        <v>46113</v>
      </c>
      <c r="U162" s="11"/>
      <c r="V162" s="11" t="s">
        <v>15</v>
      </c>
      <c r="W162" s="11"/>
    </row>
    <row r="163" spans="1:23">
      <c r="A163" s="11">
        <v>161</v>
      </c>
      <c r="B163" s="11"/>
      <c r="C163" t="s">
        <v>315</v>
      </c>
      <c r="F163" s="1">
        <v>2019</v>
      </c>
      <c r="G163" t="s">
        <v>316</v>
      </c>
      <c r="H163"/>
      <c r="I163"/>
      <c r="J163" s="11" t="s">
        <v>12</v>
      </c>
      <c r="K163" s="11"/>
      <c r="L163" s="11"/>
      <c r="M163" s="11" t="s">
        <v>13</v>
      </c>
      <c r="N163" s="11"/>
      <c r="O163" s="11"/>
      <c r="P163" s="11"/>
      <c r="Q163" s="11"/>
      <c r="R163" s="11" t="s">
        <v>14</v>
      </c>
      <c r="S163" s="11"/>
      <c r="T163" s="13">
        <v>46113</v>
      </c>
      <c r="U163" s="11"/>
      <c r="V163" s="11" t="s">
        <v>15</v>
      </c>
      <c r="W163" s="11"/>
    </row>
    <row r="164" spans="1:23">
      <c r="A164" s="11">
        <v>162</v>
      </c>
      <c r="B164" s="11"/>
      <c r="C164" t="s">
        <v>317</v>
      </c>
      <c r="F164" s="1">
        <v>2021</v>
      </c>
      <c r="G164" t="s">
        <v>318</v>
      </c>
      <c r="H164"/>
      <c r="I164"/>
      <c r="J164" s="11" t="s">
        <v>12</v>
      </c>
      <c r="K164" s="11"/>
      <c r="L164" s="11"/>
      <c r="M164" s="11" t="s">
        <v>13</v>
      </c>
      <c r="N164" s="11"/>
      <c r="O164" s="11"/>
      <c r="P164" s="11"/>
      <c r="Q164" s="11"/>
      <c r="R164" s="11" t="s">
        <v>14</v>
      </c>
      <c r="S164" s="11"/>
      <c r="T164" s="13">
        <v>46113</v>
      </c>
      <c r="U164" s="11"/>
      <c r="V164" s="11" t="s">
        <v>15</v>
      </c>
      <c r="W164" s="11"/>
    </row>
    <row r="165" spans="1:23">
      <c r="A165" s="11">
        <v>163</v>
      </c>
      <c r="B165" s="11"/>
      <c r="C165" t="s">
        <v>319</v>
      </c>
      <c r="F165" s="1">
        <v>2021</v>
      </c>
      <c r="G165" t="s">
        <v>318</v>
      </c>
      <c r="H165"/>
      <c r="I165"/>
      <c r="J165" s="11" t="s">
        <v>12</v>
      </c>
      <c r="K165" s="11"/>
      <c r="L165" s="11"/>
      <c r="M165" s="11" t="s">
        <v>13</v>
      </c>
      <c r="N165" s="11"/>
      <c r="O165" s="11"/>
      <c r="P165" s="11"/>
      <c r="Q165" s="11"/>
      <c r="R165" s="11" t="s">
        <v>14</v>
      </c>
      <c r="S165" s="11"/>
      <c r="T165" s="13">
        <v>46113</v>
      </c>
      <c r="U165" s="11"/>
      <c r="V165" s="11" t="s">
        <v>15</v>
      </c>
      <c r="W165" s="11"/>
    </row>
    <row r="166" spans="1:23">
      <c r="A166" s="11">
        <v>164</v>
      </c>
      <c r="B166" s="11"/>
      <c r="C166" t="s">
        <v>320</v>
      </c>
      <c r="F166" s="1">
        <v>2024</v>
      </c>
      <c r="G166" t="s">
        <v>321</v>
      </c>
      <c r="H166"/>
      <c r="I166"/>
      <c r="J166" s="11" t="s">
        <v>12</v>
      </c>
      <c r="K166" s="11"/>
      <c r="L166" s="11"/>
      <c r="M166" s="11" t="s">
        <v>13</v>
      </c>
      <c r="N166" s="11"/>
      <c r="O166" s="11"/>
      <c r="P166" s="11"/>
      <c r="Q166" s="11"/>
      <c r="R166" s="11" t="s">
        <v>14</v>
      </c>
      <c r="S166" s="11"/>
      <c r="T166" s="13">
        <v>46113</v>
      </c>
      <c r="U166" s="11"/>
      <c r="V166" s="11" t="s">
        <v>15</v>
      </c>
      <c r="W166" s="11"/>
    </row>
    <row r="167" spans="1:23">
      <c r="A167" s="11">
        <v>165</v>
      </c>
      <c r="B167" s="11"/>
      <c r="C167" t="s">
        <v>322</v>
      </c>
      <c r="F167" s="1">
        <v>2024</v>
      </c>
      <c r="G167" t="s">
        <v>321</v>
      </c>
      <c r="H167"/>
      <c r="I167"/>
      <c r="J167" s="11" t="s">
        <v>12</v>
      </c>
      <c r="K167" s="11"/>
      <c r="L167" s="11"/>
      <c r="M167" s="11" t="s">
        <v>13</v>
      </c>
      <c r="N167" s="11"/>
      <c r="O167" s="11"/>
      <c r="P167" s="11"/>
      <c r="Q167" s="11"/>
      <c r="R167" s="11" t="s">
        <v>14</v>
      </c>
      <c r="S167" s="11"/>
      <c r="T167" s="13">
        <v>46113</v>
      </c>
      <c r="U167" s="11"/>
      <c r="V167" s="11" t="s">
        <v>15</v>
      </c>
      <c r="W167" s="11"/>
    </row>
    <row r="168" spans="1:23">
      <c r="A168" s="11">
        <v>166</v>
      </c>
      <c r="B168" s="11"/>
      <c r="C168" t="s">
        <v>323</v>
      </c>
      <c r="F168" s="1">
        <v>2020</v>
      </c>
      <c r="G168" t="s">
        <v>324</v>
      </c>
      <c r="H168"/>
      <c r="I168"/>
      <c r="J168" s="11" t="s">
        <v>12</v>
      </c>
      <c r="K168" s="11"/>
      <c r="L168" s="11"/>
      <c r="M168" s="11" t="s">
        <v>13</v>
      </c>
      <c r="N168" s="11"/>
      <c r="O168" s="11"/>
      <c r="P168" s="11"/>
      <c r="Q168" s="11"/>
      <c r="R168" s="11" t="s">
        <v>14</v>
      </c>
      <c r="S168" s="11"/>
      <c r="T168" s="13">
        <v>46113</v>
      </c>
      <c r="U168" s="11"/>
      <c r="V168" s="11" t="s">
        <v>15</v>
      </c>
      <c r="W168" s="11"/>
    </row>
    <row r="169" spans="1:23">
      <c r="A169" s="11">
        <v>167</v>
      </c>
      <c r="B169" s="11"/>
      <c r="C169" t="s">
        <v>325</v>
      </c>
      <c r="F169" s="1">
        <v>2013</v>
      </c>
      <c r="G169" t="s">
        <v>326</v>
      </c>
      <c r="H169"/>
      <c r="I169"/>
      <c r="J169" s="11" t="s">
        <v>12</v>
      </c>
      <c r="K169" s="11"/>
      <c r="L169" s="11"/>
      <c r="M169" s="11" t="s">
        <v>13</v>
      </c>
      <c r="N169" s="11"/>
      <c r="O169" s="11"/>
      <c r="P169" s="11"/>
      <c r="Q169" s="11"/>
      <c r="R169" s="11" t="s">
        <v>14</v>
      </c>
      <c r="S169" s="11"/>
      <c r="T169" s="13">
        <v>46113</v>
      </c>
      <c r="U169" s="11"/>
      <c r="V169" s="11" t="s">
        <v>15</v>
      </c>
      <c r="W169" s="11"/>
    </row>
    <row r="170" spans="1:23">
      <c r="A170" s="11">
        <v>168</v>
      </c>
      <c r="B170" s="11"/>
      <c r="C170" t="s">
        <v>327</v>
      </c>
      <c r="F170" s="1">
        <v>2023</v>
      </c>
      <c r="G170" t="s">
        <v>328</v>
      </c>
      <c r="H170"/>
      <c r="I170"/>
      <c r="J170" s="11" t="s">
        <v>12</v>
      </c>
      <c r="K170" s="11"/>
      <c r="L170" s="11"/>
      <c r="M170" s="11" t="s">
        <v>13</v>
      </c>
      <c r="N170" s="11"/>
      <c r="O170" s="11"/>
      <c r="P170" s="11"/>
      <c r="Q170" s="11"/>
      <c r="R170" s="11" t="s">
        <v>14</v>
      </c>
      <c r="S170" s="11"/>
      <c r="T170" s="13">
        <v>46113</v>
      </c>
      <c r="U170" s="11"/>
      <c r="V170" s="11" t="s">
        <v>15</v>
      </c>
      <c r="W170" s="11"/>
    </row>
    <row r="171" spans="1:23">
      <c r="A171" s="11">
        <v>169</v>
      </c>
      <c r="B171" s="11"/>
      <c r="C171" t="s">
        <v>329</v>
      </c>
      <c r="F171" s="1">
        <v>2022</v>
      </c>
      <c r="G171" t="s">
        <v>330</v>
      </c>
      <c r="H171"/>
      <c r="I171"/>
      <c r="J171" s="11" t="s">
        <v>12</v>
      </c>
      <c r="K171" s="11"/>
      <c r="L171" s="11"/>
      <c r="M171" s="11" t="s">
        <v>13</v>
      </c>
      <c r="N171" s="11"/>
      <c r="O171" s="11"/>
      <c r="P171" s="11"/>
      <c r="Q171" s="11"/>
      <c r="R171" s="11" t="s">
        <v>14</v>
      </c>
      <c r="S171" s="11"/>
      <c r="T171" s="13">
        <v>46113</v>
      </c>
      <c r="U171" s="11"/>
      <c r="V171" s="11" t="s">
        <v>15</v>
      </c>
      <c r="W171" s="11"/>
    </row>
    <row r="172" spans="1:23">
      <c r="A172" s="11">
        <v>170</v>
      </c>
      <c r="B172" s="11"/>
      <c r="C172" t="s">
        <v>331</v>
      </c>
      <c r="F172" s="1">
        <v>2014</v>
      </c>
      <c r="G172" t="s">
        <v>332</v>
      </c>
      <c r="H172"/>
      <c r="I172"/>
      <c r="J172" s="11" t="s">
        <v>12</v>
      </c>
      <c r="K172" s="11"/>
      <c r="L172" s="11"/>
      <c r="M172" s="11" t="s">
        <v>13</v>
      </c>
      <c r="N172" s="11"/>
      <c r="O172" s="11"/>
      <c r="P172" s="11"/>
      <c r="Q172" s="11"/>
      <c r="R172" s="11" t="s">
        <v>14</v>
      </c>
      <c r="S172" s="11"/>
      <c r="T172" s="13">
        <v>46113</v>
      </c>
      <c r="U172" s="11"/>
      <c r="V172" s="11" t="s">
        <v>15</v>
      </c>
      <c r="W172" s="11"/>
    </row>
    <row r="173" spans="1:23">
      <c r="A173" s="11">
        <v>171</v>
      </c>
      <c r="B173" s="11"/>
      <c r="C173" t="s">
        <v>333</v>
      </c>
      <c r="F173" s="1">
        <v>2004</v>
      </c>
      <c r="G173" t="s">
        <v>334</v>
      </c>
      <c r="H173"/>
      <c r="I173"/>
      <c r="J173" s="11" t="s">
        <v>12</v>
      </c>
      <c r="K173" s="11"/>
      <c r="L173" s="11"/>
      <c r="M173" s="11" t="s">
        <v>13</v>
      </c>
      <c r="N173" s="11"/>
      <c r="O173" s="11"/>
      <c r="P173" s="11"/>
      <c r="Q173" s="11"/>
      <c r="R173" s="11" t="s">
        <v>14</v>
      </c>
      <c r="S173" s="11"/>
      <c r="T173" s="13">
        <v>46113</v>
      </c>
      <c r="U173" s="11"/>
      <c r="V173" s="11" t="s">
        <v>15</v>
      </c>
      <c r="W173" s="11"/>
    </row>
    <row r="174" spans="1:23">
      <c r="A174" s="11">
        <v>172</v>
      </c>
      <c r="B174" s="11"/>
      <c r="C174" t="s">
        <v>335</v>
      </c>
      <c r="F174" s="1">
        <v>2022</v>
      </c>
      <c r="G174" t="s">
        <v>336</v>
      </c>
      <c r="H174"/>
      <c r="I174"/>
      <c r="J174" s="11" t="s">
        <v>12</v>
      </c>
      <c r="K174" s="11"/>
      <c r="L174" s="11"/>
      <c r="M174" s="11" t="s">
        <v>13</v>
      </c>
      <c r="N174" s="11"/>
      <c r="O174" s="11"/>
      <c r="P174" s="11"/>
      <c r="Q174" s="11"/>
      <c r="R174" s="11" t="s">
        <v>14</v>
      </c>
      <c r="S174" s="11"/>
      <c r="T174" s="13">
        <v>46113</v>
      </c>
      <c r="U174" s="11"/>
      <c r="V174" s="11" t="s">
        <v>15</v>
      </c>
      <c r="W174" s="11"/>
    </row>
    <row r="175" spans="1:23">
      <c r="A175" s="11">
        <v>173</v>
      </c>
      <c r="B175" s="11"/>
      <c r="C175" t="s">
        <v>337</v>
      </c>
      <c r="F175" s="1">
        <v>2021</v>
      </c>
      <c r="G175" t="s">
        <v>338</v>
      </c>
      <c r="H175"/>
      <c r="I175"/>
      <c r="J175" s="11" t="s">
        <v>12</v>
      </c>
      <c r="K175" s="11"/>
      <c r="L175" s="11"/>
      <c r="M175" s="11" t="s">
        <v>13</v>
      </c>
      <c r="N175" s="11"/>
      <c r="O175" s="11"/>
      <c r="P175" s="11"/>
      <c r="Q175" s="11"/>
      <c r="R175" s="11" t="s">
        <v>14</v>
      </c>
      <c r="S175" s="11"/>
      <c r="T175" s="13">
        <v>46113</v>
      </c>
      <c r="U175" s="11"/>
      <c r="V175" s="11" t="s">
        <v>15</v>
      </c>
      <c r="W175" s="11"/>
    </row>
    <row r="176" spans="1:23">
      <c r="A176" s="11">
        <v>174</v>
      </c>
      <c r="B176" s="11"/>
      <c r="C176" t="s">
        <v>339</v>
      </c>
      <c r="F176" s="1">
        <v>2024</v>
      </c>
      <c r="G176" t="s">
        <v>340</v>
      </c>
      <c r="H176"/>
      <c r="I176"/>
      <c r="J176" s="11" t="s">
        <v>12</v>
      </c>
      <c r="K176" s="11"/>
      <c r="L176" s="11"/>
      <c r="M176" s="11" t="s">
        <v>13</v>
      </c>
      <c r="N176" s="11"/>
      <c r="O176" s="11"/>
      <c r="P176" s="11"/>
      <c r="Q176" s="11"/>
      <c r="R176" s="11" t="s">
        <v>14</v>
      </c>
      <c r="S176" s="11"/>
      <c r="T176" s="13">
        <v>46113</v>
      </c>
      <c r="U176" s="11"/>
      <c r="V176" s="11" t="s">
        <v>15</v>
      </c>
      <c r="W176" s="11"/>
    </row>
    <row r="177" spans="1:23">
      <c r="A177" s="11">
        <v>175</v>
      </c>
      <c r="B177" s="11"/>
      <c r="C177" t="s">
        <v>341</v>
      </c>
      <c r="F177" s="1">
        <v>2023</v>
      </c>
      <c r="G177" t="s">
        <v>342</v>
      </c>
      <c r="H177"/>
      <c r="I177"/>
      <c r="J177" s="11" t="s">
        <v>12</v>
      </c>
      <c r="K177" s="11"/>
      <c r="L177" s="11"/>
      <c r="M177" s="11" t="s">
        <v>13</v>
      </c>
      <c r="N177" s="11"/>
      <c r="O177" s="11"/>
      <c r="P177" s="11"/>
      <c r="Q177" s="11"/>
      <c r="R177" s="11" t="s">
        <v>14</v>
      </c>
      <c r="S177" s="11"/>
      <c r="T177" s="13">
        <v>46113</v>
      </c>
      <c r="U177" s="11"/>
      <c r="V177" s="11" t="s">
        <v>15</v>
      </c>
      <c r="W177" s="11"/>
    </row>
    <row r="178" spans="1:23">
      <c r="A178" s="11">
        <v>176</v>
      </c>
      <c r="B178" s="11"/>
      <c r="C178" t="s">
        <v>343</v>
      </c>
      <c r="F178" s="1">
        <v>2019</v>
      </c>
      <c r="G178" t="s">
        <v>344</v>
      </c>
      <c r="H178"/>
      <c r="I178"/>
      <c r="J178" s="11" t="s">
        <v>12</v>
      </c>
      <c r="K178" s="11"/>
      <c r="L178" s="11"/>
      <c r="M178" s="11" t="s">
        <v>13</v>
      </c>
      <c r="N178" s="11"/>
      <c r="O178" s="11"/>
      <c r="P178" s="11"/>
      <c r="Q178" s="11"/>
      <c r="R178" s="11" t="s">
        <v>14</v>
      </c>
      <c r="S178" s="11"/>
      <c r="T178" s="13">
        <v>46113</v>
      </c>
      <c r="U178" s="11"/>
      <c r="V178" s="11" t="s">
        <v>15</v>
      </c>
      <c r="W178" s="11"/>
    </row>
    <row r="179" spans="1:23">
      <c r="A179" s="11">
        <v>177</v>
      </c>
      <c r="B179" s="11"/>
      <c r="C179" t="s">
        <v>345</v>
      </c>
      <c r="F179" s="1">
        <v>2016</v>
      </c>
      <c r="G179" t="s">
        <v>346</v>
      </c>
      <c r="H179"/>
      <c r="I179"/>
      <c r="J179" s="11" t="s">
        <v>12</v>
      </c>
      <c r="K179" s="11"/>
      <c r="L179" s="11"/>
      <c r="M179" s="11" t="s">
        <v>13</v>
      </c>
      <c r="N179" s="11"/>
      <c r="O179" s="11"/>
      <c r="P179" s="11"/>
      <c r="Q179" s="11"/>
      <c r="R179" s="11" t="s">
        <v>14</v>
      </c>
      <c r="S179" s="11"/>
      <c r="T179" s="13">
        <v>46113</v>
      </c>
      <c r="U179" s="11"/>
      <c r="V179" s="11" t="s">
        <v>15</v>
      </c>
      <c r="W179" s="11"/>
    </row>
    <row r="180" spans="1:23">
      <c r="A180" s="11">
        <v>178</v>
      </c>
      <c r="B180" s="11"/>
      <c r="C180" t="s">
        <v>347</v>
      </c>
      <c r="F180" s="1">
        <v>2019</v>
      </c>
      <c r="G180" t="s">
        <v>348</v>
      </c>
      <c r="H180"/>
      <c r="I180"/>
      <c r="J180" s="11" t="s">
        <v>12</v>
      </c>
      <c r="K180" s="11"/>
      <c r="L180" s="11"/>
      <c r="M180" s="11" t="s">
        <v>13</v>
      </c>
      <c r="N180" s="11"/>
      <c r="O180" s="11"/>
      <c r="P180" s="11"/>
      <c r="Q180" s="11"/>
      <c r="R180" s="11" t="s">
        <v>14</v>
      </c>
      <c r="S180" s="11"/>
      <c r="T180" s="13">
        <v>46113</v>
      </c>
      <c r="U180" s="11"/>
      <c r="V180" s="11" t="s">
        <v>15</v>
      </c>
      <c r="W180" s="11"/>
    </row>
    <row r="181" spans="1:23">
      <c r="A181" s="11">
        <v>179</v>
      </c>
      <c r="B181" s="11"/>
      <c r="C181" t="s">
        <v>349</v>
      </c>
      <c r="F181" s="1">
        <v>2015</v>
      </c>
      <c r="G181" t="s">
        <v>350</v>
      </c>
      <c r="H181"/>
      <c r="I181"/>
      <c r="J181" s="11" t="s">
        <v>12</v>
      </c>
      <c r="K181" s="11"/>
      <c r="L181" s="11"/>
      <c r="M181" s="11" t="s">
        <v>13</v>
      </c>
      <c r="N181" s="11"/>
      <c r="O181" s="11"/>
      <c r="P181" s="11"/>
      <c r="Q181" s="11"/>
      <c r="R181" s="11" t="s">
        <v>14</v>
      </c>
      <c r="S181" s="11"/>
      <c r="T181" s="13">
        <v>46113</v>
      </c>
      <c r="U181" s="11"/>
      <c r="V181" s="11" t="s">
        <v>15</v>
      </c>
      <c r="W181" s="11"/>
    </row>
    <row r="182" spans="1:23">
      <c r="A182" s="11">
        <v>180</v>
      </c>
      <c r="B182" s="11"/>
      <c r="C182" t="s">
        <v>351</v>
      </c>
      <c r="F182" s="1">
        <v>2008</v>
      </c>
      <c r="G182" t="s">
        <v>352</v>
      </c>
      <c r="H182"/>
      <c r="I182"/>
      <c r="J182" s="11" t="s">
        <v>12</v>
      </c>
      <c r="K182" s="11"/>
      <c r="L182" s="11"/>
      <c r="M182" s="11" t="s">
        <v>13</v>
      </c>
      <c r="N182" s="11"/>
      <c r="O182" s="11"/>
      <c r="P182" s="11"/>
      <c r="Q182" s="11"/>
      <c r="R182" s="11" t="s">
        <v>14</v>
      </c>
      <c r="S182" s="11"/>
      <c r="T182" s="13">
        <v>46113</v>
      </c>
      <c r="U182" s="11"/>
      <c r="V182" s="11" t="s">
        <v>15</v>
      </c>
      <c r="W182" s="11"/>
    </row>
    <row r="183" spans="1:23">
      <c r="A183" s="11">
        <v>181</v>
      </c>
      <c r="B183" s="11"/>
      <c r="C183" t="s">
        <v>353</v>
      </c>
      <c r="F183" s="1">
        <v>2013</v>
      </c>
      <c r="G183" t="s">
        <v>354</v>
      </c>
      <c r="H183"/>
      <c r="I183"/>
      <c r="J183" s="11" t="s">
        <v>12</v>
      </c>
      <c r="K183" s="11"/>
      <c r="L183" s="11"/>
      <c r="M183" s="11" t="s">
        <v>13</v>
      </c>
      <c r="N183" s="11"/>
      <c r="O183" s="11"/>
      <c r="P183" s="11"/>
      <c r="Q183" s="11"/>
      <c r="R183" s="11" t="s">
        <v>14</v>
      </c>
      <c r="S183" s="11"/>
      <c r="T183" s="13">
        <v>46113</v>
      </c>
      <c r="U183" s="11"/>
      <c r="V183" s="11" t="s">
        <v>15</v>
      </c>
      <c r="W183" s="11"/>
    </row>
    <row r="184" spans="1:23">
      <c r="A184" s="11">
        <v>182</v>
      </c>
      <c r="B184" s="11"/>
      <c r="C184" t="s">
        <v>355</v>
      </c>
      <c r="F184" s="1">
        <v>2019</v>
      </c>
      <c r="G184" t="s">
        <v>356</v>
      </c>
      <c r="H184"/>
      <c r="I184"/>
      <c r="J184" s="11" t="s">
        <v>12</v>
      </c>
      <c r="K184" s="11"/>
      <c r="L184" s="11"/>
      <c r="M184" s="11" t="s">
        <v>13</v>
      </c>
      <c r="N184" s="11"/>
      <c r="O184" s="11"/>
      <c r="P184" s="11"/>
      <c r="Q184" s="11"/>
      <c r="R184" s="11" t="s">
        <v>14</v>
      </c>
      <c r="S184" s="11"/>
      <c r="T184" s="13">
        <v>46113</v>
      </c>
      <c r="U184" s="11"/>
      <c r="V184" s="11" t="s">
        <v>15</v>
      </c>
      <c r="W184" s="11"/>
    </row>
    <row r="185" spans="1:23">
      <c r="A185" s="11">
        <v>183</v>
      </c>
      <c r="B185" s="11"/>
      <c r="C185" t="s">
        <v>357</v>
      </c>
      <c r="F185" s="1">
        <v>2024</v>
      </c>
      <c r="G185" t="s">
        <v>358</v>
      </c>
      <c r="H185"/>
      <c r="I185"/>
      <c r="J185" s="11" t="s">
        <v>12</v>
      </c>
      <c r="K185" s="11"/>
      <c r="L185" s="11"/>
      <c r="M185" s="11" t="s">
        <v>13</v>
      </c>
      <c r="N185" s="11"/>
      <c r="O185" s="11"/>
      <c r="P185" s="11"/>
      <c r="Q185" s="11"/>
      <c r="R185" s="11" t="s">
        <v>14</v>
      </c>
      <c r="S185" s="11"/>
      <c r="T185" s="13">
        <v>46113</v>
      </c>
      <c r="U185" s="11"/>
      <c r="V185" s="11" t="s">
        <v>15</v>
      </c>
      <c r="W185" s="11"/>
    </row>
    <row r="186" spans="1:23">
      <c r="A186" s="11">
        <v>184</v>
      </c>
      <c r="B186" s="11"/>
      <c r="C186" t="s">
        <v>359</v>
      </c>
      <c r="F186" s="1">
        <v>2013</v>
      </c>
      <c r="G186" t="s">
        <v>360</v>
      </c>
      <c r="H186"/>
      <c r="I186"/>
      <c r="J186" s="11" t="s">
        <v>12</v>
      </c>
      <c r="K186" s="11"/>
      <c r="L186" s="11"/>
      <c r="M186" s="11" t="s">
        <v>13</v>
      </c>
      <c r="N186" s="11"/>
      <c r="O186" s="11"/>
      <c r="P186" s="11"/>
      <c r="Q186" s="11"/>
      <c r="R186" s="11" t="s">
        <v>14</v>
      </c>
      <c r="S186" s="11"/>
      <c r="T186" s="13">
        <v>46113</v>
      </c>
      <c r="U186" s="11"/>
      <c r="V186" s="11" t="s">
        <v>15</v>
      </c>
      <c r="W186" s="11"/>
    </row>
    <row r="187" spans="1:23">
      <c r="A187" s="11">
        <v>185</v>
      </c>
      <c r="B187" s="11"/>
      <c r="C187" t="s">
        <v>361</v>
      </c>
      <c r="F187" s="1">
        <v>2021</v>
      </c>
      <c r="G187" t="s">
        <v>362</v>
      </c>
      <c r="H187"/>
      <c r="I187"/>
      <c r="J187" s="11" t="s">
        <v>12</v>
      </c>
      <c r="K187" s="11"/>
      <c r="L187" s="11"/>
      <c r="M187" s="11" t="s">
        <v>13</v>
      </c>
      <c r="N187" s="11"/>
      <c r="O187" s="11"/>
      <c r="P187" s="11"/>
      <c r="Q187" s="11"/>
      <c r="R187" s="11" t="s">
        <v>14</v>
      </c>
      <c r="S187" s="11"/>
      <c r="T187" s="13">
        <v>46113</v>
      </c>
      <c r="U187" s="11"/>
      <c r="V187" s="11" t="s">
        <v>15</v>
      </c>
      <c r="W187" s="11"/>
    </row>
    <row r="188" spans="1:23">
      <c r="A188" s="11">
        <v>186</v>
      </c>
      <c r="B188" s="11"/>
      <c r="C188" t="s">
        <v>363</v>
      </c>
      <c r="F188" s="1">
        <v>2023</v>
      </c>
      <c r="G188" t="s">
        <v>364</v>
      </c>
      <c r="H188"/>
      <c r="I188"/>
      <c r="J188" s="11" t="s">
        <v>12</v>
      </c>
      <c r="K188" s="11"/>
      <c r="L188" s="11"/>
      <c r="M188" s="11" t="s">
        <v>13</v>
      </c>
      <c r="N188" s="11"/>
      <c r="O188" s="11"/>
      <c r="P188" s="11"/>
      <c r="Q188" s="11"/>
      <c r="R188" s="11" t="s">
        <v>14</v>
      </c>
      <c r="S188" s="11"/>
      <c r="T188" s="13">
        <v>46113</v>
      </c>
      <c r="U188" s="11"/>
      <c r="V188" s="11" t="s">
        <v>15</v>
      </c>
      <c r="W188" s="11"/>
    </row>
    <row r="189" spans="1:23">
      <c r="A189" s="11">
        <v>187</v>
      </c>
      <c r="B189" s="11"/>
      <c r="C189" t="s">
        <v>365</v>
      </c>
      <c r="F189" s="1">
        <v>2021</v>
      </c>
      <c r="G189" t="s">
        <v>366</v>
      </c>
      <c r="H189"/>
      <c r="I189"/>
      <c r="J189" s="11" t="s">
        <v>12</v>
      </c>
      <c r="K189" s="11"/>
      <c r="L189" s="11"/>
      <c r="M189" s="11" t="s">
        <v>13</v>
      </c>
      <c r="N189" s="11"/>
      <c r="O189" s="11"/>
      <c r="P189" s="11"/>
      <c r="Q189" s="11"/>
      <c r="R189" s="11" t="s">
        <v>14</v>
      </c>
      <c r="S189" s="11"/>
      <c r="T189" s="13">
        <v>46113</v>
      </c>
      <c r="U189" s="11"/>
      <c r="V189" s="11" t="s">
        <v>15</v>
      </c>
      <c r="W189" s="11"/>
    </row>
    <row r="190" spans="1:23">
      <c r="A190" s="11">
        <v>188</v>
      </c>
      <c r="B190" s="11"/>
      <c r="C190" t="s">
        <v>367</v>
      </c>
      <c r="F190" s="1">
        <v>2023</v>
      </c>
      <c r="G190" t="s">
        <v>368</v>
      </c>
      <c r="H190"/>
      <c r="I190"/>
      <c r="J190" s="11" t="s">
        <v>12</v>
      </c>
      <c r="K190" s="11"/>
      <c r="L190" s="11"/>
      <c r="M190" s="11" t="s">
        <v>13</v>
      </c>
      <c r="N190" s="11"/>
      <c r="O190" s="11"/>
      <c r="P190" s="11"/>
      <c r="Q190" s="11"/>
      <c r="R190" s="11" t="s">
        <v>14</v>
      </c>
      <c r="S190" s="11"/>
      <c r="T190" s="13">
        <v>46113</v>
      </c>
      <c r="U190" s="11"/>
      <c r="V190" s="11" t="s">
        <v>15</v>
      </c>
      <c r="W190" s="11"/>
    </row>
    <row r="191" spans="1:23">
      <c r="A191" s="11">
        <v>189</v>
      </c>
      <c r="B191" s="11"/>
      <c r="C191" t="s">
        <v>369</v>
      </c>
      <c r="F191" s="1">
        <v>2025</v>
      </c>
      <c r="G191" t="s">
        <v>370</v>
      </c>
      <c r="H191"/>
      <c r="I191"/>
      <c r="J191" s="11" t="s">
        <v>12</v>
      </c>
      <c r="K191" s="11"/>
      <c r="L191" s="11"/>
      <c r="M191" s="11" t="s">
        <v>13</v>
      </c>
      <c r="N191" s="11"/>
      <c r="O191" s="11"/>
      <c r="P191" s="11"/>
      <c r="Q191" s="11"/>
      <c r="R191" s="11" t="s">
        <v>14</v>
      </c>
      <c r="S191" s="11"/>
      <c r="T191" s="13">
        <v>46113</v>
      </c>
      <c r="U191" s="11"/>
      <c r="V191" s="11" t="s">
        <v>15</v>
      </c>
      <c r="W191" s="11"/>
    </row>
    <row r="192" spans="1:23">
      <c r="A192" s="11">
        <v>190</v>
      </c>
      <c r="B192" s="11"/>
      <c r="C192" t="s">
        <v>371</v>
      </c>
      <c r="F192" s="1">
        <v>2018</v>
      </c>
      <c r="G192" t="s">
        <v>372</v>
      </c>
      <c r="H192"/>
      <c r="I192"/>
      <c r="J192" s="11" t="s">
        <v>12</v>
      </c>
      <c r="K192" s="11"/>
      <c r="L192" s="11"/>
      <c r="M192" s="11" t="s">
        <v>13</v>
      </c>
      <c r="N192" s="11"/>
      <c r="O192" s="11"/>
      <c r="P192" s="11"/>
      <c r="Q192" s="11"/>
      <c r="R192" s="11" t="s">
        <v>14</v>
      </c>
      <c r="S192" s="11"/>
      <c r="T192" s="13">
        <v>46113</v>
      </c>
      <c r="U192" s="11"/>
      <c r="V192" s="11" t="s">
        <v>15</v>
      </c>
      <c r="W192" s="11"/>
    </row>
    <row r="193" spans="1:23">
      <c r="A193" s="11">
        <v>191</v>
      </c>
      <c r="B193" s="11"/>
      <c r="C193" t="s">
        <v>371</v>
      </c>
      <c r="F193" s="1">
        <v>2018</v>
      </c>
      <c r="G193" t="s">
        <v>372</v>
      </c>
      <c r="H193"/>
      <c r="I193"/>
      <c r="J193" s="11" t="s">
        <v>12</v>
      </c>
      <c r="K193" s="11"/>
      <c r="L193" s="11"/>
      <c r="M193" s="11" t="s">
        <v>47</v>
      </c>
      <c r="N193" s="11"/>
      <c r="O193" s="11"/>
      <c r="P193" s="11"/>
      <c r="Q193" s="11"/>
      <c r="R193" s="11" t="s">
        <v>14</v>
      </c>
      <c r="S193" s="11"/>
      <c r="T193" s="13">
        <v>46113</v>
      </c>
      <c r="U193" s="11"/>
      <c r="V193" s="11" t="s">
        <v>15</v>
      </c>
      <c r="W193" s="11"/>
    </row>
    <row r="194" spans="1:23">
      <c r="A194" s="11">
        <v>192</v>
      </c>
      <c r="B194" s="11"/>
      <c r="C194" t="s">
        <v>371</v>
      </c>
      <c r="F194" s="1">
        <v>2018</v>
      </c>
      <c r="G194" t="s">
        <v>372</v>
      </c>
      <c r="H194"/>
      <c r="I194"/>
      <c r="J194" s="11" t="s">
        <v>12</v>
      </c>
      <c r="K194" s="11"/>
      <c r="L194" s="11"/>
      <c r="M194" s="11" t="s">
        <v>47</v>
      </c>
      <c r="N194" s="11"/>
      <c r="O194" s="11"/>
      <c r="P194" s="11"/>
      <c r="Q194" s="11"/>
      <c r="R194" s="11" t="s">
        <v>14</v>
      </c>
      <c r="S194" s="11"/>
      <c r="T194" s="13">
        <v>46113</v>
      </c>
      <c r="U194" s="11"/>
      <c r="V194" s="11" t="s">
        <v>15</v>
      </c>
      <c r="W194" s="11"/>
    </row>
    <row r="195" spans="1:23">
      <c r="A195" s="11">
        <v>193</v>
      </c>
      <c r="B195" s="11"/>
      <c r="C195" t="s">
        <v>371</v>
      </c>
      <c r="F195" s="1">
        <v>2018</v>
      </c>
      <c r="G195" t="s">
        <v>372</v>
      </c>
      <c r="H195"/>
      <c r="I195"/>
      <c r="J195" s="11" t="s">
        <v>12</v>
      </c>
      <c r="K195" s="11"/>
      <c r="L195" s="11"/>
      <c r="M195" s="11" t="s">
        <v>47</v>
      </c>
      <c r="N195" s="11"/>
      <c r="O195" s="11"/>
      <c r="P195" s="11"/>
      <c r="Q195" s="11"/>
      <c r="R195" s="11" t="s">
        <v>14</v>
      </c>
      <c r="S195" s="11"/>
      <c r="T195" s="13">
        <v>46113</v>
      </c>
      <c r="U195" s="11"/>
      <c r="V195" s="11" t="s">
        <v>15</v>
      </c>
      <c r="W195" s="11"/>
    </row>
    <row r="196" spans="1:23">
      <c r="A196" s="11">
        <v>194</v>
      </c>
      <c r="B196" s="11"/>
      <c r="C196" t="s">
        <v>373</v>
      </c>
      <c r="F196" s="1">
        <v>2009</v>
      </c>
      <c r="G196" t="s">
        <v>374</v>
      </c>
      <c r="H196"/>
      <c r="I196"/>
      <c r="J196" s="11" t="s">
        <v>12</v>
      </c>
      <c r="K196" s="11"/>
      <c r="L196" s="11"/>
      <c r="M196" s="11" t="s">
        <v>13</v>
      </c>
      <c r="N196" s="11"/>
      <c r="O196" s="11"/>
      <c r="P196" s="11"/>
      <c r="Q196" s="11"/>
      <c r="R196" s="11" t="s">
        <v>14</v>
      </c>
      <c r="S196" s="11"/>
      <c r="T196" s="13">
        <v>46113</v>
      </c>
      <c r="U196" s="11"/>
      <c r="V196" s="11" t="s">
        <v>15</v>
      </c>
      <c r="W196" s="11"/>
    </row>
    <row r="197" spans="1:23">
      <c r="A197" s="11">
        <v>195</v>
      </c>
      <c r="B197" s="11"/>
      <c r="C197" t="s">
        <v>375</v>
      </c>
      <c r="F197" s="1">
        <v>2024</v>
      </c>
      <c r="G197" t="s">
        <v>376</v>
      </c>
      <c r="H197"/>
      <c r="I197"/>
      <c r="J197" s="11" t="s">
        <v>12</v>
      </c>
      <c r="K197" s="11"/>
      <c r="L197" s="11"/>
      <c r="M197" s="11" t="s">
        <v>13</v>
      </c>
      <c r="N197" s="11"/>
      <c r="O197" s="11"/>
      <c r="P197" s="11"/>
      <c r="Q197" s="11"/>
      <c r="R197" s="11" t="s">
        <v>14</v>
      </c>
      <c r="S197" s="11"/>
      <c r="T197" s="13">
        <v>46113</v>
      </c>
      <c r="U197" s="11"/>
      <c r="V197" s="11" t="s">
        <v>15</v>
      </c>
      <c r="W197" s="11"/>
    </row>
    <row r="198" spans="1:23">
      <c r="A198" s="11">
        <v>196</v>
      </c>
      <c r="B198" s="11"/>
      <c r="C198" t="s">
        <v>377</v>
      </c>
      <c r="F198" s="1">
        <v>2024</v>
      </c>
      <c r="G198" t="s">
        <v>376</v>
      </c>
      <c r="H198"/>
      <c r="I198"/>
      <c r="J198" s="11" t="s">
        <v>12</v>
      </c>
      <c r="K198" s="11"/>
      <c r="L198" s="11"/>
      <c r="M198" s="11" t="s">
        <v>13</v>
      </c>
      <c r="N198" s="11"/>
      <c r="O198" s="11"/>
      <c r="P198" s="11"/>
      <c r="Q198" s="11"/>
      <c r="R198" s="11" t="s">
        <v>14</v>
      </c>
      <c r="S198" s="11"/>
      <c r="T198" s="13">
        <v>46113</v>
      </c>
      <c r="U198" s="11"/>
      <c r="V198" s="11" t="s">
        <v>15</v>
      </c>
      <c r="W198" s="11"/>
    </row>
    <row r="199" spans="1:23">
      <c r="A199" s="11">
        <v>197</v>
      </c>
      <c r="B199" s="11"/>
      <c r="C199" t="s">
        <v>378</v>
      </c>
      <c r="F199" s="1">
        <v>2014</v>
      </c>
      <c r="G199" t="s">
        <v>379</v>
      </c>
      <c r="H199"/>
      <c r="I199"/>
      <c r="J199" s="11" t="s">
        <v>12</v>
      </c>
      <c r="K199" s="11"/>
      <c r="L199" s="11"/>
      <c r="M199" s="11" t="s">
        <v>13</v>
      </c>
      <c r="N199" s="11"/>
      <c r="O199" s="11"/>
      <c r="P199" s="11"/>
      <c r="Q199" s="11"/>
      <c r="R199" s="11" t="s">
        <v>14</v>
      </c>
      <c r="S199" s="11"/>
      <c r="T199" s="13">
        <v>46113</v>
      </c>
      <c r="U199" s="11"/>
      <c r="V199" s="11" t="s">
        <v>15</v>
      </c>
      <c r="W199" s="11"/>
    </row>
    <row r="200" spans="1:23">
      <c r="A200" s="11">
        <v>198</v>
      </c>
      <c r="B200" s="11"/>
      <c r="C200" t="s">
        <v>380</v>
      </c>
      <c r="F200" s="1">
        <v>2004</v>
      </c>
      <c r="G200" t="s">
        <v>381</v>
      </c>
      <c r="H200"/>
      <c r="I200"/>
      <c r="J200" s="11" t="s">
        <v>12</v>
      </c>
      <c r="K200" s="11"/>
      <c r="L200" s="11"/>
      <c r="M200" s="11" t="s">
        <v>13</v>
      </c>
      <c r="N200" s="11"/>
      <c r="O200" s="11"/>
      <c r="P200" s="11"/>
      <c r="Q200" s="11"/>
      <c r="R200" s="11" t="s">
        <v>14</v>
      </c>
      <c r="S200" s="11"/>
      <c r="T200" s="13">
        <v>46113</v>
      </c>
      <c r="U200" s="11"/>
      <c r="V200" s="11" t="s">
        <v>15</v>
      </c>
      <c r="W200" s="11"/>
    </row>
    <row r="201" spans="1:23">
      <c r="A201" s="11">
        <v>199</v>
      </c>
      <c r="B201" s="11"/>
      <c r="C201" t="s">
        <v>382</v>
      </c>
      <c r="F201" s="1">
        <v>2025</v>
      </c>
      <c r="G201" t="s">
        <v>383</v>
      </c>
      <c r="H201"/>
      <c r="I201"/>
      <c r="J201" s="11" t="s">
        <v>12</v>
      </c>
      <c r="K201" s="11"/>
      <c r="L201" s="11"/>
      <c r="M201" s="11" t="s">
        <v>13</v>
      </c>
      <c r="N201" s="11"/>
      <c r="O201" s="11"/>
      <c r="P201" s="11"/>
      <c r="Q201" s="11"/>
      <c r="R201" s="11" t="s">
        <v>14</v>
      </c>
      <c r="S201" s="11"/>
      <c r="T201" s="13">
        <v>46113</v>
      </c>
      <c r="U201" s="11"/>
      <c r="V201" s="11" t="s">
        <v>15</v>
      </c>
      <c r="W201" s="11"/>
    </row>
    <row r="202" spans="1:23">
      <c r="A202" s="11">
        <v>200</v>
      </c>
      <c r="B202" s="11"/>
      <c r="C202" t="s">
        <v>384</v>
      </c>
      <c r="F202" s="1">
        <v>2021</v>
      </c>
      <c r="G202" t="s">
        <v>385</v>
      </c>
      <c r="H202"/>
      <c r="I202"/>
      <c r="J202" s="11" t="s">
        <v>12</v>
      </c>
      <c r="K202" s="11"/>
      <c r="L202" s="11"/>
      <c r="M202" s="11" t="s">
        <v>13</v>
      </c>
      <c r="N202" s="11"/>
      <c r="O202" s="11"/>
      <c r="P202" s="11"/>
      <c r="Q202" s="11"/>
      <c r="R202" s="11" t="s">
        <v>14</v>
      </c>
      <c r="S202" s="11"/>
      <c r="T202" s="13">
        <v>46113</v>
      </c>
      <c r="U202" s="11"/>
      <c r="V202" s="11" t="s">
        <v>15</v>
      </c>
      <c r="W202" s="11"/>
    </row>
    <row r="203" spans="1:23">
      <c r="A203" s="11">
        <v>201</v>
      </c>
      <c r="B203" s="11"/>
      <c r="C203" t="s">
        <v>386</v>
      </c>
      <c r="F203" s="1">
        <v>2018</v>
      </c>
      <c r="G203" t="s">
        <v>387</v>
      </c>
      <c r="H203"/>
      <c r="I203"/>
      <c r="J203" s="11" t="s">
        <v>12</v>
      </c>
      <c r="K203" s="11"/>
      <c r="L203" s="11"/>
      <c r="M203" s="11" t="s">
        <v>13</v>
      </c>
      <c r="N203" s="11"/>
      <c r="O203" s="11"/>
      <c r="P203" s="11"/>
      <c r="Q203" s="11"/>
      <c r="R203" s="11" t="s">
        <v>14</v>
      </c>
      <c r="S203" s="11"/>
      <c r="T203" s="13">
        <v>46113</v>
      </c>
      <c r="U203" s="11"/>
      <c r="V203" s="11" t="s">
        <v>15</v>
      </c>
      <c r="W203" s="11"/>
    </row>
    <row r="204" spans="1:23">
      <c r="A204" s="11">
        <v>202</v>
      </c>
      <c r="B204" s="11"/>
      <c r="C204" t="s">
        <v>388</v>
      </c>
      <c r="F204" s="1">
        <v>2015</v>
      </c>
      <c r="G204" t="s">
        <v>389</v>
      </c>
      <c r="H204"/>
      <c r="I204"/>
      <c r="J204" s="11" t="s">
        <v>12</v>
      </c>
      <c r="K204" s="11"/>
      <c r="L204" s="11"/>
      <c r="M204" s="11" t="s">
        <v>13</v>
      </c>
      <c r="N204" s="11"/>
      <c r="O204" s="11"/>
      <c r="P204" s="11"/>
      <c r="Q204" s="11"/>
      <c r="R204" s="11" t="s">
        <v>14</v>
      </c>
      <c r="S204" s="11"/>
      <c r="T204" s="13">
        <v>46113</v>
      </c>
      <c r="U204" s="11"/>
      <c r="V204" s="11" t="s">
        <v>15</v>
      </c>
      <c r="W204" s="11"/>
    </row>
    <row r="205" spans="1:23">
      <c r="A205" s="11">
        <v>203</v>
      </c>
      <c r="B205" s="11"/>
      <c r="C205" t="s">
        <v>390</v>
      </c>
      <c r="F205" s="1">
        <v>2015</v>
      </c>
      <c r="G205" t="s">
        <v>389</v>
      </c>
      <c r="H205"/>
      <c r="I205"/>
      <c r="J205" s="11" t="s">
        <v>12</v>
      </c>
      <c r="K205" s="11"/>
      <c r="L205" s="11"/>
      <c r="M205" s="11" t="s">
        <v>13</v>
      </c>
      <c r="N205" s="11"/>
      <c r="O205" s="11"/>
      <c r="P205" s="11"/>
      <c r="Q205" s="11"/>
      <c r="R205" s="11" t="s">
        <v>14</v>
      </c>
      <c r="S205" s="11"/>
      <c r="T205" s="13">
        <v>46113</v>
      </c>
      <c r="U205" s="11"/>
      <c r="V205" s="11" t="s">
        <v>15</v>
      </c>
      <c r="W205" s="11"/>
    </row>
    <row r="206" spans="1:23">
      <c r="A206" s="11">
        <v>204</v>
      </c>
      <c r="B206" s="11"/>
      <c r="C206" t="s">
        <v>391</v>
      </c>
      <c r="F206" s="1">
        <v>2023</v>
      </c>
      <c r="G206" t="s">
        <v>392</v>
      </c>
      <c r="H206"/>
      <c r="I206"/>
      <c r="J206" s="11" t="s">
        <v>12</v>
      </c>
      <c r="K206" s="11"/>
      <c r="L206" s="11"/>
      <c r="M206" s="11" t="s">
        <v>13</v>
      </c>
      <c r="N206" s="11"/>
      <c r="O206" s="11"/>
      <c r="P206" s="11"/>
      <c r="Q206" s="11"/>
      <c r="R206" s="11" t="s">
        <v>14</v>
      </c>
      <c r="S206" s="11"/>
      <c r="T206" s="13">
        <v>46113</v>
      </c>
      <c r="U206" s="11"/>
      <c r="V206" s="11" t="s">
        <v>15</v>
      </c>
      <c r="W206" s="11"/>
    </row>
    <row r="207" spans="1:23">
      <c r="A207" s="11">
        <v>205</v>
      </c>
      <c r="B207" s="11"/>
      <c r="C207" t="s">
        <v>393</v>
      </c>
      <c r="F207" s="1">
        <v>2013</v>
      </c>
      <c r="G207" t="s">
        <v>394</v>
      </c>
      <c r="H207"/>
      <c r="I207"/>
      <c r="J207" s="11" t="s">
        <v>12</v>
      </c>
      <c r="K207" s="11"/>
      <c r="L207" s="11"/>
      <c r="M207" s="11" t="s">
        <v>13</v>
      </c>
      <c r="N207" s="11"/>
      <c r="O207" s="11"/>
      <c r="P207" s="11"/>
      <c r="Q207" s="11"/>
      <c r="R207" s="11" t="s">
        <v>14</v>
      </c>
      <c r="S207" s="11"/>
      <c r="T207" s="13">
        <v>46113</v>
      </c>
      <c r="U207" s="11"/>
      <c r="V207" s="11" t="s">
        <v>15</v>
      </c>
      <c r="W207" s="11"/>
    </row>
    <row r="208" spans="1:23">
      <c r="A208" s="11">
        <v>206</v>
      </c>
      <c r="B208" s="11"/>
      <c r="C208" t="s">
        <v>395</v>
      </c>
      <c r="F208" s="1">
        <v>2013</v>
      </c>
      <c r="G208" t="s">
        <v>396</v>
      </c>
      <c r="H208"/>
      <c r="I208"/>
      <c r="J208" s="11" t="s">
        <v>12</v>
      </c>
      <c r="K208" s="11"/>
      <c r="L208" s="11"/>
      <c r="M208" s="11" t="s">
        <v>13</v>
      </c>
      <c r="N208" s="11"/>
      <c r="O208" s="11"/>
      <c r="P208" s="11"/>
      <c r="Q208" s="11"/>
      <c r="R208" s="11" t="s">
        <v>14</v>
      </c>
      <c r="S208" s="11"/>
      <c r="T208" s="13">
        <v>46113</v>
      </c>
      <c r="U208" s="11"/>
      <c r="V208" s="11" t="s">
        <v>15</v>
      </c>
      <c r="W208" s="11"/>
    </row>
    <row r="209" spans="1:23">
      <c r="A209" s="11">
        <v>207</v>
      </c>
      <c r="B209" s="11"/>
      <c r="C209" t="s">
        <v>397</v>
      </c>
      <c r="F209" s="1">
        <v>2019</v>
      </c>
      <c r="G209" t="s">
        <v>398</v>
      </c>
      <c r="H209"/>
      <c r="I209"/>
      <c r="J209" s="11" t="s">
        <v>12</v>
      </c>
      <c r="K209" s="11"/>
      <c r="L209" s="11"/>
      <c r="M209" s="11" t="s">
        <v>13</v>
      </c>
      <c r="N209" s="11"/>
      <c r="O209" s="11"/>
      <c r="P209" s="11"/>
      <c r="Q209" s="11"/>
      <c r="R209" s="11" t="s">
        <v>14</v>
      </c>
      <c r="S209" s="11"/>
      <c r="T209" s="13">
        <v>46113</v>
      </c>
      <c r="U209" s="11"/>
      <c r="V209" s="11" t="s">
        <v>15</v>
      </c>
      <c r="W209" s="11"/>
    </row>
    <row r="210" spans="1:23">
      <c r="A210" s="11">
        <v>208</v>
      </c>
      <c r="B210" s="11"/>
      <c r="C210" t="s">
        <v>399</v>
      </c>
      <c r="F210" s="1">
        <v>2022</v>
      </c>
      <c r="G210" t="s">
        <v>400</v>
      </c>
      <c r="H210"/>
      <c r="I210"/>
      <c r="J210" s="11" t="s">
        <v>12</v>
      </c>
      <c r="K210" s="11"/>
      <c r="L210" s="11"/>
      <c r="M210" s="11" t="s">
        <v>13</v>
      </c>
      <c r="N210" s="11"/>
      <c r="O210" s="11"/>
      <c r="P210" s="11"/>
      <c r="Q210" s="11"/>
      <c r="R210" s="11" t="s">
        <v>14</v>
      </c>
      <c r="S210" s="11"/>
      <c r="T210" s="13">
        <v>46113</v>
      </c>
      <c r="U210" s="11"/>
      <c r="V210" s="11" t="s">
        <v>15</v>
      </c>
      <c r="W210" s="11"/>
    </row>
    <row r="211" spans="1:23">
      <c r="A211" s="11">
        <v>209</v>
      </c>
      <c r="B211" s="11"/>
      <c r="C211" t="s">
        <v>401</v>
      </c>
      <c r="F211" s="1">
        <v>2014</v>
      </c>
      <c r="G211" t="s">
        <v>402</v>
      </c>
      <c r="H211"/>
      <c r="I211"/>
      <c r="J211" s="11" t="s">
        <v>12</v>
      </c>
      <c r="K211" s="11"/>
      <c r="L211" s="11"/>
      <c r="M211" s="11" t="s">
        <v>13</v>
      </c>
      <c r="N211" s="11"/>
      <c r="O211" s="11"/>
      <c r="P211" s="11"/>
      <c r="Q211" s="11"/>
      <c r="R211" s="11" t="s">
        <v>14</v>
      </c>
      <c r="S211" s="11"/>
      <c r="T211" s="13">
        <v>46113</v>
      </c>
      <c r="U211" s="11"/>
      <c r="V211" s="11" t="s">
        <v>15</v>
      </c>
      <c r="W211" s="11"/>
    </row>
    <row r="212" spans="1:23">
      <c r="A212" s="11">
        <v>210</v>
      </c>
      <c r="B212" s="11"/>
      <c r="C212" t="s">
        <v>403</v>
      </c>
      <c r="F212" s="1">
        <v>2000</v>
      </c>
      <c r="G212" t="s">
        <v>404</v>
      </c>
      <c r="H212"/>
      <c r="I212"/>
      <c r="J212" s="11" t="s">
        <v>12</v>
      </c>
      <c r="K212" s="11"/>
      <c r="L212" s="11"/>
      <c r="M212" s="11" t="s">
        <v>13</v>
      </c>
      <c r="N212" s="11"/>
      <c r="O212" s="11"/>
      <c r="P212" s="11"/>
      <c r="Q212" s="11"/>
      <c r="R212" s="11" t="s">
        <v>14</v>
      </c>
      <c r="S212" s="11"/>
      <c r="T212" s="13">
        <v>46113</v>
      </c>
      <c r="U212" s="11"/>
      <c r="V212" s="11" t="s">
        <v>15</v>
      </c>
      <c r="W212" s="11"/>
    </row>
    <row r="213" spans="1:23">
      <c r="A213" s="11">
        <v>211</v>
      </c>
      <c r="B213" s="11"/>
      <c r="C213" t="s">
        <v>405</v>
      </c>
      <c r="F213" s="1">
        <v>2025</v>
      </c>
      <c r="G213" t="s">
        <v>406</v>
      </c>
      <c r="H213"/>
      <c r="I213"/>
      <c r="J213" s="11" t="s">
        <v>12</v>
      </c>
      <c r="K213" s="11"/>
      <c r="L213" s="11"/>
      <c r="M213" s="11" t="s">
        <v>13</v>
      </c>
      <c r="N213" s="11"/>
      <c r="O213" s="11"/>
      <c r="P213" s="11"/>
      <c r="Q213" s="11"/>
      <c r="R213" s="11" t="s">
        <v>14</v>
      </c>
      <c r="S213" s="11"/>
      <c r="T213" s="13">
        <v>46113</v>
      </c>
      <c r="U213" s="11"/>
      <c r="V213" s="11" t="s">
        <v>15</v>
      </c>
      <c r="W213" s="11"/>
    </row>
    <row r="214" spans="1:23">
      <c r="A214" s="11">
        <v>212</v>
      </c>
      <c r="B214" s="11"/>
      <c r="C214" t="s">
        <v>407</v>
      </c>
      <c r="F214" s="1">
        <v>2014</v>
      </c>
      <c r="G214" t="s">
        <v>408</v>
      </c>
      <c r="H214"/>
      <c r="I214"/>
      <c r="J214" s="11" t="s">
        <v>12</v>
      </c>
      <c r="K214" s="11"/>
      <c r="L214" s="11"/>
      <c r="M214" s="11" t="s">
        <v>13</v>
      </c>
      <c r="N214" s="11"/>
      <c r="O214" s="11"/>
      <c r="P214" s="11"/>
      <c r="Q214" s="11"/>
      <c r="R214" s="11" t="s">
        <v>14</v>
      </c>
      <c r="S214" s="11"/>
      <c r="T214" s="13">
        <v>46113</v>
      </c>
      <c r="U214" s="11"/>
      <c r="V214" s="11" t="s">
        <v>15</v>
      </c>
      <c r="W214" s="11"/>
    </row>
    <row r="215" spans="1:23">
      <c r="A215" s="11">
        <v>213</v>
      </c>
      <c r="B215" s="11"/>
      <c r="C215" t="s">
        <v>409</v>
      </c>
      <c r="F215" s="1">
        <v>2023</v>
      </c>
      <c r="G215" t="s">
        <v>410</v>
      </c>
      <c r="H215"/>
      <c r="I215"/>
      <c r="J215" s="11" t="s">
        <v>12</v>
      </c>
      <c r="K215" s="11"/>
      <c r="L215" s="11"/>
      <c r="M215" s="11" t="s">
        <v>13</v>
      </c>
      <c r="N215" s="11"/>
      <c r="O215" s="11"/>
      <c r="P215" s="11"/>
      <c r="Q215" s="11"/>
      <c r="R215" s="11" t="s">
        <v>14</v>
      </c>
      <c r="S215" s="11"/>
      <c r="T215" s="13">
        <v>46113</v>
      </c>
      <c r="U215" s="11"/>
      <c r="V215" s="11" t="s">
        <v>15</v>
      </c>
      <c r="W215" s="11"/>
    </row>
    <row r="216" spans="1:23">
      <c r="A216" s="11">
        <v>214</v>
      </c>
      <c r="B216" s="11"/>
      <c r="C216" t="s">
        <v>411</v>
      </c>
      <c r="F216" s="1">
        <v>2019</v>
      </c>
      <c r="G216" t="s">
        <v>412</v>
      </c>
      <c r="H216"/>
      <c r="I216"/>
      <c r="J216" s="11" t="s">
        <v>12</v>
      </c>
      <c r="K216" s="11"/>
      <c r="L216" s="11"/>
      <c r="M216" s="11" t="s">
        <v>13</v>
      </c>
      <c r="N216" s="11"/>
      <c r="O216" s="11"/>
      <c r="P216" s="11"/>
      <c r="Q216" s="11"/>
      <c r="R216" s="11" t="s">
        <v>14</v>
      </c>
      <c r="S216" s="11"/>
      <c r="T216" s="13">
        <v>46113</v>
      </c>
      <c r="U216" s="11"/>
      <c r="V216" s="11" t="s">
        <v>15</v>
      </c>
      <c r="W216" s="11"/>
    </row>
    <row r="217" spans="1:23">
      <c r="A217" s="11">
        <v>215</v>
      </c>
      <c r="B217" s="11"/>
      <c r="C217" t="s">
        <v>413</v>
      </c>
      <c r="E217"/>
      <c r="F217" s="1">
        <v>2015</v>
      </c>
      <c r="G217" t="s">
        <v>414</v>
      </c>
      <c r="H217"/>
      <c r="I217"/>
      <c r="J217" s="11" t="s">
        <v>12</v>
      </c>
      <c r="K217" s="11"/>
      <c r="L217" s="11"/>
      <c r="M217" s="11" t="s">
        <v>46</v>
      </c>
      <c r="N217" s="11"/>
      <c r="O217" s="11"/>
      <c r="P217" s="11"/>
      <c r="Q217" s="11"/>
      <c r="R217" s="11" t="s">
        <v>14</v>
      </c>
      <c r="S217" s="11"/>
      <c r="T217" s="13">
        <v>46113</v>
      </c>
      <c r="U217" s="11"/>
      <c r="V217" s="11" t="s">
        <v>15</v>
      </c>
      <c r="W217" s="11"/>
    </row>
    <row r="218" spans="1:23">
      <c r="A218" s="11">
        <v>216</v>
      </c>
      <c r="B218" s="11"/>
      <c r="C218" t="s">
        <v>415</v>
      </c>
      <c r="F218" s="1">
        <v>2019</v>
      </c>
      <c r="G218" t="s">
        <v>416</v>
      </c>
      <c r="H218"/>
      <c r="I218"/>
      <c r="J218" s="11" t="s">
        <v>12</v>
      </c>
      <c r="K218" s="11"/>
      <c r="L218" s="11"/>
      <c r="M218" s="11" t="s">
        <v>13</v>
      </c>
      <c r="N218" s="11"/>
      <c r="O218" s="11"/>
      <c r="P218" s="11"/>
      <c r="Q218" s="11"/>
      <c r="R218" s="11" t="s">
        <v>14</v>
      </c>
      <c r="S218" s="11"/>
      <c r="T218" s="13">
        <v>46113</v>
      </c>
      <c r="U218" s="11"/>
      <c r="V218" s="11" t="s">
        <v>15</v>
      </c>
      <c r="W218" s="11"/>
    </row>
    <row r="219" spans="1:23">
      <c r="A219" s="11">
        <v>217</v>
      </c>
      <c r="B219" s="11"/>
      <c r="C219" t="s">
        <v>417</v>
      </c>
      <c r="F219" s="1">
        <v>2021</v>
      </c>
      <c r="G219" t="s">
        <v>418</v>
      </c>
      <c r="H219"/>
      <c r="I219"/>
      <c r="J219" s="11" t="s">
        <v>12</v>
      </c>
      <c r="K219" s="11"/>
      <c r="L219" s="11"/>
      <c r="M219" s="11" t="s">
        <v>13</v>
      </c>
      <c r="N219" s="11"/>
      <c r="O219" s="11"/>
      <c r="P219" s="11"/>
      <c r="Q219" s="11"/>
      <c r="R219" s="11" t="s">
        <v>14</v>
      </c>
      <c r="S219" s="11"/>
      <c r="T219" s="13">
        <v>46113</v>
      </c>
      <c r="U219" s="11"/>
      <c r="V219" s="11" t="s">
        <v>15</v>
      </c>
      <c r="W219" s="11"/>
    </row>
    <row r="220" spans="1:23">
      <c r="A220" s="11">
        <v>218</v>
      </c>
      <c r="B220" s="11"/>
      <c r="C220" t="s">
        <v>419</v>
      </c>
      <c r="F220" s="1">
        <v>2010</v>
      </c>
      <c r="G220" t="s">
        <v>420</v>
      </c>
      <c r="H220"/>
      <c r="I220"/>
      <c r="J220" s="11" t="s">
        <v>12</v>
      </c>
      <c r="K220" s="11"/>
      <c r="L220" s="11"/>
      <c r="M220" s="11" t="s">
        <v>13</v>
      </c>
      <c r="N220" s="11"/>
      <c r="O220" s="11"/>
      <c r="P220" s="11"/>
      <c r="Q220" s="11"/>
      <c r="R220" s="11" t="s">
        <v>14</v>
      </c>
      <c r="S220" s="11"/>
      <c r="T220" s="13">
        <v>46113</v>
      </c>
      <c r="U220" s="11"/>
      <c r="V220" s="11" t="s">
        <v>15</v>
      </c>
      <c r="W220" s="11"/>
    </row>
    <row r="221" spans="1:23">
      <c r="A221" s="11">
        <v>219</v>
      </c>
      <c r="B221" s="11"/>
      <c r="C221" t="s">
        <v>421</v>
      </c>
      <c r="F221" s="1">
        <v>2024</v>
      </c>
      <c r="G221" t="s">
        <v>422</v>
      </c>
      <c r="H221"/>
      <c r="I221"/>
      <c r="J221" s="11" t="s">
        <v>12</v>
      </c>
      <c r="K221" s="11"/>
      <c r="L221" s="11"/>
      <c r="M221" s="11" t="s">
        <v>13</v>
      </c>
      <c r="N221" s="11"/>
      <c r="O221" s="11"/>
      <c r="P221" s="11"/>
      <c r="Q221" s="11"/>
      <c r="R221" s="11" t="s">
        <v>14</v>
      </c>
      <c r="S221" s="11"/>
      <c r="T221" s="13">
        <v>46113</v>
      </c>
      <c r="U221" s="11"/>
      <c r="V221" s="11" t="s">
        <v>15</v>
      </c>
      <c r="W221" s="11"/>
    </row>
    <row r="222" spans="1:23">
      <c r="A222" s="11">
        <v>220</v>
      </c>
      <c r="B222" s="11"/>
      <c r="C222" t="s">
        <v>423</v>
      </c>
      <c r="F222" s="1">
        <v>2006</v>
      </c>
      <c r="G222" t="s">
        <v>424</v>
      </c>
      <c r="H222"/>
      <c r="I222"/>
      <c r="J222" s="11" t="s">
        <v>12</v>
      </c>
      <c r="K222" s="11"/>
      <c r="L222" s="11"/>
      <c r="M222" s="11" t="s">
        <v>13</v>
      </c>
      <c r="N222" s="11"/>
      <c r="O222" s="11"/>
      <c r="P222" s="11"/>
      <c r="Q222" s="11"/>
      <c r="R222" s="11" t="s">
        <v>14</v>
      </c>
      <c r="S222" s="11"/>
      <c r="T222" s="13">
        <v>46113</v>
      </c>
      <c r="U222" s="11"/>
      <c r="V222" s="11" t="s">
        <v>15</v>
      </c>
      <c r="W222" s="11"/>
    </row>
    <row r="223" spans="1:23">
      <c r="A223" s="11">
        <v>221</v>
      </c>
      <c r="B223" s="11"/>
      <c r="C223" t="s">
        <v>425</v>
      </c>
      <c r="F223" s="1">
        <v>2025</v>
      </c>
      <c r="G223" t="s">
        <v>426</v>
      </c>
      <c r="H223"/>
      <c r="I223"/>
      <c r="J223" s="11" t="s">
        <v>12</v>
      </c>
      <c r="K223" s="11"/>
      <c r="L223" s="11"/>
      <c r="M223" s="11" t="s">
        <v>13</v>
      </c>
      <c r="N223" s="11"/>
      <c r="O223" s="11"/>
      <c r="P223" s="11"/>
      <c r="Q223" s="11"/>
      <c r="R223" s="11" t="s">
        <v>14</v>
      </c>
      <c r="S223" s="11"/>
      <c r="T223" s="13">
        <v>46113</v>
      </c>
      <c r="U223" s="11"/>
      <c r="V223" s="11" t="s">
        <v>15</v>
      </c>
      <c r="W223" s="11"/>
    </row>
    <row r="224" spans="1:23">
      <c r="A224" s="11">
        <v>222</v>
      </c>
      <c r="B224" s="11"/>
      <c r="C224" t="s">
        <v>427</v>
      </c>
      <c r="F224" s="1">
        <v>2015</v>
      </c>
      <c r="G224" t="s">
        <v>428</v>
      </c>
      <c r="H224"/>
      <c r="I224"/>
      <c r="J224" s="11" t="s">
        <v>12</v>
      </c>
      <c r="K224" s="11"/>
      <c r="L224" s="11"/>
      <c r="M224" s="11" t="s">
        <v>13</v>
      </c>
      <c r="N224" s="11"/>
      <c r="O224" s="11"/>
      <c r="P224" s="11"/>
      <c r="Q224" s="11"/>
      <c r="R224" s="11" t="s">
        <v>14</v>
      </c>
      <c r="S224" s="11"/>
      <c r="T224" s="13">
        <v>46113</v>
      </c>
      <c r="U224" s="11"/>
      <c r="V224" s="11" t="s">
        <v>15</v>
      </c>
      <c r="W224" s="11"/>
    </row>
    <row r="225" spans="1:23">
      <c r="A225" s="11">
        <v>223</v>
      </c>
      <c r="B225" s="11"/>
      <c r="C225" t="s">
        <v>429</v>
      </c>
      <c r="F225" s="1">
        <v>2020</v>
      </c>
      <c r="G225" t="s">
        <v>430</v>
      </c>
      <c r="H225"/>
      <c r="I225"/>
      <c r="J225" s="11" t="s">
        <v>12</v>
      </c>
      <c r="K225" s="11"/>
      <c r="L225" s="11"/>
      <c r="M225" s="11" t="s">
        <v>13</v>
      </c>
      <c r="N225" s="11"/>
      <c r="O225" s="11"/>
      <c r="P225" s="11"/>
      <c r="Q225" s="11"/>
      <c r="R225" s="11" t="s">
        <v>14</v>
      </c>
      <c r="S225" s="11"/>
      <c r="T225" s="13">
        <v>46113</v>
      </c>
      <c r="U225" s="11"/>
      <c r="V225" s="11" t="s">
        <v>15</v>
      </c>
      <c r="W225" s="11"/>
    </row>
    <row r="226" spans="1:23">
      <c r="A226" s="11">
        <v>224</v>
      </c>
      <c r="B226" s="11"/>
      <c r="C226" t="s">
        <v>431</v>
      </c>
      <c r="F226" s="1">
        <v>2021</v>
      </c>
      <c r="G226" t="s">
        <v>432</v>
      </c>
      <c r="H226"/>
      <c r="I226"/>
      <c r="J226" s="11" t="s">
        <v>12</v>
      </c>
      <c r="K226" s="11"/>
      <c r="L226" s="11"/>
      <c r="M226" s="11" t="s">
        <v>13</v>
      </c>
      <c r="N226" s="11"/>
      <c r="O226" s="11"/>
      <c r="P226" s="11"/>
      <c r="Q226" s="11"/>
      <c r="R226" s="11" t="s">
        <v>14</v>
      </c>
      <c r="S226" s="11"/>
      <c r="T226" s="13">
        <v>46113</v>
      </c>
      <c r="U226" s="11"/>
      <c r="V226" s="11" t="s">
        <v>15</v>
      </c>
      <c r="W226" s="11"/>
    </row>
    <row r="227" spans="1:23">
      <c r="A227" s="11">
        <v>225</v>
      </c>
      <c r="B227" s="11"/>
      <c r="C227" t="s">
        <v>433</v>
      </c>
      <c r="F227" s="1">
        <v>2010</v>
      </c>
      <c r="G227" t="s">
        <v>434</v>
      </c>
      <c r="H227"/>
      <c r="I227"/>
      <c r="J227" s="11" t="s">
        <v>12</v>
      </c>
      <c r="K227" s="11"/>
      <c r="L227" s="11"/>
      <c r="M227" s="11" t="s">
        <v>13</v>
      </c>
      <c r="N227" s="11"/>
      <c r="O227" s="11"/>
      <c r="P227" s="11"/>
      <c r="Q227" s="11"/>
      <c r="R227" s="11" t="s">
        <v>14</v>
      </c>
      <c r="S227" s="11"/>
      <c r="T227" s="13">
        <v>46113</v>
      </c>
      <c r="U227" s="11"/>
      <c r="V227" s="11" t="s">
        <v>15</v>
      </c>
      <c r="W227" s="11"/>
    </row>
    <row r="228" spans="1:23">
      <c r="A228" s="11">
        <v>226</v>
      </c>
      <c r="B228" s="11"/>
      <c r="C228" t="s">
        <v>435</v>
      </c>
      <c r="F228" s="1">
        <v>2012</v>
      </c>
      <c r="G228" t="s">
        <v>436</v>
      </c>
      <c r="H228"/>
      <c r="I228"/>
      <c r="J228" s="11" t="s">
        <v>12</v>
      </c>
      <c r="K228" s="11"/>
      <c r="L228" s="11"/>
      <c r="M228" s="11" t="s">
        <v>13</v>
      </c>
      <c r="N228" s="11"/>
      <c r="O228" s="11"/>
      <c r="P228" s="11"/>
      <c r="Q228" s="11"/>
      <c r="R228" s="11" t="s">
        <v>14</v>
      </c>
      <c r="S228" s="11"/>
      <c r="T228" s="13">
        <v>46113</v>
      </c>
      <c r="U228" s="11"/>
      <c r="V228" s="11" t="s">
        <v>15</v>
      </c>
      <c r="W228" s="11"/>
    </row>
    <row r="229" spans="1:23">
      <c r="A229" s="11">
        <v>227</v>
      </c>
      <c r="B229" s="11"/>
      <c r="C229" t="s">
        <v>437</v>
      </c>
      <c r="F229" s="1">
        <v>2025</v>
      </c>
      <c r="G229" t="s">
        <v>438</v>
      </c>
      <c r="H229"/>
      <c r="I229"/>
      <c r="J229" s="11" t="s">
        <v>12</v>
      </c>
      <c r="K229" s="11"/>
      <c r="L229" s="11"/>
      <c r="M229" s="11" t="s">
        <v>13</v>
      </c>
      <c r="N229" s="11"/>
      <c r="O229" s="11"/>
      <c r="P229" s="11"/>
      <c r="Q229" s="11"/>
      <c r="R229" s="11" t="s">
        <v>14</v>
      </c>
      <c r="S229" s="11"/>
      <c r="T229" s="13">
        <v>46113</v>
      </c>
      <c r="U229" s="11"/>
      <c r="V229" s="11" t="s">
        <v>15</v>
      </c>
      <c r="W229" s="11"/>
    </row>
    <row r="230" spans="1:23">
      <c r="A230" s="11">
        <v>228</v>
      </c>
      <c r="B230" s="11"/>
      <c r="C230" t="s">
        <v>439</v>
      </c>
      <c r="F230" s="1">
        <v>2023</v>
      </c>
      <c r="G230" t="s">
        <v>440</v>
      </c>
      <c r="H230"/>
      <c r="I230"/>
      <c r="J230" s="11" t="s">
        <v>12</v>
      </c>
      <c r="K230" s="11"/>
      <c r="L230" s="11"/>
      <c r="M230" s="11" t="s">
        <v>13</v>
      </c>
      <c r="N230" s="11"/>
      <c r="O230" s="11"/>
      <c r="P230" s="11"/>
      <c r="Q230" s="11"/>
      <c r="R230" s="11" t="s">
        <v>14</v>
      </c>
      <c r="S230" s="11"/>
      <c r="T230" s="13">
        <v>46113</v>
      </c>
      <c r="U230" s="11"/>
      <c r="V230" s="11" t="s">
        <v>15</v>
      </c>
      <c r="W230" s="11"/>
    </row>
    <row r="231" spans="1:23">
      <c r="A231" s="11">
        <v>229</v>
      </c>
      <c r="B231" s="11"/>
      <c r="C231" t="s">
        <v>441</v>
      </c>
      <c r="F231" s="1">
        <v>2007</v>
      </c>
      <c r="G231" t="s">
        <v>442</v>
      </c>
      <c r="H231"/>
      <c r="I231"/>
      <c r="J231" s="11" t="s">
        <v>12</v>
      </c>
      <c r="K231" s="11"/>
      <c r="L231" s="11"/>
      <c r="M231" s="11" t="s">
        <v>13</v>
      </c>
      <c r="N231" s="11"/>
      <c r="O231" s="11"/>
      <c r="P231" s="11"/>
      <c r="Q231" s="11"/>
      <c r="R231" s="11" t="s">
        <v>14</v>
      </c>
      <c r="S231" s="11"/>
      <c r="T231" s="13">
        <v>46113</v>
      </c>
      <c r="U231" s="11"/>
      <c r="V231" s="11" t="s">
        <v>15</v>
      </c>
      <c r="W231" s="11"/>
    </row>
    <row r="232" spans="1:23">
      <c r="A232" s="11">
        <v>230</v>
      </c>
      <c r="B232" s="11"/>
      <c r="C232" t="s">
        <v>443</v>
      </c>
      <c r="F232" s="1">
        <v>2014</v>
      </c>
      <c r="G232" t="s">
        <v>444</v>
      </c>
      <c r="H232"/>
      <c r="I232"/>
      <c r="J232" s="11" t="s">
        <v>12</v>
      </c>
      <c r="K232" s="11"/>
      <c r="L232" s="11"/>
      <c r="M232" s="11" t="s">
        <v>13</v>
      </c>
      <c r="N232" s="11"/>
      <c r="O232" s="11"/>
      <c r="P232" s="11"/>
      <c r="Q232" s="11"/>
      <c r="R232" s="11" t="s">
        <v>14</v>
      </c>
      <c r="S232" s="11"/>
      <c r="T232" s="13">
        <v>46113</v>
      </c>
      <c r="U232" s="11"/>
      <c r="V232" s="11" t="s">
        <v>15</v>
      </c>
      <c r="W232" s="11"/>
    </row>
    <row r="233" spans="1:23">
      <c r="A233" s="11">
        <v>231</v>
      </c>
      <c r="B233" s="11"/>
      <c r="C233" t="s">
        <v>445</v>
      </c>
      <c r="F233" s="1">
        <v>2020</v>
      </c>
      <c r="G233" t="s">
        <v>446</v>
      </c>
      <c r="H233"/>
      <c r="I233"/>
      <c r="J233" s="11" t="s">
        <v>12</v>
      </c>
      <c r="K233" s="11"/>
      <c r="L233" s="11"/>
      <c r="M233" s="11" t="s">
        <v>13</v>
      </c>
      <c r="N233" s="11"/>
      <c r="O233" s="11"/>
      <c r="P233" s="11"/>
      <c r="Q233" s="11"/>
      <c r="R233" s="11" t="s">
        <v>14</v>
      </c>
      <c r="S233" s="11"/>
      <c r="T233" s="13">
        <v>46113</v>
      </c>
      <c r="U233" s="11"/>
      <c r="V233" s="11" t="s">
        <v>15</v>
      </c>
      <c r="W233" s="11"/>
    </row>
    <row r="234" spans="1:23">
      <c r="A234" s="11">
        <v>232</v>
      </c>
      <c r="B234" s="11"/>
      <c r="C234" t="s">
        <v>447</v>
      </c>
      <c r="F234" s="1">
        <v>2014</v>
      </c>
      <c r="G234" t="s">
        <v>448</v>
      </c>
      <c r="H234"/>
      <c r="I234"/>
      <c r="J234" s="11" t="s">
        <v>12</v>
      </c>
      <c r="K234" s="11"/>
      <c r="L234" s="11"/>
      <c r="M234" s="11" t="s">
        <v>13</v>
      </c>
      <c r="N234" s="11"/>
      <c r="O234" s="11"/>
      <c r="P234" s="11"/>
      <c r="Q234" s="11"/>
      <c r="R234" s="11" t="s">
        <v>14</v>
      </c>
      <c r="S234" s="11"/>
      <c r="T234" s="13">
        <v>46113</v>
      </c>
      <c r="U234" s="11"/>
      <c r="V234" s="11" t="s">
        <v>15</v>
      </c>
      <c r="W234" s="11"/>
    </row>
    <row r="235" spans="1:23">
      <c r="A235" s="11">
        <v>233</v>
      </c>
      <c r="B235" s="11"/>
      <c r="C235" t="s">
        <v>449</v>
      </c>
      <c r="F235" s="1">
        <v>2025</v>
      </c>
      <c r="G235" t="s">
        <v>450</v>
      </c>
      <c r="H235"/>
      <c r="I235"/>
      <c r="J235" s="11" t="s">
        <v>12</v>
      </c>
      <c r="K235" s="11"/>
      <c r="L235" s="11"/>
      <c r="M235" s="11" t="s">
        <v>13</v>
      </c>
      <c r="N235" s="11"/>
      <c r="O235" s="11"/>
      <c r="P235" s="11"/>
      <c r="Q235" s="11"/>
      <c r="R235" s="11" t="s">
        <v>14</v>
      </c>
      <c r="S235" s="11"/>
      <c r="T235" s="13">
        <v>46113</v>
      </c>
      <c r="U235" s="11"/>
      <c r="V235" s="11" t="s">
        <v>15</v>
      </c>
      <c r="W235" s="11"/>
    </row>
    <row r="236" spans="1:23">
      <c r="A236" s="11">
        <v>234</v>
      </c>
      <c r="B236" s="11"/>
      <c r="C236" t="s">
        <v>451</v>
      </c>
      <c r="F236" s="1">
        <v>2025</v>
      </c>
      <c r="G236" t="s">
        <v>450</v>
      </c>
      <c r="H236"/>
      <c r="I236"/>
      <c r="J236" s="11" t="s">
        <v>12</v>
      </c>
      <c r="K236" s="11"/>
      <c r="L236" s="11"/>
      <c r="M236" s="11" t="s">
        <v>13</v>
      </c>
      <c r="N236" s="11"/>
      <c r="O236" s="11"/>
      <c r="P236" s="11"/>
      <c r="Q236" s="11"/>
      <c r="R236" s="11" t="s">
        <v>14</v>
      </c>
      <c r="S236" s="11"/>
      <c r="T236" s="13">
        <v>46113</v>
      </c>
      <c r="U236" s="11"/>
      <c r="V236" s="11" t="s">
        <v>15</v>
      </c>
      <c r="W236" s="11"/>
    </row>
    <row r="237" spans="1:23">
      <c r="A237" s="11">
        <v>235</v>
      </c>
      <c r="B237" s="11"/>
      <c r="C237" t="s">
        <v>452</v>
      </c>
      <c r="F237" s="1">
        <v>2012</v>
      </c>
      <c r="G237" t="s">
        <v>453</v>
      </c>
      <c r="H237"/>
      <c r="I237"/>
      <c r="J237" s="11" t="s">
        <v>12</v>
      </c>
      <c r="K237" s="11"/>
      <c r="L237" s="11"/>
      <c r="M237" s="11" t="s">
        <v>13</v>
      </c>
      <c r="N237" s="11"/>
      <c r="O237" s="11"/>
      <c r="P237" s="11"/>
      <c r="Q237" s="11"/>
      <c r="R237" s="11" t="s">
        <v>14</v>
      </c>
      <c r="S237" s="11"/>
      <c r="T237" s="13">
        <v>46113</v>
      </c>
      <c r="U237" s="11"/>
      <c r="V237" s="11" t="s">
        <v>15</v>
      </c>
      <c r="W237" s="11"/>
    </row>
    <row r="238" spans="1:23">
      <c r="A238" s="11">
        <v>236</v>
      </c>
      <c r="B238" s="11"/>
      <c r="C238" t="s">
        <v>454</v>
      </c>
      <c r="F238" s="1">
        <v>2010</v>
      </c>
      <c r="G238" t="s">
        <v>455</v>
      </c>
      <c r="H238"/>
      <c r="I238"/>
      <c r="J238" s="11" t="s">
        <v>12</v>
      </c>
      <c r="K238" s="11"/>
      <c r="L238" s="11"/>
      <c r="M238" s="11" t="s">
        <v>13</v>
      </c>
      <c r="N238" s="11"/>
      <c r="O238" s="11"/>
      <c r="P238" s="11"/>
      <c r="Q238" s="11"/>
      <c r="R238" s="11" t="s">
        <v>14</v>
      </c>
      <c r="S238" s="11"/>
      <c r="T238" s="13">
        <v>46113</v>
      </c>
      <c r="U238" s="11"/>
      <c r="V238" s="11" t="s">
        <v>15</v>
      </c>
      <c r="W238" s="11"/>
    </row>
    <row r="239" spans="1:23">
      <c r="A239" s="11">
        <v>237</v>
      </c>
      <c r="B239" s="11"/>
      <c r="C239" t="s">
        <v>456</v>
      </c>
      <c r="F239" s="1">
        <v>2006</v>
      </c>
      <c r="G239" t="s">
        <v>457</v>
      </c>
      <c r="H239"/>
      <c r="I239"/>
      <c r="J239" s="11" t="s">
        <v>12</v>
      </c>
      <c r="K239" s="11"/>
      <c r="L239" s="11"/>
      <c r="M239" s="11" t="s">
        <v>13</v>
      </c>
      <c r="N239" s="11"/>
      <c r="O239" s="11"/>
      <c r="P239" s="11"/>
      <c r="Q239" s="11"/>
      <c r="R239" s="11" t="s">
        <v>14</v>
      </c>
      <c r="S239" s="11"/>
      <c r="T239" s="13">
        <v>46113</v>
      </c>
      <c r="U239" s="11"/>
      <c r="V239" s="11" t="s">
        <v>15</v>
      </c>
      <c r="W239" s="11"/>
    </row>
    <row r="240" spans="1:23">
      <c r="A240" s="11">
        <v>238</v>
      </c>
      <c r="B240" s="11"/>
      <c r="C240" t="s">
        <v>458</v>
      </c>
      <c r="F240" s="1">
        <v>2015</v>
      </c>
      <c r="G240" t="s">
        <v>459</v>
      </c>
      <c r="H240"/>
      <c r="I240"/>
      <c r="J240" s="11" t="s">
        <v>12</v>
      </c>
      <c r="K240" s="11"/>
      <c r="L240" s="11"/>
      <c r="M240" s="11" t="s">
        <v>13</v>
      </c>
      <c r="N240" s="11"/>
      <c r="O240" s="11"/>
      <c r="P240" s="11"/>
      <c r="Q240" s="11"/>
      <c r="R240" s="11" t="s">
        <v>14</v>
      </c>
      <c r="S240" s="11"/>
      <c r="T240" s="13">
        <v>46113</v>
      </c>
      <c r="U240" s="11"/>
      <c r="V240" s="11" t="s">
        <v>15</v>
      </c>
      <c r="W240" s="11"/>
    </row>
    <row r="241" spans="1:23">
      <c r="A241" s="11">
        <v>239</v>
      </c>
      <c r="B241" s="11"/>
      <c r="C241" t="s">
        <v>460</v>
      </c>
      <c r="F241" s="1">
        <v>2017</v>
      </c>
      <c r="G241" t="s">
        <v>461</v>
      </c>
      <c r="H241"/>
      <c r="I241"/>
      <c r="J241" s="11" t="s">
        <v>12</v>
      </c>
      <c r="K241" s="11"/>
      <c r="L241" s="11"/>
      <c r="M241" s="11" t="s">
        <v>13</v>
      </c>
      <c r="N241" s="11"/>
      <c r="O241" s="11"/>
      <c r="P241" s="11"/>
      <c r="Q241" s="11"/>
      <c r="R241" s="11" t="s">
        <v>14</v>
      </c>
      <c r="S241" s="11"/>
      <c r="T241" s="13">
        <v>46113</v>
      </c>
      <c r="U241" s="11"/>
      <c r="V241" s="11" t="s">
        <v>15</v>
      </c>
      <c r="W241" s="11"/>
    </row>
    <row r="242" spans="1:23">
      <c r="A242" s="11">
        <v>240</v>
      </c>
      <c r="B242" s="11"/>
      <c r="C242" t="s">
        <v>462</v>
      </c>
      <c r="F242" s="1">
        <v>2018</v>
      </c>
      <c r="G242" t="s">
        <v>463</v>
      </c>
      <c r="H242"/>
      <c r="I242"/>
      <c r="J242" s="11" t="s">
        <v>12</v>
      </c>
      <c r="K242" s="11"/>
      <c r="L242" s="11"/>
      <c r="M242" s="11" t="s">
        <v>13</v>
      </c>
      <c r="N242" s="11"/>
      <c r="O242" s="11"/>
      <c r="P242" s="11"/>
      <c r="Q242" s="11"/>
      <c r="R242" s="11" t="s">
        <v>14</v>
      </c>
      <c r="S242" s="11"/>
      <c r="T242" s="13">
        <v>46113</v>
      </c>
      <c r="U242" s="11"/>
      <c r="V242" s="11" t="s">
        <v>15</v>
      </c>
      <c r="W242" s="11"/>
    </row>
    <row r="243" spans="1:23">
      <c r="A243" s="11">
        <v>241</v>
      </c>
      <c r="B243" s="11"/>
      <c r="C243" t="s">
        <v>464</v>
      </c>
      <c r="F243" s="1">
        <v>2021</v>
      </c>
      <c r="G243" t="s">
        <v>465</v>
      </c>
      <c r="H243"/>
      <c r="I243"/>
      <c r="J243" s="11" t="s">
        <v>12</v>
      </c>
      <c r="K243" s="11"/>
      <c r="L243" s="11"/>
      <c r="M243" s="11" t="s">
        <v>13</v>
      </c>
      <c r="N243" s="11"/>
      <c r="O243" s="11"/>
      <c r="P243" s="11"/>
      <c r="Q243" s="11"/>
      <c r="R243" s="11" t="s">
        <v>14</v>
      </c>
      <c r="S243" s="11"/>
      <c r="T243" s="13">
        <v>46113</v>
      </c>
      <c r="U243" s="11"/>
      <c r="V243" s="11" t="s">
        <v>15</v>
      </c>
      <c r="W243" s="11"/>
    </row>
    <row r="244" spans="1:23">
      <c r="A244" s="11">
        <v>242</v>
      </c>
      <c r="B244" s="11"/>
      <c r="C244" t="s">
        <v>466</v>
      </c>
      <c r="F244" s="1">
        <v>2020</v>
      </c>
      <c r="G244" t="s">
        <v>467</v>
      </c>
      <c r="H244"/>
      <c r="I244"/>
      <c r="J244" s="11" t="s">
        <v>12</v>
      </c>
      <c r="K244" s="11"/>
      <c r="L244" s="11"/>
      <c r="M244" s="11" t="s">
        <v>13</v>
      </c>
      <c r="N244" s="11"/>
      <c r="O244" s="11"/>
      <c r="P244" s="11"/>
      <c r="Q244" s="11"/>
      <c r="R244" s="11" t="s">
        <v>14</v>
      </c>
      <c r="S244" s="11"/>
      <c r="T244" s="13">
        <v>46113</v>
      </c>
      <c r="U244" s="11"/>
      <c r="V244" s="11" t="s">
        <v>15</v>
      </c>
      <c r="W244" s="11"/>
    </row>
    <row r="245" spans="1:23">
      <c r="A245" s="11">
        <v>243</v>
      </c>
      <c r="B245" s="11"/>
      <c r="C245" t="s">
        <v>468</v>
      </c>
      <c r="F245" s="1">
        <v>2026</v>
      </c>
      <c r="G245" t="s">
        <v>469</v>
      </c>
      <c r="H245"/>
      <c r="I245"/>
      <c r="J245" s="11" t="s">
        <v>12</v>
      </c>
      <c r="K245" s="11"/>
      <c r="L245" s="11"/>
      <c r="M245" s="11" t="s">
        <v>13</v>
      </c>
      <c r="N245" s="11"/>
      <c r="O245" s="11"/>
      <c r="P245" s="11"/>
      <c r="Q245" s="11"/>
      <c r="R245" s="11" t="s">
        <v>14</v>
      </c>
      <c r="S245" s="11"/>
      <c r="T245" s="13">
        <v>46113</v>
      </c>
      <c r="U245" s="11"/>
      <c r="V245" s="11" t="s">
        <v>15</v>
      </c>
      <c r="W245" s="11"/>
    </row>
    <row r="246" spans="1:23">
      <c r="A246" s="11">
        <v>244</v>
      </c>
      <c r="B246" s="11"/>
      <c r="C246" t="s">
        <v>470</v>
      </c>
      <c r="F246" s="1">
        <v>2016</v>
      </c>
      <c r="G246" t="s">
        <v>471</v>
      </c>
      <c r="H246"/>
      <c r="I246"/>
      <c r="J246" s="11" t="s">
        <v>12</v>
      </c>
      <c r="K246" s="11"/>
      <c r="L246" s="11"/>
      <c r="M246" s="11" t="s">
        <v>13</v>
      </c>
      <c r="N246" s="11"/>
      <c r="O246" s="11"/>
      <c r="P246" s="11"/>
      <c r="Q246" s="11"/>
      <c r="R246" s="11" t="s">
        <v>14</v>
      </c>
      <c r="S246" s="11"/>
      <c r="T246" s="13">
        <v>46113</v>
      </c>
      <c r="U246" s="11"/>
      <c r="V246" s="11" t="s">
        <v>15</v>
      </c>
      <c r="W246" s="11"/>
    </row>
    <row r="247" spans="1:23">
      <c r="A247" s="11">
        <v>245</v>
      </c>
      <c r="B247" s="11"/>
      <c r="C247" t="s">
        <v>472</v>
      </c>
      <c r="F247" s="1">
        <v>2016</v>
      </c>
      <c r="G247" t="s">
        <v>471</v>
      </c>
      <c r="H247"/>
      <c r="I247"/>
      <c r="J247" s="11" t="s">
        <v>12</v>
      </c>
      <c r="K247" s="11"/>
      <c r="L247" s="11"/>
      <c r="M247" s="11" t="s">
        <v>13</v>
      </c>
      <c r="N247" s="11"/>
      <c r="O247" s="11"/>
      <c r="P247" s="11"/>
      <c r="Q247" s="11"/>
      <c r="R247" s="11" t="s">
        <v>14</v>
      </c>
      <c r="S247" s="11"/>
      <c r="T247" s="13">
        <v>46113</v>
      </c>
      <c r="U247" s="11"/>
      <c r="V247" s="11" t="s">
        <v>15</v>
      </c>
      <c r="W247" s="11"/>
    </row>
    <row r="248" spans="1:23">
      <c r="A248" s="11">
        <v>246</v>
      </c>
      <c r="B248" s="11"/>
      <c r="C248" t="s">
        <v>472</v>
      </c>
      <c r="F248" s="1">
        <v>2016</v>
      </c>
      <c r="G248" t="s">
        <v>471</v>
      </c>
      <c r="H248"/>
      <c r="I248"/>
      <c r="J248" s="11" t="s">
        <v>12</v>
      </c>
      <c r="K248" s="11"/>
      <c r="L248" s="11"/>
      <c r="M248" s="11" t="s">
        <v>47</v>
      </c>
      <c r="N248" s="11"/>
      <c r="O248" s="11"/>
      <c r="P248" s="11"/>
      <c r="Q248" s="11"/>
      <c r="R248" s="11" t="s">
        <v>14</v>
      </c>
      <c r="S248" s="11"/>
      <c r="T248" s="13">
        <v>46113</v>
      </c>
      <c r="U248" s="11"/>
      <c r="V248" s="11" t="s">
        <v>15</v>
      </c>
      <c r="W248" s="11"/>
    </row>
    <row r="249" spans="1:23">
      <c r="A249" s="11">
        <v>247</v>
      </c>
      <c r="B249" s="11"/>
      <c r="C249" t="s">
        <v>473</v>
      </c>
      <c r="F249" s="1">
        <v>2022</v>
      </c>
      <c r="G249" t="s">
        <v>474</v>
      </c>
      <c r="H249"/>
      <c r="I249"/>
      <c r="J249" s="11" t="s">
        <v>12</v>
      </c>
      <c r="K249" s="11"/>
      <c r="L249" s="11"/>
      <c r="M249" s="11" t="s">
        <v>13</v>
      </c>
      <c r="N249" s="11"/>
      <c r="O249" s="11"/>
      <c r="P249" s="11"/>
      <c r="Q249" s="11"/>
      <c r="R249" s="11" t="s">
        <v>14</v>
      </c>
      <c r="S249" s="11"/>
      <c r="T249" s="13">
        <v>46113</v>
      </c>
      <c r="U249" s="11"/>
      <c r="V249" s="11" t="s">
        <v>15</v>
      </c>
      <c r="W249" s="11"/>
    </row>
    <row r="250" spans="1:23">
      <c r="A250" s="11">
        <v>248</v>
      </c>
      <c r="B250" s="11"/>
      <c r="C250" t="s">
        <v>475</v>
      </c>
      <c r="F250" s="1">
        <v>2025</v>
      </c>
      <c r="G250" t="s">
        <v>476</v>
      </c>
      <c r="H250"/>
      <c r="I250"/>
      <c r="J250" s="11" t="s">
        <v>12</v>
      </c>
      <c r="K250" s="11"/>
      <c r="L250" s="11"/>
      <c r="M250" s="11" t="s">
        <v>13</v>
      </c>
      <c r="N250" s="11"/>
      <c r="O250" s="11"/>
      <c r="P250" s="11"/>
      <c r="Q250" s="11"/>
      <c r="R250" s="11" t="s">
        <v>14</v>
      </c>
      <c r="S250" s="11"/>
      <c r="T250" s="13">
        <v>46113</v>
      </c>
      <c r="U250" s="11"/>
      <c r="V250" s="11" t="s">
        <v>15</v>
      </c>
      <c r="W250" s="11"/>
    </row>
    <row r="251" spans="1:23">
      <c r="A251" s="11">
        <v>249</v>
      </c>
      <c r="B251" s="11"/>
      <c r="C251" t="s">
        <v>477</v>
      </c>
      <c r="F251" s="1">
        <v>2022</v>
      </c>
      <c r="G251" t="s">
        <v>478</v>
      </c>
      <c r="H251"/>
      <c r="I251"/>
      <c r="J251" s="11" t="s">
        <v>12</v>
      </c>
      <c r="K251" s="11"/>
      <c r="L251" s="11"/>
      <c r="M251" s="11" t="s">
        <v>13</v>
      </c>
      <c r="N251" s="11"/>
      <c r="O251" s="11"/>
      <c r="P251" s="11"/>
      <c r="Q251" s="11"/>
      <c r="R251" s="11" t="s">
        <v>14</v>
      </c>
      <c r="S251" s="11"/>
      <c r="T251" s="13">
        <v>46113</v>
      </c>
      <c r="U251" s="11"/>
      <c r="V251" s="11" t="s">
        <v>15</v>
      </c>
      <c r="W251" s="11"/>
    </row>
    <row r="252" spans="1:23">
      <c r="A252" s="11">
        <v>250</v>
      </c>
      <c r="B252" s="11"/>
      <c r="C252" t="s">
        <v>479</v>
      </c>
      <c r="F252" s="1">
        <v>2024</v>
      </c>
      <c r="G252" t="s">
        <v>480</v>
      </c>
      <c r="H252"/>
      <c r="I252"/>
      <c r="J252" s="11" t="s">
        <v>12</v>
      </c>
      <c r="K252" s="11"/>
      <c r="L252" s="11"/>
      <c r="M252" s="11" t="s">
        <v>13</v>
      </c>
      <c r="N252" s="11"/>
      <c r="O252" s="11"/>
      <c r="P252" s="11"/>
      <c r="Q252" s="11"/>
      <c r="R252" s="11" t="s">
        <v>14</v>
      </c>
      <c r="S252" s="11"/>
      <c r="T252" s="13">
        <v>46113</v>
      </c>
      <c r="U252" s="11"/>
      <c r="V252" s="11" t="s">
        <v>15</v>
      </c>
      <c r="W252" s="11"/>
    </row>
    <row r="253" spans="1:23">
      <c r="A253" s="11">
        <v>251</v>
      </c>
      <c r="B253" s="11"/>
      <c r="C253" t="s">
        <v>481</v>
      </c>
      <c r="F253" s="1">
        <v>2015</v>
      </c>
      <c r="G253" t="s">
        <v>482</v>
      </c>
      <c r="H253"/>
      <c r="I253"/>
      <c r="J253" s="11" t="s">
        <v>12</v>
      </c>
      <c r="K253" s="11"/>
      <c r="L253" s="11"/>
      <c r="M253" s="11" t="s">
        <v>13</v>
      </c>
      <c r="N253" s="11"/>
      <c r="O253" s="11"/>
      <c r="P253" s="11"/>
      <c r="Q253" s="11"/>
      <c r="R253" s="11" t="s">
        <v>14</v>
      </c>
      <c r="S253" s="11"/>
      <c r="T253" s="13">
        <v>46113</v>
      </c>
      <c r="U253" s="11"/>
      <c r="V253" s="11" t="s">
        <v>15</v>
      </c>
      <c r="W253" s="11"/>
    </row>
    <row r="254" spans="1:23">
      <c r="A254" s="11">
        <v>252</v>
      </c>
      <c r="B254" s="11"/>
      <c r="C254" t="s">
        <v>483</v>
      </c>
      <c r="F254" s="1">
        <v>2009</v>
      </c>
      <c r="G254" t="s">
        <v>484</v>
      </c>
      <c r="H254"/>
      <c r="I254"/>
      <c r="J254" s="11" t="s">
        <v>12</v>
      </c>
      <c r="K254" s="11"/>
      <c r="L254" s="11"/>
      <c r="M254" s="11" t="s">
        <v>13</v>
      </c>
      <c r="N254" s="11"/>
      <c r="O254" s="11"/>
      <c r="P254" s="11"/>
      <c r="Q254" s="11"/>
      <c r="R254" s="11" t="s">
        <v>14</v>
      </c>
      <c r="S254" s="11"/>
      <c r="T254" s="13">
        <v>46113</v>
      </c>
      <c r="U254" s="11"/>
      <c r="V254" s="11" t="s">
        <v>15</v>
      </c>
      <c r="W254" s="11"/>
    </row>
    <row r="255" spans="1:23">
      <c r="A255" s="11">
        <v>253</v>
      </c>
      <c r="B255" s="11"/>
      <c r="C255" t="s">
        <v>485</v>
      </c>
      <c r="F255" s="1">
        <v>2016</v>
      </c>
      <c r="G255" t="s">
        <v>486</v>
      </c>
      <c r="H255"/>
      <c r="I255"/>
      <c r="J255" s="11" t="s">
        <v>12</v>
      </c>
      <c r="K255" s="11"/>
      <c r="L255" s="11"/>
      <c r="M255" s="11" t="s">
        <v>13</v>
      </c>
      <c r="N255" s="11"/>
      <c r="O255" s="11"/>
      <c r="P255" s="11"/>
      <c r="Q255" s="11"/>
      <c r="R255" s="11" t="s">
        <v>14</v>
      </c>
      <c r="S255" s="11"/>
      <c r="T255" s="13">
        <v>46113</v>
      </c>
      <c r="U255" s="11"/>
      <c r="V255" s="11" t="s">
        <v>15</v>
      </c>
      <c r="W255" s="11"/>
    </row>
    <row r="256" spans="1:23">
      <c r="A256" s="11">
        <v>254</v>
      </c>
      <c r="B256" s="11"/>
      <c r="C256" t="s">
        <v>487</v>
      </c>
      <c r="F256" s="1">
        <v>2011</v>
      </c>
      <c r="G256" t="s">
        <v>488</v>
      </c>
      <c r="H256"/>
      <c r="I256"/>
      <c r="J256" s="11" t="s">
        <v>12</v>
      </c>
      <c r="K256" s="11"/>
      <c r="L256" s="11"/>
      <c r="M256" s="11" t="s">
        <v>13</v>
      </c>
      <c r="N256" s="11"/>
      <c r="O256" s="11"/>
      <c r="P256" s="11"/>
      <c r="Q256" s="11"/>
      <c r="R256" s="11" t="s">
        <v>14</v>
      </c>
      <c r="S256" s="11"/>
      <c r="T256" s="13">
        <v>46113</v>
      </c>
      <c r="U256" s="11"/>
      <c r="V256" s="11" t="s">
        <v>15</v>
      </c>
      <c r="W256" s="11"/>
    </row>
    <row r="257" spans="1:23">
      <c r="A257" s="11">
        <v>255</v>
      </c>
      <c r="B257" s="11"/>
      <c r="C257" t="s">
        <v>489</v>
      </c>
      <c r="F257" s="1">
        <v>2014</v>
      </c>
      <c r="G257" t="s">
        <v>490</v>
      </c>
      <c r="H257"/>
      <c r="I257"/>
      <c r="J257" s="11" t="s">
        <v>12</v>
      </c>
      <c r="K257" s="11"/>
      <c r="L257" s="11"/>
      <c r="M257" s="11" t="s">
        <v>13</v>
      </c>
      <c r="N257" s="11"/>
      <c r="O257" s="11"/>
      <c r="P257" s="11"/>
      <c r="Q257" s="11"/>
      <c r="R257" s="11" t="s">
        <v>14</v>
      </c>
      <c r="S257" s="11"/>
      <c r="T257" s="13">
        <v>46113</v>
      </c>
      <c r="U257" s="11"/>
      <c r="V257" s="11" t="s">
        <v>15</v>
      </c>
      <c r="W257" s="11"/>
    </row>
    <row r="258" spans="1:23">
      <c r="A258" s="11">
        <v>256</v>
      </c>
      <c r="B258" s="11"/>
      <c r="C258" t="s">
        <v>491</v>
      </c>
      <c r="F258" s="1">
        <v>2023</v>
      </c>
      <c r="G258" t="s">
        <v>492</v>
      </c>
      <c r="H258"/>
      <c r="I258"/>
      <c r="J258" s="11" t="s">
        <v>12</v>
      </c>
      <c r="K258" s="11"/>
      <c r="L258" s="11"/>
      <c r="M258" s="11" t="s">
        <v>13</v>
      </c>
      <c r="N258" s="11"/>
      <c r="O258" s="11"/>
      <c r="P258" s="11"/>
      <c r="Q258" s="11"/>
      <c r="R258" s="11" t="s">
        <v>14</v>
      </c>
      <c r="S258" s="11"/>
      <c r="T258" s="13">
        <v>46113</v>
      </c>
      <c r="U258" s="11"/>
      <c r="V258" s="11" t="s">
        <v>15</v>
      </c>
      <c r="W258" s="11"/>
    </row>
    <row r="259" spans="1:23">
      <c r="A259" s="11">
        <v>257</v>
      </c>
      <c r="B259" s="11"/>
      <c r="C259" t="s">
        <v>493</v>
      </c>
      <c r="F259" s="1">
        <v>2026</v>
      </c>
      <c r="G259" t="s">
        <v>494</v>
      </c>
      <c r="H259"/>
      <c r="I259"/>
      <c r="J259" s="11" t="s">
        <v>12</v>
      </c>
      <c r="K259" s="11"/>
      <c r="L259" s="11"/>
      <c r="M259" s="11" t="s">
        <v>13</v>
      </c>
      <c r="N259" s="11"/>
      <c r="O259" s="11"/>
      <c r="P259" s="11"/>
      <c r="Q259" s="11"/>
      <c r="R259" s="11" t="s">
        <v>14</v>
      </c>
      <c r="S259" s="11"/>
      <c r="T259" s="13">
        <v>46113</v>
      </c>
      <c r="U259" s="11"/>
      <c r="V259" s="11" t="s">
        <v>15</v>
      </c>
      <c r="W259" s="11"/>
    </row>
    <row r="260" spans="1:23">
      <c r="A260" s="11">
        <v>258</v>
      </c>
      <c r="B260" s="11"/>
      <c r="C260" t="s">
        <v>493</v>
      </c>
      <c r="F260" s="1">
        <v>2026</v>
      </c>
      <c r="G260" t="s">
        <v>494</v>
      </c>
      <c r="H260"/>
      <c r="I260"/>
      <c r="J260" s="11" t="s">
        <v>12</v>
      </c>
      <c r="K260" s="11"/>
      <c r="L260" s="11"/>
      <c r="M260" s="11" t="s">
        <v>47</v>
      </c>
      <c r="N260" s="11"/>
      <c r="O260" s="11"/>
      <c r="P260" s="11"/>
      <c r="Q260" s="11"/>
      <c r="R260" s="11" t="s">
        <v>14</v>
      </c>
      <c r="S260" s="11"/>
      <c r="T260" s="13">
        <v>46113</v>
      </c>
      <c r="U260" s="11"/>
      <c r="V260" s="11" t="s">
        <v>15</v>
      </c>
      <c r="W260" s="11"/>
    </row>
    <row r="261" spans="1:23">
      <c r="A261" s="11">
        <v>259</v>
      </c>
      <c r="B261" s="11"/>
      <c r="C261" t="s">
        <v>495</v>
      </c>
      <c r="F261" s="1">
        <v>2024</v>
      </c>
      <c r="G261" t="s">
        <v>496</v>
      </c>
      <c r="H261"/>
      <c r="I261"/>
      <c r="J261" s="11" t="s">
        <v>12</v>
      </c>
      <c r="K261" s="11"/>
      <c r="L261" s="11"/>
      <c r="M261" s="11" t="s">
        <v>13</v>
      </c>
      <c r="N261" s="11"/>
      <c r="O261" s="11"/>
      <c r="P261" s="11"/>
      <c r="Q261" s="11"/>
      <c r="R261" s="11" t="s">
        <v>14</v>
      </c>
      <c r="S261" s="11"/>
      <c r="T261" s="13">
        <v>46113</v>
      </c>
      <c r="U261" s="11"/>
      <c r="V261" s="11" t="s">
        <v>15</v>
      </c>
      <c r="W261" s="11"/>
    </row>
    <row r="262" spans="1:23">
      <c r="A262" s="11">
        <v>260</v>
      </c>
      <c r="B262" s="11"/>
      <c r="C262" t="s">
        <v>497</v>
      </c>
      <c r="F262" s="1">
        <v>2013</v>
      </c>
      <c r="G262" t="s">
        <v>498</v>
      </c>
      <c r="H262"/>
      <c r="I262"/>
      <c r="J262" s="11" t="s">
        <v>12</v>
      </c>
      <c r="K262" s="11"/>
      <c r="L262" s="11"/>
      <c r="M262" s="11" t="s">
        <v>13</v>
      </c>
      <c r="N262" s="11"/>
      <c r="O262" s="11"/>
      <c r="P262" s="11"/>
      <c r="Q262" s="11"/>
      <c r="R262" s="11" t="s">
        <v>14</v>
      </c>
      <c r="S262" s="11"/>
      <c r="T262" s="13">
        <v>46113</v>
      </c>
      <c r="U262" s="11"/>
      <c r="V262" s="11" t="s">
        <v>15</v>
      </c>
      <c r="W262" s="11"/>
    </row>
    <row r="263" spans="1:23">
      <c r="A263" s="11">
        <v>261</v>
      </c>
      <c r="B263" s="11"/>
      <c r="C263" t="s">
        <v>499</v>
      </c>
      <c r="F263" s="1">
        <v>2007</v>
      </c>
      <c r="G263" t="s">
        <v>500</v>
      </c>
      <c r="H263"/>
      <c r="I263"/>
      <c r="J263" s="11" t="s">
        <v>12</v>
      </c>
      <c r="K263" s="11"/>
      <c r="L263" s="11"/>
      <c r="M263" s="11" t="s">
        <v>13</v>
      </c>
      <c r="N263" s="11"/>
      <c r="O263" s="11"/>
      <c r="P263" s="11"/>
      <c r="Q263" s="11"/>
      <c r="R263" s="11" t="s">
        <v>14</v>
      </c>
      <c r="S263" s="11"/>
      <c r="T263" s="13">
        <v>46113</v>
      </c>
      <c r="U263" s="11"/>
      <c r="V263" s="11" t="s">
        <v>15</v>
      </c>
      <c r="W263" s="11"/>
    </row>
    <row r="264" spans="1:23">
      <c r="A264" s="11">
        <v>262</v>
      </c>
      <c r="B264" s="11"/>
      <c r="C264" t="s">
        <v>501</v>
      </c>
      <c r="F264" s="1">
        <v>2021</v>
      </c>
      <c r="G264" t="s">
        <v>502</v>
      </c>
      <c r="H264"/>
      <c r="I264"/>
      <c r="J264" s="11" t="s">
        <v>12</v>
      </c>
      <c r="K264" s="11"/>
      <c r="L264" s="11"/>
      <c r="M264" s="11" t="s">
        <v>13</v>
      </c>
      <c r="N264" s="11"/>
      <c r="O264" s="11"/>
      <c r="P264" s="11"/>
      <c r="Q264" s="11"/>
      <c r="R264" s="11" t="s">
        <v>14</v>
      </c>
      <c r="S264" s="11"/>
      <c r="T264" s="13">
        <v>46113</v>
      </c>
      <c r="U264" s="11"/>
      <c r="V264" s="11" t="s">
        <v>15</v>
      </c>
      <c r="W264" s="11"/>
    </row>
    <row r="265" spans="1:23">
      <c r="A265" s="11">
        <v>263</v>
      </c>
      <c r="B265" s="11"/>
      <c r="C265" t="s">
        <v>503</v>
      </c>
      <c r="F265" s="1">
        <v>2009</v>
      </c>
      <c r="G265" t="s">
        <v>504</v>
      </c>
      <c r="H265"/>
      <c r="I265"/>
      <c r="J265" s="11" t="s">
        <v>12</v>
      </c>
      <c r="K265" s="11"/>
      <c r="L265" s="11"/>
      <c r="M265" s="11" t="s">
        <v>13</v>
      </c>
      <c r="N265" s="11"/>
      <c r="O265" s="11"/>
      <c r="P265" s="11"/>
      <c r="Q265" s="11"/>
      <c r="R265" s="11" t="s">
        <v>14</v>
      </c>
      <c r="S265" s="11"/>
      <c r="T265" s="13">
        <v>46113</v>
      </c>
      <c r="U265" s="11"/>
      <c r="V265" s="11" t="s">
        <v>15</v>
      </c>
      <c r="W265" s="11"/>
    </row>
    <row r="266" spans="1:23">
      <c r="A266" s="11">
        <v>264</v>
      </c>
      <c r="B266" s="11"/>
      <c r="C266" t="s">
        <v>505</v>
      </c>
      <c r="F266" s="1">
        <v>2021</v>
      </c>
      <c r="G266" t="s">
        <v>506</v>
      </c>
      <c r="H266"/>
      <c r="I266"/>
      <c r="J266" s="11" t="s">
        <v>12</v>
      </c>
      <c r="K266" s="11"/>
      <c r="L266" s="11"/>
      <c r="M266" s="11" t="s">
        <v>13</v>
      </c>
      <c r="N266" s="11"/>
      <c r="O266" s="11"/>
      <c r="P266" s="11"/>
      <c r="Q266" s="11"/>
      <c r="R266" s="11" t="s">
        <v>14</v>
      </c>
      <c r="S266" s="11"/>
      <c r="T266" s="13">
        <v>46113</v>
      </c>
      <c r="U266" s="11"/>
      <c r="V266" s="11" t="s">
        <v>15</v>
      </c>
      <c r="W266" s="11"/>
    </row>
    <row r="267" spans="1:23">
      <c r="A267" s="11">
        <v>265</v>
      </c>
      <c r="B267" s="11"/>
      <c r="C267" t="s">
        <v>507</v>
      </c>
      <c r="F267" s="1">
        <v>2019</v>
      </c>
      <c r="G267" t="s">
        <v>508</v>
      </c>
      <c r="H267"/>
      <c r="I267"/>
      <c r="J267" s="11" t="s">
        <v>12</v>
      </c>
      <c r="K267" s="11"/>
      <c r="L267" s="11"/>
      <c r="M267" s="11" t="s">
        <v>13</v>
      </c>
      <c r="N267" s="11"/>
      <c r="O267" s="11"/>
      <c r="P267" s="11"/>
      <c r="Q267" s="11"/>
      <c r="R267" s="11" t="s">
        <v>14</v>
      </c>
      <c r="S267" s="11"/>
      <c r="T267" s="13">
        <v>46113</v>
      </c>
      <c r="U267" s="11"/>
      <c r="V267" s="11" t="s">
        <v>15</v>
      </c>
      <c r="W267" s="11"/>
    </row>
    <row r="268" spans="1:23">
      <c r="A268" s="11">
        <v>266</v>
      </c>
      <c r="B268" s="11"/>
      <c r="C268" t="s">
        <v>507</v>
      </c>
      <c r="F268" s="1">
        <v>2019</v>
      </c>
      <c r="G268" t="s">
        <v>508</v>
      </c>
      <c r="H268"/>
      <c r="I268"/>
      <c r="J268" s="11" t="s">
        <v>12</v>
      </c>
      <c r="K268" s="11"/>
      <c r="L268" s="11"/>
      <c r="M268" s="11" t="s">
        <v>47</v>
      </c>
      <c r="N268" s="11"/>
      <c r="O268" s="11"/>
      <c r="P268" s="11"/>
      <c r="Q268" s="11"/>
      <c r="R268" s="11" t="s">
        <v>14</v>
      </c>
      <c r="S268" s="11"/>
      <c r="T268" s="13">
        <v>46113</v>
      </c>
      <c r="U268" s="11"/>
      <c r="V268" s="11" t="s">
        <v>15</v>
      </c>
      <c r="W268" s="11"/>
    </row>
    <row r="269" spans="1:23">
      <c r="A269" s="11">
        <v>267</v>
      </c>
      <c r="B269" s="11"/>
      <c r="C269" t="s">
        <v>509</v>
      </c>
      <c r="F269" s="1">
        <v>2016</v>
      </c>
      <c r="G269" t="s">
        <v>510</v>
      </c>
      <c r="H269"/>
      <c r="I269"/>
      <c r="J269" s="11" t="s">
        <v>12</v>
      </c>
      <c r="K269" s="11"/>
      <c r="L269" s="11"/>
      <c r="M269" s="11" t="s">
        <v>13</v>
      </c>
      <c r="N269" s="11"/>
      <c r="O269" s="11"/>
      <c r="P269" s="11"/>
      <c r="Q269" s="11"/>
      <c r="R269" s="11" t="s">
        <v>14</v>
      </c>
      <c r="S269" s="11"/>
      <c r="T269" s="13">
        <v>46113</v>
      </c>
      <c r="U269" s="11"/>
      <c r="V269" s="11" t="s">
        <v>15</v>
      </c>
      <c r="W269" s="11"/>
    </row>
    <row r="270" spans="1:23">
      <c r="A270" s="11">
        <v>268</v>
      </c>
      <c r="B270" s="11"/>
      <c r="C270" t="s">
        <v>511</v>
      </c>
      <c r="F270" s="1">
        <v>2005</v>
      </c>
      <c r="G270" t="s">
        <v>512</v>
      </c>
      <c r="H270"/>
      <c r="I270"/>
      <c r="J270" s="11" t="s">
        <v>12</v>
      </c>
      <c r="K270" s="11"/>
      <c r="L270" s="11"/>
      <c r="M270" s="11" t="s">
        <v>13</v>
      </c>
      <c r="N270" s="11"/>
      <c r="O270" s="11"/>
      <c r="P270" s="11"/>
      <c r="Q270" s="11"/>
      <c r="R270" s="11" t="s">
        <v>14</v>
      </c>
      <c r="S270" s="11"/>
      <c r="T270" s="13">
        <v>46113</v>
      </c>
      <c r="U270" s="11"/>
      <c r="V270" s="11" t="s">
        <v>15</v>
      </c>
      <c r="W270" s="11"/>
    </row>
    <row r="271" spans="1:23">
      <c r="A271" s="11">
        <v>269</v>
      </c>
      <c r="B271" s="11"/>
      <c r="C271" t="s">
        <v>513</v>
      </c>
      <c r="F271" s="1">
        <v>2025</v>
      </c>
      <c r="G271" t="s">
        <v>514</v>
      </c>
      <c r="H271"/>
      <c r="I271"/>
      <c r="J271" s="11" t="s">
        <v>12</v>
      </c>
      <c r="K271" s="11"/>
      <c r="L271" s="11"/>
      <c r="M271" s="11" t="s">
        <v>13</v>
      </c>
      <c r="N271" s="11"/>
      <c r="O271" s="11"/>
      <c r="P271" s="11"/>
      <c r="Q271" s="11"/>
      <c r="R271" s="11" t="s">
        <v>14</v>
      </c>
      <c r="S271" s="11"/>
      <c r="T271" s="13">
        <v>46113</v>
      </c>
      <c r="U271" s="11"/>
      <c r="V271" s="11" t="s">
        <v>15</v>
      </c>
      <c r="W271" s="11"/>
    </row>
    <row r="272" spans="1:23">
      <c r="A272" s="11">
        <v>270</v>
      </c>
      <c r="B272" s="11"/>
      <c r="C272" t="s">
        <v>515</v>
      </c>
      <c r="F272" s="1">
        <v>2022</v>
      </c>
      <c r="G272" t="s">
        <v>516</v>
      </c>
      <c r="H272"/>
      <c r="I272"/>
      <c r="J272" s="11" t="s">
        <v>12</v>
      </c>
      <c r="K272" s="11"/>
      <c r="L272" s="11"/>
      <c r="M272" s="11" t="s">
        <v>13</v>
      </c>
      <c r="N272" s="11"/>
      <c r="O272" s="11"/>
      <c r="P272" s="11"/>
      <c r="Q272" s="11"/>
      <c r="R272" s="11" t="s">
        <v>14</v>
      </c>
      <c r="S272" s="11"/>
      <c r="T272" s="13">
        <v>46113</v>
      </c>
      <c r="U272" s="11"/>
      <c r="V272" s="11" t="s">
        <v>15</v>
      </c>
      <c r="W272" s="11"/>
    </row>
    <row r="273" spans="1:23">
      <c r="A273" s="11">
        <v>271</v>
      </c>
      <c r="B273" s="11"/>
      <c r="C273" t="s">
        <v>517</v>
      </c>
      <c r="F273" s="1">
        <v>2025</v>
      </c>
      <c r="G273" t="s">
        <v>518</v>
      </c>
      <c r="H273"/>
      <c r="I273"/>
      <c r="J273" s="11" t="s">
        <v>12</v>
      </c>
      <c r="K273" s="11"/>
      <c r="L273" s="11"/>
      <c r="M273" s="11" t="s">
        <v>13</v>
      </c>
      <c r="N273" s="11"/>
      <c r="O273" s="11"/>
      <c r="P273" s="11"/>
      <c r="Q273" s="11"/>
      <c r="R273" s="11" t="s">
        <v>14</v>
      </c>
      <c r="S273" s="11"/>
      <c r="T273" s="13">
        <v>46113</v>
      </c>
      <c r="U273" s="11"/>
      <c r="V273" s="11" t="s">
        <v>15</v>
      </c>
      <c r="W273" s="11"/>
    </row>
    <row r="274" spans="1:23">
      <c r="A274" s="11">
        <v>272</v>
      </c>
      <c r="B274" s="11"/>
      <c r="C274" t="s">
        <v>519</v>
      </c>
      <c r="F274" s="1">
        <v>2022</v>
      </c>
      <c r="G274" t="s">
        <v>520</v>
      </c>
      <c r="H274"/>
      <c r="I274"/>
      <c r="J274" s="11" t="s">
        <v>12</v>
      </c>
      <c r="K274" s="11"/>
      <c r="L274" s="11"/>
      <c r="M274" s="11" t="s">
        <v>13</v>
      </c>
      <c r="N274" s="11"/>
      <c r="O274" s="11"/>
      <c r="P274" s="11"/>
      <c r="Q274" s="11"/>
      <c r="R274" s="11" t="s">
        <v>14</v>
      </c>
      <c r="S274" s="11"/>
      <c r="T274" s="13">
        <v>46113</v>
      </c>
      <c r="U274" s="11"/>
      <c r="V274" s="11" t="s">
        <v>15</v>
      </c>
      <c r="W274" s="11"/>
    </row>
    <row r="275" spans="1:23">
      <c r="A275" s="11">
        <v>273</v>
      </c>
      <c r="B275" s="11"/>
      <c r="C275" t="s">
        <v>521</v>
      </c>
      <c r="F275" s="1">
        <v>2013</v>
      </c>
      <c r="G275" t="s">
        <v>522</v>
      </c>
      <c r="H275"/>
      <c r="I275"/>
      <c r="J275" s="11" t="s">
        <v>12</v>
      </c>
      <c r="K275" s="11"/>
      <c r="L275" s="11"/>
      <c r="M275" s="11" t="s">
        <v>13</v>
      </c>
      <c r="N275" s="11"/>
      <c r="O275" s="11"/>
      <c r="P275" s="11"/>
      <c r="Q275" s="11"/>
      <c r="R275" s="11" t="s">
        <v>14</v>
      </c>
      <c r="S275" s="11"/>
      <c r="T275" s="13">
        <v>46113</v>
      </c>
      <c r="U275" s="11"/>
      <c r="V275" s="11" t="s">
        <v>15</v>
      </c>
      <c r="W275" s="11"/>
    </row>
    <row r="276" spans="1:23">
      <c r="A276" s="11">
        <v>274</v>
      </c>
      <c r="B276" s="11"/>
      <c r="C276" t="s">
        <v>523</v>
      </c>
      <c r="F276" s="1">
        <v>2014</v>
      </c>
      <c r="G276" t="s">
        <v>524</v>
      </c>
      <c r="H276"/>
      <c r="I276"/>
      <c r="J276" s="11" t="s">
        <v>12</v>
      </c>
      <c r="K276" s="11"/>
      <c r="L276" s="11"/>
      <c r="M276" s="11" t="s">
        <v>13</v>
      </c>
      <c r="N276" s="11"/>
      <c r="O276" s="11"/>
      <c r="P276" s="11"/>
      <c r="Q276" s="11"/>
      <c r="R276" s="11" t="s">
        <v>14</v>
      </c>
      <c r="S276" s="11"/>
      <c r="T276" s="13">
        <v>46113</v>
      </c>
      <c r="U276" s="11"/>
      <c r="V276" s="11" t="s">
        <v>15</v>
      </c>
      <c r="W276" s="11"/>
    </row>
    <row r="277" spans="1:23">
      <c r="A277" s="11">
        <v>275</v>
      </c>
      <c r="B277" s="11"/>
      <c r="C277" t="s">
        <v>525</v>
      </c>
      <c r="F277" s="1">
        <v>2023</v>
      </c>
      <c r="G277" t="s">
        <v>526</v>
      </c>
      <c r="H277"/>
      <c r="I277"/>
      <c r="J277" s="11" t="s">
        <v>12</v>
      </c>
      <c r="K277" s="11"/>
      <c r="L277" s="11"/>
      <c r="M277" s="11" t="s">
        <v>13</v>
      </c>
      <c r="N277" s="11"/>
      <c r="O277" s="11"/>
      <c r="P277" s="11"/>
      <c r="Q277" s="11"/>
      <c r="R277" s="11" t="s">
        <v>14</v>
      </c>
      <c r="S277" s="11"/>
      <c r="T277" s="13">
        <v>46113</v>
      </c>
      <c r="U277" s="11"/>
      <c r="V277" s="11" t="s">
        <v>15</v>
      </c>
      <c r="W277" s="11"/>
    </row>
    <row r="278" spans="1:23">
      <c r="A278" s="11">
        <v>276</v>
      </c>
      <c r="B278" s="11"/>
      <c r="C278" t="s">
        <v>527</v>
      </c>
      <c r="F278" s="1">
        <v>2024</v>
      </c>
      <c r="G278" t="s">
        <v>528</v>
      </c>
      <c r="H278"/>
      <c r="I278"/>
      <c r="J278" s="11" t="s">
        <v>12</v>
      </c>
      <c r="K278" s="11"/>
      <c r="L278" s="11"/>
      <c r="M278" s="11" t="s">
        <v>13</v>
      </c>
      <c r="N278" s="11"/>
      <c r="O278" s="11"/>
      <c r="P278" s="11"/>
      <c r="Q278" s="11"/>
      <c r="R278" s="11" t="s">
        <v>14</v>
      </c>
      <c r="S278" s="11"/>
      <c r="T278" s="13">
        <v>46113</v>
      </c>
      <c r="U278" s="11"/>
      <c r="V278" s="11" t="s">
        <v>15</v>
      </c>
      <c r="W278" s="11"/>
    </row>
    <row r="279" spans="1:23">
      <c r="A279" s="11">
        <v>277</v>
      </c>
      <c r="B279" s="11"/>
      <c r="C279" t="s">
        <v>527</v>
      </c>
      <c r="F279" s="1">
        <v>2024</v>
      </c>
      <c r="G279" t="s">
        <v>528</v>
      </c>
      <c r="H279"/>
      <c r="I279"/>
      <c r="J279" s="11" t="s">
        <v>12</v>
      </c>
      <c r="K279" s="11"/>
      <c r="L279" s="11"/>
      <c r="M279" s="11" t="s">
        <v>47</v>
      </c>
      <c r="N279" s="11"/>
      <c r="O279" s="11"/>
      <c r="P279" s="11"/>
      <c r="Q279" s="11"/>
      <c r="R279" s="11" t="s">
        <v>14</v>
      </c>
      <c r="S279" s="11"/>
      <c r="T279" s="13">
        <v>46113</v>
      </c>
      <c r="U279" s="11"/>
      <c r="V279" s="11" t="s">
        <v>15</v>
      </c>
      <c r="W279" s="11"/>
    </row>
    <row r="280" spans="1:23">
      <c r="A280" s="11">
        <v>278</v>
      </c>
      <c r="B280" s="11"/>
      <c r="C280" t="s">
        <v>529</v>
      </c>
      <c r="F280" s="1">
        <v>2017</v>
      </c>
      <c r="G280" t="s">
        <v>530</v>
      </c>
      <c r="H280"/>
      <c r="I280"/>
      <c r="J280" s="11" t="s">
        <v>12</v>
      </c>
      <c r="K280" s="11"/>
      <c r="L280" s="11"/>
      <c r="M280" s="11" t="s">
        <v>13</v>
      </c>
      <c r="N280" s="11"/>
      <c r="O280" s="11"/>
      <c r="P280" s="11"/>
      <c r="Q280" s="11"/>
      <c r="R280" s="11" t="s">
        <v>14</v>
      </c>
      <c r="S280" s="11"/>
      <c r="T280" s="13">
        <v>46113</v>
      </c>
      <c r="U280" s="11"/>
      <c r="V280" s="11" t="s">
        <v>15</v>
      </c>
      <c r="W280" s="11"/>
    </row>
    <row r="281" spans="1:23">
      <c r="A281" s="11">
        <v>279</v>
      </c>
      <c r="B281" s="11"/>
      <c r="C281" t="s">
        <v>531</v>
      </c>
      <c r="F281" s="1">
        <v>2009</v>
      </c>
      <c r="G281" t="s">
        <v>532</v>
      </c>
      <c r="H281"/>
      <c r="I281"/>
      <c r="J281" s="11" t="s">
        <v>12</v>
      </c>
      <c r="K281" s="11"/>
      <c r="L281" s="11"/>
      <c r="M281" s="11" t="s">
        <v>13</v>
      </c>
      <c r="N281" s="11"/>
      <c r="O281" s="11"/>
      <c r="P281" s="11"/>
      <c r="Q281" s="11"/>
      <c r="R281" s="11" t="s">
        <v>14</v>
      </c>
      <c r="S281" s="11"/>
      <c r="T281" s="13">
        <v>46113</v>
      </c>
      <c r="U281" s="11"/>
      <c r="V281" s="11" t="s">
        <v>15</v>
      </c>
      <c r="W281" s="11"/>
    </row>
    <row r="282" spans="1:23">
      <c r="A282" s="11">
        <v>280</v>
      </c>
      <c r="B282" s="11"/>
      <c r="C282" t="s">
        <v>533</v>
      </c>
      <c r="F282" s="1">
        <v>2024</v>
      </c>
      <c r="G282" t="s">
        <v>534</v>
      </c>
      <c r="H282"/>
      <c r="I282"/>
      <c r="J282" s="11" t="s">
        <v>12</v>
      </c>
      <c r="K282" s="11"/>
      <c r="L282" s="11"/>
      <c r="M282" s="11" t="s">
        <v>13</v>
      </c>
      <c r="N282" s="11"/>
      <c r="O282" s="11"/>
      <c r="P282" s="11"/>
      <c r="Q282" s="11"/>
      <c r="R282" s="11" t="s">
        <v>14</v>
      </c>
      <c r="S282" s="11"/>
      <c r="T282" s="13">
        <v>46113</v>
      </c>
      <c r="U282" s="11"/>
      <c r="V282" s="11" t="s">
        <v>15</v>
      </c>
      <c r="W282" s="11"/>
    </row>
    <row r="283" spans="1:23">
      <c r="A283" s="11">
        <v>281</v>
      </c>
      <c r="B283" s="11"/>
      <c r="C283" t="s">
        <v>535</v>
      </c>
      <c r="F283" s="1">
        <v>2024</v>
      </c>
      <c r="G283" t="s">
        <v>536</v>
      </c>
      <c r="H283"/>
      <c r="I283"/>
      <c r="J283" s="11" t="s">
        <v>12</v>
      </c>
      <c r="K283" s="11"/>
      <c r="L283" s="11"/>
      <c r="M283" s="11" t="s">
        <v>13</v>
      </c>
      <c r="N283" s="11"/>
      <c r="O283" s="11"/>
      <c r="P283" s="11"/>
      <c r="Q283" s="11"/>
      <c r="R283" s="11" t="s">
        <v>14</v>
      </c>
      <c r="S283" s="11"/>
      <c r="T283" s="13">
        <v>46113</v>
      </c>
      <c r="U283" s="11"/>
      <c r="V283" s="11" t="s">
        <v>15</v>
      </c>
      <c r="W283" s="11"/>
    </row>
    <row r="284" spans="1:23">
      <c r="A284" s="11">
        <v>282</v>
      </c>
      <c r="B284" s="11"/>
      <c r="C284" t="s">
        <v>537</v>
      </c>
      <c r="F284" s="1">
        <v>2020</v>
      </c>
      <c r="G284" t="s">
        <v>538</v>
      </c>
      <c r="H284"/>
      <c r="I284"/>
      <c r="J284" s="11" t="s">
        <v>12</v>
      </c>
      <c r="K284" s="11"/>
      <c r="L284" s="11"/>
      <c r="M284" s="11" t="s">
        <v>13</v>
      </c>
      <c r="N284" s="11"/>
      <c r="O284" s="11"/>
      <c r="P284" s="11"/>
      <c r="Q284" s="11"/>
      <c r="R284" s="11" t="s">
        <v>14</v>
      </c>
      <c r="S284" s="11"/>
      <c r="T284" s="13">
        <v>46113</v>
      </c>
      <c r="U284" s="11"/>
      <c r="V284" s="11" t="s">
        <v>15</v>
      </c>
      <c r="W284" s="11"/>
    </row>
    <row r="285" spans="1:23">
      <c r="A285" s="11">
        <v>283</v>
      </c>
      <c r="B285" s="11"/>
      <c r="C285" t="s">
        <v>539</v>
      </c>
      <c r="F285" s="1">
        <v>2016</v>
      </c>
      <c r="G285" t="s">
        <v>540</v>
      </c>
      <c r="H285"/>
      <c r="I285"/>
      <c r="J285" s="11" t="s">
        <v>12</v>
      </c>
      <c r="K285" s="11"/>
      <c r="L285" s="11"/>
      <c r="M285" s="11" t="s">
        <v>13</v>
      </c>
      <c r="N285" s="11"/>
      <c r="O285" s="11"/>
      <c r="P285" s="11"/>
      <c r="Q285" s="11"/>
      <c r="R285" s="11" t="s">
        <v>14</v>
      </c>
      <c r="S285" s="11"/>
      <c r="T285" s="13">
        <v>46113</v>
      </c>
      <c r="U285" s="11"/>
      <c r="V285" s="11" t="s">
        <v>15</v>
      </c>
      <c r="W285" s="11"/>
    </row>
    <row r="286" spans="1:23">
      <c r="A286" s="11">
        <v>284</v>
      </c>
      <c r="B286" s="11"/>
      <c r="C286" t="s">
        <v>541</v>
      </c>
      <c r="F286" s="1">
        <v>2017</v>
      </c>
      <c r="G286" t="s">
        <v>542</v>
      </c>
      <c r="H286"/>
      <c r="I286"/>
      <c r="J286" s="11" t="s">
        <v>12</v>
      </c>
      <c r="K286" s="11"/>
      <c r="L286" s="11"/>
      <c r="M286" s="11" t="s">
        <v>13</v>
      </c>
      <c r="N286" s="11"/>
      <c r="O286" s="11"/>
      <c r="P286" s="11"/>
      <c r="Q286" s="11"/>
      <c r="R286" s="11" t="s">
        <v>14</v>
      </c>
      <c r="S286" s="11"/>
      <c r="T286" s="13">
        <v>46113</v>
      </c>
      <c r="U286" s="11"/>
      <c r="V286" s="11" t="s">
        <v>15</v>
      </c>
      <c r="W286" s="11"/>
    </row>
    <row r="287" spans="1:23">
      <c r="A287" s="11">
        <v>285</v>
      </c>
      <c r="B287" s="11"/>
      <c r="C287" t="s">
        <v>543</v>
      </c>
      <c r="F287" s="1">
        <v>2020</v>
      </c>
      <c r="G287" t="s">
        <v>544</v>
      </c>
      <c r="H287"/>
      <c r="I287"/>
      <c r="J287" s="11" t="s">
        <v>12</v>
      </c>
      <c r="K287" s="11"/>
      <c r="L287" s="11"/>
      <c r="M287" s="11" t="s">
        <v>13</v>
      </c>
      <c r="N287" s="11"/>
      <c r="O287" s="11"/>
      <c r="P287" s="11"/>
      <c r="Q287" s="11"/>
      <c r="R287" s="11" t="s">
        <v>14</v>
      </c>
      <c r="S287" s="11"/>
      <c r="T287" s="13">
        <v>46113</v>
      </c>
      <c r="U287" s="11"/>
      <c r="V287" s="11" t="s">
        <v>15</v>
      </c>
      <c r="W287" s="11"/>
    </row>
    <row r="288" spans="1:23">
      <c r="A288" s="11">
        <v>286</v>
      </c>
      <c r="B288" s="11"/>
      <c r="C288" t="s">
        <v>545</v>
      </c>
      <c r="F288" s="1">
        <v>2025</v>
      </c>
      <c r="G288" t="s">
        <v>546</v>
      </c>
      <c r="H288"/>
      <c r="I288"/>
      <c r="J288" s="11" t="s">
        <v>12</v>
      </c>
      <c r="K288" s="11"/>
      <c r="L288" s="11"/>
      <c r="M288" s="11" t="s">
        <v>13</v>
      </c>
      <c r="N288" s="11"/>
      <c r="O288" s="11"/>
      <c r="P288" s="11"/>
      <c r="Q288" s="11"/>
      <c r="R288" s="11" t="s">
        <v>14</v>
      </c>
      <c r="S288" s="11"/>
      <c r="T288" s="13">
        <v>46113</v>
      </c>
      <c r="U288" s="11"/>
      <c r="V288" s="11" t="s">
        <v>15</v>
      </c>
      <c r="W288" s="11"/>
    </row>
    <row r="289" spans="1:23">
      <c r="A289" s="11">
        <v>287</v>
      </c>
      <c r="B289" s="11"/>
      <c r="C289" t="s">
        <v>547</v>
      </c>
      <c r="F289" s="1">
        <v>2015</v>
      </c>
      <c r="G289" t="s">
        <v>548</v>
      </c>
      <c r="H289"/>
      <c r="I289"/>
      <c r="J289" s="11" t="s">
        <v>12</v>
      </c>
      <c r="K289" s="11"/>
      <c r="L289" s="11"/>
      <c r="M289" s="11" t="s">
        <v>13</v>
      </c>
      <c r="N289" s="11"/>
      <c r="O289" s="11"/>
      <c r="P289" s="11"/>
      <c r="Q289" s="11"/>
      <c r="R289" s="11" t="s">
        <v>14</v>
      </c>
      <c r="S289" s="11"/>
      <c r="T289" s="13">
        <v>46113</v>
      </c>
      <c r="U289" s="11"/>
      <c r="V289" s="11" t="s">
        <v>15</v>
      </c>
      <c r="W289" s="11"/>
    </row>
    <row r="290" spans="1:23">
      <c r="A290" s="11">
        <v>288</v>
      </c>
      <c r="B290" s="11"/>
      <c r="C290" t="s">
        <v>549</v>
      </c>
      <c r="F290" s="1">
        <v>2020</v>
      </c>
      <c r="G290" t="s">
        <v>550</v>
      </c>
      <c r="H290"/>
      <c r="I290"/>
      <c r="J290" s="11" t="s">
        <v>12</v>
      </c>
      <c r="K290" s="11"/>
      <c r="L290" s="11"/>
      <c r="M290" s="11" t="s">
        <v>13</v>
      </c>
      <c r="N290" s="11"/>
      <c r="O290" s="11"/>
      <c r="P290" s="11"/>
      <c r="Q290" s="11"/>
      <c r="R290" s="11" t="s">
        <v>14</v>
      </c>
      <c r="S290" s="11"/>
      <c r="T290" s="13">
        <v>46113</v>
      </c>
      <c r="U290" s="11"/>
      <c r="V290" s="11" t="s">
        <v>15</v>
      </c>
      <c r="W290" s="11"/>
    </row>
    <row r="291" spans="1:23">
      <c r="A291" s="11">
        <v>289</v>
      </c>
      <c r="B291" s="11"/>
      <c r="C291" t="s">
        <v>551</v>
      </c>
      <c r="F291" s="1">
        <v>2019</v>
      </c>
      <c r="G291" t="s">
        <v>552</v>
      </c>
      <c r="H291"/>
      <c r="I291"/>
      <c r="J291" s="11" t="s">
        <v>12</v>
      </c>
      <c r="K291" s="11"/>
      <c r="L291" s="11"/>
      <c r="M291" s="11" t="s">
        <v>13</v>
      </c>
      <c r="N291" s="11"/>
      <c r="O291" s="11"/>
      <c r="P291" s="11"/>
      <c r="Q291" s="11"/>
      <c r="R291" s="11" t="s">
        <v>14</v>
      </c>
      <c r="S291" s="11"/>
      <c r="T291" s="13">
        <v>46113</v>
      </c>
      <c r="U291" s="11"/>
      <c r="V291" s="11" t="s">
        <v>15</v>
      </c>
      <c r="W291" s="11"/>
    </row>
    <row r="292" spans="1:23">
      <c r="A292" s="11">
        <v>290</v>
      </c>
      <c r="B292" s="11"/>
      <c r="C292" t="s">
        <v>551</v>
      </c>
      <c r="F292" s="1">
        <v>2019</v>
      </c>
      <c r="G292" t="s">
        <v>552</v>
      </c>
      <c r="H292"/>
      <c r="I292"/>
      <c r="J292" s="11" t="s">
        <v>12</v>
      </c>
      <c r="K292" s="11"/>
      <c r="L292" s="11"/>
      <c r="M292" s="11" t="s">
        <v>47</v>
      </c>
      <c r="N292" s="11"/>
      <c r="O292" s="11"/>
      <c r="P292" s="11"/>
      <c r="Q292" s="11"/>
      <c r="R292" s="11" t="s">
        <v>14</v>
      </c>
      <c r="S292" s="11"/>
      <c r="T292" s="13">
        <v>46113</v>
      </c>
      <c r="U292" s="11"/>
      <c r="V292" s="11" t="s">
        <v>15</v>
      </c>
      <c r="W292" s="11"/>
    </row>
    <row r="293" spans="1:23">
      <c r="A293" s="11">
        <v>291</v>
      </c>
      <c r="B293" s="11"/>
      <c r="C293" t="s">
        <v>553</v>
      </c>
      <c r="F293" s="1">
        <v>2024</v>
      </c>
      <c r="G293" t="s">
        <v>554</v>
      </c>
      <c r="H293"/>
      <c r="I293"/>
      <c r="J293" s="11" t="s">
        <v>12</v>
      </c>
      <c r="K293" s="11"/>
      <c r="L293" s="11"/>
      <c r="M293" s="11" t="s">
        <v>13</v>
      </c>
      <c r="N293" s="11"/>
      <c r="O293" s="11"/>
      <c r="P293" s="11"/>
      <c r="Q293" s="11"/>
      <c r="R293" s="11" t="s">
        <v>14</v>
      </c>
      <c r="S293" s="11"/>
      <c r="T293" s="13">
        <v>46113</v>
      </c>
      <c r="U293" s="11"/>
      <c r="V293" s="11" t="s">
        <v>15</v>
      </c>
      <c r="W293" s="11"/>
    </row>
    <row r="294" spans="1:23">
      <c r="A294" s="11">
        <v>292</v>
      </c>
      <c r="B294" s="11"/>
      <c r="C294" t="s">
        <v>555</v>
      </c>
      <c r="F294" s="1">
        <v>2018</v>
      </c>
      <c r="G294" t="s">
        <v>556</v>
      </c>
      <c r="H294"/>
      <c r="I294"/>
      <c r="J294" s="11" t="s">
        <v>12</v>
      </c>
      <c r="K294" s="11"/>
      <c r="L294" s="11"/>
      <c r="M294" s="11" t="s">
        <v>13</v>
      </c>
      <c r="N294" s="11"/>
      <c r="O294" s="11"/>
      <c r="P294" s="11"/>
      <c r="Q294" s="11"/>
      <c r="R294" s="11" t="s">
        <v>14</v>
      </c>
      <c r="S294" s="11"/>
      <c r="T294" s="13">
        <v>46113</v>
      </c>
      <c r="U294" s="11"/>
      <c r="V294" s="11" t="s">
        <v>15</v>
      </c>
      <c r="W294" s="11"/>
    </row>
    <row r="295" spans="1:23">
      <c r="A295" s="11">
        <v>293</v>
      </c>
      <c r="B295" s="11"/>
      <c r="C295" t="s">
        <v>557</v>
      </c>
      <c r="F295" s="1">
        <v>2001</v>
      </c>
      <c r="G295" t="s">
        <v>558</v>
      </c>
      <c r="H295"/>
      <c r="I295"/>
      <c r="J295" s="11" t="s">
        <v>12</v>
      </c>
      <c r="K295" s="11"/>
      <c r="L295" s="11"/>
      <c r="M295" s="11" t="s">
        <v>13</v>
      </c>
      <c r="N295" s="11"/>
      <c r="O295" s="11"/>
      <c r="P295" s="11"/>
      <c r="Q295" s="11"/>
      <c r="R295" s="11" t="s">
        <v>14</v>
      </c>
      <c r="S295" s="11"/>
      <c r="T295" s="13">
        <v>46113</v>
      </c>
      <c r="U295" s="11"/>
      <c r="V295" s="11" t="s">
        <v>15</v>
      </c>
      <c r="W295" s="11"/>
    </row>
    <row r="296" spans="1:23">
      <c r="A296" s="11">
        <v>294</v>
      </c>
      <c r="B296" s="11"/>
      <c r="C296" t="s">
        <v>559</v>
      </c>
      <c r="F296" s="1">
        <v>2002</v>
      </c>
      <c r="G296" t="s">
        <v>560</v>
      </c>
      <c r="H296"/>
      <c r="I296"/>
      <c r="J296" s="11" t="s">
        <v>12</v>
      </c>
      <c r="K296" s="11"/>
      <c r="L296" s="11"/>
      <c r="M296" s="11" t="s">
        <v>13</v>
      </c>
      <c r="N296" s="11"/>
      <c r="O296" s="11"/>
      <c r="P296" s="11"/>
      <c r="Q296" s="11"/>
      <c r="R296" s="11" t="s">
        <v>14</v>
      </c>
      <c r="S296" s="11"/>
      <c r="T296" s="13">
        <v>46113</v>
      </c>
      <c r="U296" s="11"/>
      <c r="V296" s="11" t="s">
        <v>15</v>
      </c>
      <c r="W296" s="11"/>
    </row>
    <row r="297" spans="1:23">
      <c r="A297" s="11">
        <v>295</v>
      </c>
      <c r="B297" s="11"/>
      <c r="C297" t="s">
        <v>561</v>
      </c>
      <c r="F297" s="1">
        <v>2023</v>
      </c>
      <c r="G297" t="s">
        <v>562</v>
      </c>
      <c r="H297"/>
      <c r="I297"/>
      <c r="J297" s="11" t="s">
        <v>12</v>
      </c>
      <c r="K297" s="11"/>
      <c r="L297" s="11"/>
      <c r="M297" s="11" t="s">
        <v>13</v>
      </c>
      <c r="N297" s="11"/>
      <c r="O297" s="11"/>
      <c r="P297" s="11"/>
      <c r="Q297" s="11"/>
      <c r="R297" s="11" t="s">
        <v>14</v>
      </c>
      <c r="S297" s="11"/>
      <c r="T297" s="13">
        <v>46113</v>
      </c>
      <c r="U297" s="11"/>
      <c r="V297" s="11" t="s">
        <v>15</v>
      </c>
      <c r="W297" s="11"/>
    </row>
    <row r="298" spans="1:23">
      <c r="A298" s="11">
        <v>296</v>
      </c>
      <c r="B298" s="11"/>
      <c r="C298" t="s">
        <v>563</v>
      </c>
      <c r="F298" s="1">
        <v>2024</v>
      </c>
      <c r="G298" t="s">
        <v>564</v>
      </c>
      <c r="H298"/>
      <c r="I298"/>
      <c r="J298" s="11" t="s">
        <v>12</v>
      </c>
      <c r="K298" s="11"/>
      <c r="L298" s="11"/>
      <c r="M298" s="11" t="s">
        <v>13</v>
      </c>
      <c r="N298" s="11"/>
      <c r="O298" s="11"/>
      <c r="P298" s="11"/>
      <c r="Q298" s="11"/>
      <c r="R298" s="11" t="s">
        <v>14</v>
      </c>
      <c r="S298" s="11"/>
      <c r="T298" s="13">
        <v>46113</v>
      </c>
      <c r="U298" s="11"/>
      <c r="V298" s="11" t="s">
        <v>15</v>
      </c>
      <c r="W298" s="11"/>
    </row>
    <row r="299" spans="1:23">
      <c r="A299" s="11">
        <v>297</v>
      </c>
      <c r="B299" s="11"/>
      <c r="C299" t="s">
        <v>565</v>
      </c>
      <c r="F299" s="1">
        <v>2002</v>
      </c>
      <c r="G299" t="s">
        <v>566</v>
      </c>
      <c r="H299"/>
      <c r="I299"/>
      <c r="J299" s="11" t="s">
        <v>12</v>
      </c>
      <c r="K299" s="11"/>
      <c r="L299" s="11"/>
      <c r="M299" s="11" t="s">
        <v>13</v>
      </c>
      <c r="N299" s="11"/>
      <c r="O299" s="11"/>
      <c r="P299" s="11"/>
      <c r="Q299" s="11"/>
      <c r="R299" s="11" t="s">
        <v>14</v>
      </c>
      <c r="S299" s="11"/>
      <c r="T299" s="13">
        <v>46113</v>
      </c>
      <c r="U299" s="11"/>
      <c r="V299" s="11" t="s">
        <v>15</v>
      </c>
      <c r="W299" s="11"/>
    </row>
    <row r="300" spans="1:23">
      <c r="A300" s="11">
        <v>298</v>
      </c>
      <c r="B300" s="11"/>
      <c r="C300" t="s">
        <v>567</v>
      </c>
      <c r="F300" s="1">
        <v>2010</v>
      </c>
      <c r="G300" t="s">
        <v>568</v>
      </c>
      <c r="H300"/>
      <c r="I300"/>
      <c r="J300" s="11" t="s">
        <v>12</v>
      </c>
      <c r="K300" s="11"/>
      <c r="L300" s="11"/>
      <c r="M300" s="11" t="s">
        <v>13</v>
      </c>
      <c r="N300" s="11"/>
      <c r="O300" s="11"/>
      <c r="P300" s="11"/>
      <c r="Q300" s="11"/>
      <c r="R300" s="11" t="s">
        <v>14</v>
      </c>
      <c r="S300" s="11"/>
      <c r="T300" s="13">
        <v>46113</v>
      </c>
      <c r="U300" s="11"/>
      <c r="V300" s="11" t="s">
        <v>15</v>
      </c>
      <c r="W300" s="11"/>
    </row>
    <row r="301" spans="1:23">
      <c r="A301" s="11">
        <v>299</v>
      </c>
      <c r="B301" s="11"/>
      <c r="C301" t="s">
        <v>567</v>
      </c>
      <c r="F301" s="1">
        <v>2010</v>
      </c>
      <c r="G301" t="s">
        <v>568</v>
      </c>
      <c r="H301"/>
      <c r="I301"/>
      <c r="J301" s="11" t="s">
        <v>12</v>
      </c>
      <c r="K301" s="11"/>
      <c r="L301" s="11"/>
      <c r="M301" s="11" t="s">
        <v>47</v>
      </c>
      <c r="N301" s="11"/>
      <c r="O301" s="11"/>
      <c r="P301" s="11"/>
      <c r="Q301" s="11"/>
      <c r="R301" s="11" t="s">
        <v>14</v>
      </c>
      <c r="S301" s="11"/>
      <c r="T301" s="13">
        <v>46113</v>
      </c>
      <c r="U301" s="11"/>
      <c r="V301" s="11" t="s">
        <v>15</v>
      </c>
      <c r="W301" s="11"/>
    </row>
    <row r="302" spans="1:23">
      <c r="A302" s="11">
        <v>300</v>
      </c>
      <c r="B302" s="11"/>
      <c r="C302" t="s">
        <v>567</v>
      </c>
      <c r="F302" s="1">
        <v>2010</v>
      </c>
      <c r="G302" t="s">
        <v>568</v>
      </c>
      <c r="H302"/>
      <c r="I302"/>
      <c r="J302" s="11" t="s">
        <v>12</v>
      </c>
      <c r="K302" s="11"/>
      <c r="L302" s="11"/>
      <c r="M302" s="11" t="s">
        <v>47</v>
      </c>
      <c r="N302" s="11"/>
      <c r="O302" s="11"/>
      <c r="P302" s="11"/>
      <c r="Q302" s="11"/>
      <c r="R302" s="11" t="s">
        <v>14</v>
      </c>
      <c r="S302" s="11"/>
      <c r="T302" s="13">
        <v>46113</v>
      </c>
      <c r="U302" s="11"/>
      <c r="V302" s="11" t="s">
        <v>15</v>
      </c>
      <c r="W302" s="11"/>
    </row>
    <row r="303" spans="1:23">
      <c r="A303" s="11">
        <v>301</v>
      </c>
      <c r="B303" s="11"/>
      <c r="C303" t="s">
        <v>569</v>
      </c>
      <c r="F303" s="1">
        <v>2025</v>
      </c>
      <c r="G303" t="s">
        <v>570</v>
      </c>
      <c r="H303"/>
      <c r="I303"/>
      <c r="J303" s="11" t="s">
        <v>12</v>
      </c>
      <c r="K303" s="11"/>
      <c r="L303" s="11"/>
      <c r="M303" s="11" t="s">
        <v>13</v>
      </c>
      <c r="N303" s="11"/>
      <c r="O303" s="11"/>
      <c r="P303" s="11"/>
      <c r="Q303" s="11"/>
      <c r="R303" s="11" t="s">
        <v>14</v>
      </c>
      <c r="S303" s="11"/>
      <c r="T303" s="13">
        <v>46113</v>
      </c>
      <c r="U303" s="11"/>
      <c r="V303" s="11" t="s">
        <v>15</v>
      </c>
      <c r="W303" s="11"/>
    </row>
    <row r="304" spans="1:23">
      <c r="A304" s="11">
        <v>302</v>
      </c>
      <c r="B304" s="11"/>
      <c r="C304" t="s">
        <v>571</v>
      </c>
      <c r="F304" s="1">
        <v>2014</v>
      </c>
      <c r="G304" t="s">
        <v>572</v>
      </c>
      <c r="H304"/>
      <c r="I304"/>
      <c r="J304" s="11" t="s">
        <v>12</v>
      </c>
      <c r="K304" s="11"/>
      <c r="L304" s="11"/>
      <c r="M304" s="11" t="s">
        <v>13</v>
      </c>
      <c r="N304" s="11"/>
      <c r="O304" s="11"/>
      <c r="P304" s="11"/>
      <c r="Q304" s="11"/>
      <c r="R304" s="11" t="s">
        <v>14</v>
      </c>
      <c r="S304" s="11"/>
      <c r="T304" s="13">
        <v>46113</v>
      </c>
      <c r="U304" s="11"/>
      <c r="V304" s="11" t="s">
        <v>15</v>
      </c>
      <c r="W304" s="11"/>
    </row>
    <row r="305" spans="1:23">
      <c r="A305" s="11">
        <v>303</v>
      </c>
      <c r="B305" s="11"/>
      <c r="C305" t="s">
        <v>573</v>
      </c>
      <c r="F305" s="1">
        <v>2024</v>
      </c>
      <c r="G305" t="s">
        <v>574</v>
      </c>
      <c r="H305"/>
      <c r="I305"/>
      <c r="J305" s="11" t="s">
        <v>12</v>
      </c>
      <c r="K305" s="11"/>
      <c r="L305" s="11"/>
      <c r="M305" s="11" t="s">
        <v>13</v>
      </c>
      <c r="N305" s="11"/>
      <c r="O305" s="11"/>
      <c r="P305" s="11"/>
      <c r="Q305" s="11"/>
      <c r="R305" s="11" t="s">
        <v>14</v>
      </c>
      <c r="S305" s="11"/>
      <c r="T305" s="13">
        <v>46113</v>
      </c>
      <c r="U305" s="11"/>
      <c r="V305" s="11" t="s">
        <v>15</v>
      </c>
      <c r="W305" s="11"/>
    </row>
    <row r="306" spans="1:23">
      <c r="A306" s="11">
        <v>304</v>
      </c>
      <c r="B306" s="11"/>
      <c r="C306" t="s">
        <v>575</v>
      </c>
      <c r="F306" s="1">
        <v>2026</v>
      </c>
      <c r="G306" t="s">
        <v>576</v>
      </c>
      <c r="H306"/>
      <c r="I306"/>
      <c r="J306" s="11" t="s">
        <v>12</v>
      </c>
      <c r="K306" s="11"/>
      <c r="L306" s="11"/>
      <c r="M306" s="11" t="s">
        <v>13</v>
      </c>
      <c r="N306" s="11"/>
      <c r="O306" s="11"/>
      <c r="P306" s="11"/>
      <c r="Q306" s="11"/>
      <c r="R306" s="11" t="s">
        <v>14</v>
      </c>
      <c r="S306" s="11"/>
      <c r="T306" s="13">
        <v>46113</v>
      </c>
      <c r="U306" s="11"/>
      <c r="V306" s="11" t="s">
        <v>15</v>
      </c>
      <c r="W306" s="11"/>
    </row>
    <row r="307" spans="1:23">
      <c r="A307" s="11">
        <v>305</v>
      </c>
      <c r="B307" s="11"/>
      <c r="C307" t="s">
        <v>577</v>
      </c>
      <c r="F307" s="1">
        <v>2015</v>
      </c>
      <c r="G307" t="s">
        <v>578</v>
      </c>
      <c r="H307"/>
      <c r="I307"/>
      <c r="J307" s="11" t="s">
        <v>12</v>
      </c>
      <c r="K307" s="11"/>
      <c r="L307" s="11"/>
      <c r="M307" s="11" t="s">
        <v>13</v>
      </c>
      <c r="N307" s="11"/>
      <c r="O307" s="11"/>
      <c r="P307" s="11"/>
      <c r="Q307" s="11"/>
      <c r="R307" s="11" t="s">
        <v>14</v>
      </c>
      <c r="S307" s="11"/>
      <c r="T307" s="13">
        <v>46113</v>
      </c>
      <c r="U307" s="11"/>
      <c r="V307" s="11" t="s">
        <v>15</v>
      </c>
      <c r="W307" s="11"/>
    </row>
    <row r="308" spans="1:23">
      <c r="A308" s="11">
        <v>306</v>
      </c>
      <c r="B308" s="11"/>
      <c r="C308" t="s">
        <v>579</v>
      </c>
      <c r="F308" s="1">
        <v>2024</v>
      </c>
      <c r="G308" t="s">
        <v>580</v>
      </c>
      <c r="H308"/>
      <c r="I308"/>
      <c r="J308" s="11" t="s">
        <v>12</v>
      </c>
      <c r="K308" s="11"/>
      <c r="L308" s="11"/>
      <c r="M308" s="11" t="s">
        <v>13</v>
      </c>
      <c r="N308" s="11"/>
      <c r="O308" s="11"/>
      <c r="P308" s="11"/>
      <c r="Q308" s="11"/>
      <c r="R308" s="11" t="s">
        <v>14</v>
      </c>
      <c r="S308" s="11"/>
      <c r="T308" s="13">
        <v>46113</v>
      </c>
      <c r="U308" s="11"/>
      <c r="V308" s="11" t="s">
        <v>15</v>
      </c>
      <c r="W308" s="11"/>
    </row>
    <row r="309" spans="1:23">
      <c r="A309" s="11">
        <v>307</v>
      </c>
      <c r="B309" s="11"/>
      <c r="C309" t="s">
        <v>581</v>
      </c>
      <c r="F309" s="1">
        <v>2011</v>
      </c>
      <c r="G309" t="s">
        <v>582</v>
      </c>
      <c r="H309"/>
      <c r="I309"/>
      <c r="J309" s="11" t="s">
        <v>12</v>
      </c>
      <c r="K309" s="11"/>
      <c r="L309" s="11"/>
      <c r="M309" s="11" t="s">
        <v>13</v>
      </c>
      <c r="N309" s="11"/>
      <c r="O309" s="11"/>
      <c r="P309" s="11"/>
      <c r="Q309" s="11"/>
      <c r="R309" s="11" t="s">
        <v>14</v>
      </c>
      <c r="S309" s="11"/>
      <c r="T309" s="13">
        <v>46113</v>
      </c>
      <c r="U309" s="11"/>
      <c r="V309" s="11" t="s">
        <v>15</v>
      </c>
      <c r="W309" s="11"/>
    </row>
    <row r="310" spans="1:23">
      <c r="A310" s="11">
        <v>308</v>
      </c>
      <c r="B310" s="11"/>
      <c r="C310" t="s">
        <v>583</v>
      </c>
      <c r="F310" s="1">
        <v>2015</v>
      </c>
      <c r="G310" t="s">
        <v>584</v>
      </c>
      <c r="H310"/>
      <c r="I310"/>
      <c r="J310" s="11" t="s">
        <v>12</v>
      </c>
      <c r="K310" s="11"/>
      <c r="L310" s="11"/>
      <c r="M310" s="11" t="s">
        <v>13</v>
      </c>
      <c r="N310" s="11"/>
      <c r="O310" s="11"/>
      <c r="P310" s="11"/>
      <c r="Q310" s="11"/>
      <c r="R310" s="11" t="s">
        <v>14</v>
      </c>
      <c r="S310" s="11"/>
      <c r="T310" s="13">
        <v>46113</v>
      </c>
      <c r="U310" s="11"/>
      <c r="V310" s="11" t="s">
        <v>15</v>
      </c>
      <c r="W310" s="11"/>
    </row>
    <row r="311" spans="1:23">
      <c r="A311" s="11">
        <v>309</v>
      </c>
      <c r="B311" s="11"/>
      <c r="C311" t="s">
        <v>585</v>
      </c>
      <c r="F311" s="1">
        <v>2024</v>
      </c>
      <c r="G311" t="s">
        <v>586</v>
      </c>
      <c r="H311"/>
      <c r="I311"/>
      <c r="J311" s="11" t="s">
        <v>12</v>
      </c>
      <c r="K311" s="11"/>
      <c r="L311" s="11"/>
      <c r="M311" s="11" t="s">
        <v>13</v>
      </c>
      <c r="N311" s="11"/>
      <c r="O311" s="11"/>
      <c r="P311" s="11"/>
      <c r="Q311" s="11"/>
      <c r="R311" s="11" t="s">
        <v>14</v>
      </c>
      <c r="S311" s="11"/>
      <c r="T311" s="13">
        <v>46113</v>
      </c>
      <c r="U311" s="11"/>
      <c r="V311" s="11" t="s">
        <v>15</v>
      </c>
      <c r="W311" s="11"/>
    </row>
    <row r="312" spans="1:23">
      <c r="A312" s="11">
        <v>310</v>
      </c>
      <c r="B312" s="11"/>
      <c r="C312" t="s">
        <v>587</v>
      </c>
      <c r="F312" s="1">
        <v>2020</v>
      </c>
      <c r="G312" t="s">
        <v>588</v>
      </c>
      <c r="H312"/>
      <c r="I312"/>
      <c r="J312" s="11" t="s">
        <v>12</v>
      </c>
      <c r="K312" s="11"/>
      <c r="L312" s="11"/>
      <c r="M312" s="11" t="s">
        <v>13</v>
      </c>
      <c r="N312" s="11"/>
      <c r="O312" s="11"/>
      <c r="P312" s="11"/>
      <c r="Q312" s="11"/>
      <c r="R312" s="11" t="s">
        <v>14</v>
      </c>
      <c r="S312" s="11"/>
      <c r="T312" s="13">
        <v>46113</v>
      </c>
      <c r="U312" s="11"/>
      <c r="V312" s="11" t="s">
        <v>15</v>
      </c>
      <c r="W312" s="11"/>
    </row>
    <row r="313" spans="1:23">
      <c r="A313" s="11">
        <v>311</v>
      </c>
      <c r="B313" s="11"/>
      <c r="C313" t="s">
        <v>589</v>
      </c>
      <c r="F313" s="1">
        <v>2021</v>
      </c>
      <c r="G313" t="s">
        <v>590</v>
      </c>
      <c r="H313"/>
      <c r="I313"/>
      <c r="J313" s="11" t="s">
        <v>12</v>
      </c>
      <c r="K313" s="11"/>
      <c r="L313" s="11"/>
      <c r="M313" s="11" t="s">
        <v>13</v>
      </c>
      <c r="N313" s="11"/>
      <c r="O313" s="11"/>
      <c r="P313" s="11"/>
      <c r="Q313" s="11"/>
      <c r="R313" s="11" t="s">
        <v>14</v>
      </c>
      <c r="S313" s="11"/>
      <c r="T313" s="13">
        <v>46113</v>
      </c>
      <c r="U313" s="11"/>
      <c r="V313" s="11" t="s">
        <v>15</v>
      </c>
      <c r="W313" s="11"/>
    </row>
    <row r="314" spans="1:23">
      <c r="A314" s="11">
        <v>312</v>
      </c>
      <c r="B314" s="11"/>
      <c r="C314" t="s">
        <v>591</v>
      </c>
      <c r="F314" s="1">
        <v>2015</v>
      </c>
      <c r="G314" t="s">
        <v>592</v>
      </c>
      <c r="H314"/>
      <c r="I314"/>
      <c r="J314" s="11" t="s">
        <v>12</v>
      </c>
      <c r="K314" s="11"/>
      <c r="L314" s="11"/>
      <c r="M314" s="11" t="s">
        <v>13</v>
      </c>
      <c r="N314" s="11"/>
      <c r="O314" s="11"/>
      <c r="P314" s="11"/>
      <c r="Q314" s="11"/>
      <c r="R314" s="11" t="s">
        <v>14</v>
      </c>
      <c r="S314" s="11"/>
      <c r="T314" s="13">
        <v>46113</v>
      </c>
      <c r="U314" s="11"/>
      <c r="V314" s="11" t="s">
        <v>15</v>
      </c>
      <c r="W314" s="11"/>
    </row>
    <row r="315" spans="1:23">
      <c r="A315" s="11">
        <v>313</v>
      </c>
      <c r="B315" s="11"/>
      <c r="C315" t="s">
        <v>593</v>
      </c>
      <c r="F315" s="1">
        <v>2018</v>
      </c>
      <c r="G315" t="s">
        <v>594</v>
      </c>
      <c r="H315"/>
      <c r="I315"/>
      <c r="J315" s="11" t="s">
        <v>12</v>
      </c>
      <c r="K315" s="11"/>
      <c r="L315" s="11"/>
      <c r="M315" s="11" t="s">
        <v>13</v>
      </c>
      <c r="N315" s="11"/>
      <c r="O315" s="11"/>
      <c r="P315" s="11"/>
      <c r="Q315" s="11"/>
      <c r="R315" s="11" t="s">
        <v>14</v>
      </c>
      <c r="S315" s="11"/>
      <c r="T315" s="13">
        <v>46113</v>
      </c>
      <c r="U315" s="11"/>
      <c r="V315" s="11" t="s">
        <v>98</v>
      </c>
      <c r="W315" s="11"/>
    </row>
    <row r="316" spans="1:23">
      <c r="A316" s="11">
        <v>314</v>
      </c>
      <c r="B316" s="11"/>
      <c r="C316" t="s">
        <v>595</v>
      </c>
      <c r="F316" s="1">
        <v>2025</v>
      </c>
      <c r="G316" t="s">
        <v>596</v>
      </c>
      <c r="H316"/>
      <c r="I316"/>
      <c r="J316" s="11" t="s">
        <v>12</v>
      </c>
      <c r="K316" s="11"/>
      <c r="L316" s="11"/>
      <c r="M316" s="11" t="s">
        <v>13</v>
      </c>
      <c r="N316" s="11"/>
      <c r="O316" s="11"/>
      <c r="P316" s="11"/>
      <c r="Q316" s="11"/>
      <c r="R316" s="11" t="s">
        <v>14</v>
      </c>
      <c r="S316" s="11"/>
      <c r="T316" s="13">
        <v>46113</v>
      </c>
      <c r="U316" s="11"/>
      <c r="V316" s="11" t="s">
        <v>15</v>
      </c>
      <c r="W316" s="11"/>
    </row>
    <row r="317" spans="1:23">
      <c r="A317" s="11">
        <v>315</v>
      </c>
      <c r="B317" s="11"/>
      <c r="C317" t="s">
        <v>597</v>
      </c>
      <c r="F317" s="1">
        <v>2019</v>
      </c>
      <c r="G317" t="s">
        <v>598</v>
      </c>
      <c r="H317"/>
      <c r="I317"/>
      <c r="J317" s="11" t="s">
        <v>12</v>
      </c>
      <c r="K317" s="11"/>
      <c r="L317" s="11"/>
      <c r="M317" s="11" t="s">
        <v>13</v>
      </c>
      <c r="N317" s="11"/>
      <c r="O317" s="11"/>
      <c r="P317" s="11"/>
      <c r="Q317" s="11"/>
      <c r="R317" s="11" t="s">
        <v>14</v>
      </c>
      <c r="S317" s="11"/>
      <c r="T317" s="13">
        <v>46113</v>
      </c>
      <c r="U317" s="11"/>
      <c r="V317" s="11" t="s">
        <v>15</v>
      </c>
      <c r="W317" s="11"/>
    </row>
    <row r="318" spans="1:23">
      <c r="A318" s="11">
        <v>316</v>
      </c>
      <c r="B318" s="11"/>
      <c r="C318" t="s">
        <v>599</v>
      </c>
      <c r="F318" s="1">
        <v>2022</v>
      </c>
      <c r="G318" t="s">
        <v>600</v>
      </c>
      <c r="H318"/>
      <c r="I318"/>
      <c r="J318" s="11" t="s">
        <v>12</v>
      </c>
      <c r="K318" s="11"/>
      <c r="L318" s="11"/>
      <c r="M318" s="11" t="s">
        <v>13</v>
      </c>
      <c r="N318" s="11"/>
      <c r="O318" s="11"/>
      <c r="P318" s="11"/>
      <c r="Q318" s="11"/>
      <c r="R318" s="11" t="s">
        <v>14</v>
      </c>
      <c r="S318" s="11"/>
      <c r="T318" s="13">
        <v>46113</v>
      </c>
      <c r="U318" s="11"/>
      <c r="V318" s="11" t="s">
        <v>15</v>
      </c>
      <c r="W318" s="11"/>
    </row>
    <row r="319" spans="1:23">
      <c r="A319" s="11">
        <v>317</v>
      </c>
      <c r="B319" s="11"/>
      <c r="C319" t="s">
        <v>601</v>
      </c>
      <c r="F319" s="1">
        <v>2014</v>
      </c>
      <c r="G319" t="s">
        <v>602</v>
      </c>
      <c r="H319"/>
      <c r="I319"/>
      <c r="J319" s="11" t="s">
        <v>12</v>
      </c>
      <c r="K319" s="11"/>
      <c r="L319" s="11"/>
      <c r="M319" s="11" t="s">
        <v>13</v>
      </c>
      <c r="N319" s="11"/>
      <c r="O319" s="11"/>
      <c r="P319" s="11"/>
      <c r="Q319" s="11"/>
      <c r="R319" s="11" t="s">
        <v>14</v>
      </c>
      <c r="S319" s="11"/>
      <c r="T319" s="13">
        <v>46113</v>
      </c>
      <c r="U319" s="11"/>
      <c r="V319" s="11" t="s">
        <v>15</v>
      </c>
      <c r="W319" s="11"/>
    </row>
    <row r="320" spans="1:23">
      <c r="A320" s="11">
        <v>318</v>
      </c>
      <c r="B320" s="11"/>
      <c r="C320" t="s">
        <v>603</v>
      </c>
      <c r="F320" s="1">
        <v>2019</v>
      </c>
      <c r="G320" t="s">
        <v>604</v>
      </c>
      <c r="H320"/>
      <c r="I320"/>
      <c r="J320" s="11" t="s">
        <v>12</v>
      </c>
      <c r="K320" s="11"/>
      <c r="L320" s="11"/>
      <c r="M320" s="11" t="s">
        <v>13</v>
      </c>
      <c r="N320" s="11"/>
      <c r="O320" s="11"/>
      <c r="P320" s="11"/>
      <c r="Q320" s="11"/>
      <c r="R320" s="11" t="s">
        <v>14</v>
      </c>
      <c r="S320" s="11"/>
      <c r="T320" s="13">
        <v>46113</v>
      </c>
      <c r="U320" s="11"/>
      <c r="V320" s="11" t="s">
        <v>98</v>
      </c>
      <c r="W320" s="11"/>
    </row>
    <row r="321" spans="1:23">
      <c r="A321" s="11">
        <v>319</v>
      </c>
      <c r="B321" s="11"/>
      <c r="C321" t="s">
        <v>605</v>
      </c>
      <c r="F321" s="1">
        <v>2013</v>
      </c>
      <c r="G321" t="s">
        <v>606</v>
      </c>
      <c r="H321"/>
      <c r="I321"/>
      <c r="J321" s="11" t="s">
        <v>12</v>
      </c>
      <c r="K321" s="11"/>
      <c r="L321" s="11"/>
      <c r="M321" s="11" t="s">
        <v>13</v>
      </c>
      <c r="N321" s="11"/>
      <c r="O321" s="11"/>
      <c r="P321" s="11"/>
      <c r="Q321" s="11"/>
      <c r="R321" s="11" t="s">
        <v>14</v>
      </c>
      <c r="S321" s="11"/>
      <c r="T321" s="13">
        <v>46113</v>
      </c>
      <c r="U321" s="11"/>
      <c r="V321" s="11" t="s">
        <v>15</v>
      </c>
      <c r="W321" s="11"/>
    </row>
    <row r="322" spans="1:23">
      <c r="A322" s="11">
        <v>320</v>
      </c>
      <c r="B322" s="11"/>
      <c r="C322" t="s">
        <v>607</v>
      </c>
      <c r="F322" s="1">
        <v>2021</v>
      </c>
      <c r="G322" t="s">
        <v>608</v>
      </c>
      <c r="H322"/>
      <c r="I322"/>
      <c r="J322" s="11" t="s">
        <v>12</v>
      </c>
      <c r="K322" s="11"/>
      <c r="L322" s="11"/>
      <c r="M322" s="11" t="s">
        <v>13</v>
      </c>
      <c r="N322" s="11"/>
      <c r="O322" s="11"/>
      <c r="P322" s="11"/>
      <c r="Q322" s="11"/>
      <c r="R322" s="11" t="s">
        <v>14</v>
      </c>
      <c r="S322" s="11"/>
      <c r="T322" s="13">
        <v>46113</v>
      </c>
      <c r="U322" s="11"/>
      <c r="V322" s="11" t="s">
        <v>15</v>
      </c>
      <c r="W322" s="11"/>
    </row>
    <row r="323" spans="1:23">
      <c r="A323" s="11">
        <v>321</v>
      </c>
      <c r="B323" s="11"/>
      <c r="C323" t="s">
        <v>609</v>
      </c>
      <c r="F323" s="1">
        <v>2022</v>
      </c>
      <c r="G323" t="s">
        <v>610</v>
      </c>
      <c r="H323"/>
      <c r="I323"/>
      <c r="J323" s="11" t="s">
        <v>12</v>
      </c>
      <c r="K323" s="11"/>
      <c r="L323" s="11"/>
      <c r="M323" s="11" t="s">
        <v>13</v>
      </c>
      <c r="N323" s="11"/>
      <c r="O323" s="11"/>
      <c r="P323" s="11"/>
      <c r="Q323" s="11"/>
      <c r="R323" s="11" t="s">
        <v>14</v>
      </c>
      <c r="S323" s="11"/>
      <c r="T323" s="13">
        <v>46113</v>
      </c>
      <c r="U323" s="11"/>
      <c r="V323" s="11" t="s">
        <v>15</v>
      </c>
      <c r="W323" s="11"/>
    </row>
    <row r="324" spans="1:23">
      <c r="A324" s="11">
        <v>322</v>
      </c>
      <c r="B324" s="11"/>
      <c r="C324" t="s">
        <v>611</v>
      </c>
      <c r="F324" s="1">
        <v>2018</v>
      </c>
      <c r="G324" t="s">
        <v>612</v>
      </c>
      <c r="H324"/>
      <c r="I324"/>
      <c r="J324" s="11" t="s">
        <v>12</v>
      </c>
      <c r="K324" s="11"/>
      <c r="L324" s="11"/>
      <c r="M324" s="11" t="s">
        <v>13</v>
      </c>
      <c r="N324" s="11"/>
      <c r="O324" s="11"/>
      <c r="P324" s="11"/>
      <c r="Q324" s="11"/>
      <c r="R324" s="11" t="s">
        <v>14</v>
      </c>
      <c r="S324" s="11"/>
      <c r="T324" s="13">
        <v>46113</v>
      </c>
      <c r="U324" s="11"/>
      <c r="V324" s="11" t="s">
        <v>15</v>
      </c>
      <c r="W324" s="11"/>
    </row>
    <row r="325" spans="1:23">
      <c r="A325" s="11">
        <v>323</v>
      </c>
      <c r="B325" s="11"/>
      <c r="C325" t="s">
        <v>613</v>
      </c>
      <c r="F325" s="1">
        <v>2019</v>
      </c>
      <c r="G325" t="s">
        <v>614</v>
      </c>
      <c r="H325"/>
      <c r="I325"/>
      <c r="J325" s="11" t="s">
        <v>12</v>
      </c>
      <c r="K325" s="11"/>
      <c r="L325" s="11"/>
      <c r="M325" s="11" t="s">
        <v>13</v>
      </c>
      <c r="N325" s="11"/>
      <c r="O325" s="11"/>
      <c r="P325" s="11"/>
      <c r="Q325" s="11"/>
      <c r="R325" s="11" t="s">
        <v>14</v>
      </c>
      <c r="S325" s="11"/>
      <c r="T325" s="13">
        <v>46113</v>
      </c>
      <c r="U325" s="11"/>
      <c r="V325" s="11" t="s">
        <v>15</v>
      </c>
      <c r="W325" s="11"/>
    </row>
    <row r="326" spans="1:23">
      <c r="A326" s="11">
        <v>324</v>
      </c>
      <c r="B326" s="11"/>
      <c r="C326" t="s">
        <v>613</v>
      </c>
      <c r="F326" s="1">
        <v>2019</v>
      </c>
      <c r="G326" t="s">
        <v>614</v>
      </c>
      <c r="H326"/>
      <c r="I326"/>
      <c r="J326" s="11" t="s">
        <v>12</v>
      </c>
      <c r="K326" s="11"/>
      <c r="L326" s="11"/>
      <c r="M326" s="11" t="s">
        <v>47</v>
      </c>
      <c r="N326" s="11"/>
      <c r="O326" s="11"/>
      <c r="P326" s="11"/>
      <c r="Q326" s="11"/>
      <c r="R326" s="11" t="s">
        <v>14</v>
      </c>
      <c r="S326" s="11"/>
      <c r="T326" s="13">
        <v>46113</v>
      </c>
      <c r="U326" s="11"/>
      <c r="V326" s="11" t="s">
        <v>15</v>
      </c>
      <c r="W326" s="11"/>
    </row>
    <row r="327" spans="1:23">
      <c r="A327" s="11">
        <v>325</v>
      </c>
      <c r="B327" s="11"/>
      <c r="C327" t="s">
        <v>615</v>
      </c>
      <c r="F327" s="1">
        <v>2007</v>
      </c>
      <c r="G327" t="s">
        <v>616</v>
      </c>
      <c r="H327"/>
      <c r="I327"/>
      <c r="J327" s="11" t="s">
        <v>12</v>
      </c>
      <c r="K327" s="11"/>
      <c r="L327" s="11"/>
      <c r="M327" s="11" t="s">
        <v>13</v>
      </c>
      <c r="N327" s="11"/>
      <c r="O327" s="11"/>
      <c r="P327" s="11"/>
      <c r="Q327" s="11"/>
      <c r="R327" s="11" t="s">
        <v>14</v>
      </c>
      <c r="S327" s="11"/>
      <c r="T327" s="13">
        <v>46113</v>
      </c>
      <c r="U327" s="11"/>
      <c r="V327" s="11" t="s">
        <v>15</v>
      </c>
      <c r="W327" s="11"/>
    </row>
    <row r="328" spans="1:23">
      <c r="A328" s="11">
        <v>326</v>
      </c>
      <c r="B328" s="11"/>
      <c r="C328" t="s">
        <v>617</v>
      </c>
      <c r="F328" s="1">
        <v>2023</v>
      </c>
      <c r="G328" t="s">
        <v>618</v>
      </c>
      <c r="H328"/>
      <c r="I328"/>
      <c r="J328" s="11" t="s">
        <v>12</v>
      </c>
      <c r="K328" s="11"/>
      <c r="L328" s="11"/>
      <c r="M328" s="11" t="s">
        <v>13</v>
      </c>
      <c r="N328" s="11"/>
      <c r="O328" s="11"/>
      <c r="P328" s="11"/>
      <c r="Q328" s="11"/>
      <c r="R328" s="11" t="s">
        <v>14</v>
      </c>
      <c r="S328" s="11"/>
      <c r="T328" s="13">
        <v>46113</v>
      </c>
      <c r="U328" s="11"/>
      <c r="V328" s="11" t="s">
        <v>15</v>
      </c>
      <c r="W328" s="11"/>
    </row>
    <row r="329" spans="1:23">
      <c r="A329" s="11">
        <v>327</v>
      </c>
      <c r="B329" s="11"/>
      <c r="C329" t="s">
        <v>619</v>
      </c>
      <c r="F329" s="1">
        <v>2023</v>
      </c>
      <c r="G329" t="s">
        <v>620</v>
      </c>
      <c r="H329"/>
      <c r="I329"/>
      <c r="J329" s="11" t="s">
        <v>12</v>
      </c>
      <c r="K329" s="11"/>
      <c r="L329" s="11"/>
      <c r="M329" s="11" t="s">
        <v>13</v>
      </c>
      <c r="N329" s="11"/>
      <c r="O329" s="11"/>
      <c r="P329" s="11"/>
      <c r="Q329" s="11"/>
      <c r="R329" s="11" t="s">
        <v>14</v>
      </c>
      <c r="S329" s="11"/>
      <c r="T329" s="13">
        <v>46113</v>
      </c>
      <c r="U329" s="11"/>
      <c r="V329" s="11" t="s">
        <v>15</v>
      </c>
      <c r="W329" s="11"/>
    </row>
    <row r="330" spans="1:23">
      <c r="A330" s="11">
        <v>328</v>
      </c>
      <c r="B330" s="11"/>
      <c r="C330" t="s">
        <v>621</v>
      </c>
      <c r="F330" s="1">
        <v>2016</v>
      </c>
      <c r="G330" t="s">
        <v>622</v>
      </c>
      <c r="H330"/>
      <c r="I330"/>
      <c r="J330" s="11" t="s">
        <v>12</v>
      </c>
      <c r="K330" s="11"/>
      <c r="L330" s="11"/>
      <c r="M330" s="11" t="s">
        <v>13</v>
      </c>
      <c r="N330" s="11"/>
      <c r="O330" s="11"/>
      <c r="P330" s="11"/>
      <c r="Q330" s="11"/>
      <c r="R330" s="11" t="s">
        <v>14</v>
      </c>
      <c r="S330" s="11"/>
      <c r="T330" s="13">
        <v>46113</v>
      </c>
      <c r="U330" s="11"/>
      <c r="V330" s="11" t="s">
        <v>15</v>
      </c>
      <c r="W330" s="11"/>
    </row>
    <row r="331" spans="1:23">
      <c r="A331" s="11">
        <v>329</v>
      </c>
      <c r="B331" s="11"/>
      <c r="C331" t="s">
        <v>623</v>
      </c>
      <c r="F331" s="1">
        <v>2020</v>
      </c>
      <c r="G331" t="s">
        <v>624</v>
      </c>
      <c r="H331"/>
      <c r="I331"/>
      <c r="J331" s="11" t="s">
        <v>12</v>
      </c>
      <c r="K331" s="11"/>
      <c r="L331" s="11"/>
      <c r="M331" s="11" t="s">
        <v>13</v>
      </c>
      <c r="N331" s="11"/>
      <c r="O331" s="11"/>
      <c r="P331" s="11"/>
      <c r="Q331" s="11"/>
      <c r="R331" s="11" t="s">
        <v>14</v>
      </c>
      <c r="S331" s="11"/>
      <c r="T331" s="13">
        <v>46113</v>
      </c>
      <c r="U331" s="11"/>
      <c r="V331" s="11" t="s">
        <v>15</v>
      </c>
      <c r="W331" s="11"/>
    </row>
    <row r="332" spans="1:23">
      <c r="A332" s="11">
        <v>330</v>
      </c>
      <c r="B332" s="11"/>
      <c r="C332" t="s">
        <v>625</v>
      </c>
      <c r="F332" s="1">
        <v>2024</v>
      </c>
      <c r="G332" t="s">
        <v>626</v>
      </c>
      <c r="H332"/>
      <c r="I332"/>
      <c r="J332" s="11" t="s">
        <v>12</v>
      </c>
      <c r="K332" s="11"/>
      <c r="L332" s="11"/>
      <c r="M332" s="11" t="s">
        <v>13</v>
      </c>
      <c r="N332" s="11"/>
      <c r="O332" s="11"/>
      <c r="P332" s="11"/>
      <c r="Q332" s="11"/>
      <c r="R332" s="11" t="s">
        <v>14</v>
      </c>
      <c r="S332" s="11"/>
      <c r="T332" s="13">
        <v>46113</v>
      </c>
      <c r="U332" s="11"/>
      <c r="V332" s="11" t="s">
        <v>15</v>
      </c>
      <c r="W332" s="11"/>
    </row>
    <row r="333" spans="1:23">
      <c r="A333" s="11">
        <v>331</v>
      </c>
      <c r="B333" s="11"/>
      <c r="C333" t="s">
        <v>627</v>
      </c>
      <c r="F333" s="1">
        <v>2017</v>
      </c>
      <c r="G333" t="s">
        <v>628</v>
      </c>
      <c r="H333"/>
      <c r="I333"/>
      <c r="J333" s="11" t="s">
        <v>12</v>
      </c>
      <c r="K333" s="11"/>
      <c r="L333" s="11"/>
      <c r="M333" s="11" t="s">
        <v>13</v>
      </c>
      <c r="N333" s="11"/>
      <c r="O333" s="11"/>
      <c r="P333" s="11"/>
      <c r="Q333" s="11"/>
      <c r="R333" s="11" t="s">
        <v>14</v>
      </c>
      <c r="S333" s="11"/>
      <c r="T333" s="13">
        <v>46113</v>
      </c>
      <c r="U333" s="11"/>
      <c r="V333" s="11" t="s">
        <v>15</v>
      </c>
      <c r="W333" s="11"/>
    </row>
    <row r="334" spans="1:23">
      <c r="A334" s="11">
        <v>332</v>
      </c>
      <c r="B334" s="11"/>
      <c r="C334" t="s">
        <v>629</v>
      </c>
      <c r="F334" s="1">
        <v>2024</v>
      </c>
      <c r="G334" t="s">
        <v>630</v>
      </c>
      <c r="H334"/>
      <c r="I334"/>
      <c r="J334" s="11" t="s">
        <v>12</v>
      </c>
      <c r="K334" s="11"/>
      <c r="L334" s="11"/>
      <c r="M334" s="11" t="s">
        <v>13</v>
      </c>
      <c r="N334" s="11"/>
      <c r="O334" s="11"/>
      <c r="P334" s="11"/>
      <c r="Q334" s="11"/>
      <c r="R334" s="11" t="s">
        <v>14</v>
      </c>
      <c r="S334" s="11"/>
      <c r="T334" s="13">
        <v>46113</v>
      </c>
      <c r="U334" s="11"/>
      <c r="V334" s="11" t="s">
        <v>15</v>
      </c>
      <c r="W334" s="11"/>
    </row>
    <row r="335" spans="1:23">
      <c r="A335" s="11">
        <v>333</v>
      </c>
      <c r="B335" s="11"/>
      <c r="C335" t="s">
        <v>631</v>
      </c>
      <c r="F335" s="1">
        <v>2004</v>
      </c>
      <c r="G335" t="s">
        <v>632</v>
      </c>
      <c r="H335"/>
      <c r="I335"/>
      <c r="J335" s="11" t="s">
        <v>12</v>
      </c>
      <c r="K335" s="11"/>
      <c r="L335" s="11"/>
      <c r="M335" s="11" t="s">
        <v>13</v>
      </c>
      <c r="N335" s="11"/>
      <c r="O335" s="11"/>
      <c r="P335" s="11"/>
      <c r="Q335" s="11"/>
      <c r="R335" s="11" t="s">
        <v>14</v>
      </c>
      <c r="S335" s="11"/>
      <c r="T335" s="13">
        <v>46113</v>
      </c>
      <c r="U335" s="11"/>
      <c r="V335" s="11" t="s">
        <v>15</v>
      </c>
      <c r="W335" s="11"/>
    </row>
    <row r="336" spans="1:23">
      <c r="A336" s="11">
        <v>334</v>
      </c>
      <c r="B336" s="11"/>
      <c r="C336" t="s">
        <v>633</v>
      </c>
      <c r="F336" s="1">
        <v>2021</v>
      </c>
      <c r="G336" t="s">
        <v>634</v>
      </c>
      <c r="H336"/>
      <c r="I336"/>
      <c r="J336" s="11" t="s">
        <v>12</v>
      </c>
      <c r="K336" s="11"/>
      <c r="L336" s="11"/>
      <c r="M336" s="11" t="s">
        <v>13</v>
      </c>
      <c r="N336" s="11"/>
      <c r="O336" s="11"/>
      <c r="P336" s="11"/>
      <c r="Q336" s="11"/>
      <c r="R336" s="11" t="s">
        <v>14</v>
      </c>
      <c r="S336" s="11"/>
      <c r="T336" s="13">
        <v>46113</v>
      </c>
      <c r="U336" s="11"/>
      <c r="V336" s="11" t="s">
        <v>15</v>
      </c>
      <c r="W336" s="11"/>
    </row>
    <row r="337" spans="1:23">
      <c r="A337" s="11">
        <v>335</v>
      </c>
      <c r="B337" s="11"/>
      <c r="C337" t="s">
        <v>635</v>
      </c>
      <c r="F337" s="1">
        <v>2023</v>
      </c>
      <c r="G337" t="s">
        <v>636</v>
      </c>
      <c r="H337"/>
      <c r="I337"/>
      <c r="J337" s="11" t="s">
        <v>12</v>
      </c>
      <c r="K337" s="11"/>
      <c r="L337" s="11"/>
      <c r="M337" s="11" t="s">
        <v>13</v>
      </c>
      <c r="N337" s="11"/>
      <c r="O337" s="11"/>
      <c r="P337" s="11"/>
      <c r="Q337" s="11"/>
      <c r="R337" s="11" t="s">
        <v>14</v>
      </c>
      <c r="S337" s="11"/>
      <c r="T337" s="13">
        <v>46113</v>
      </c>
      <c r="U337" s="11"/>
      <c r="V337" s="11" t="s">
        <v>15</v>
      </c>
      <c r="W337" s="11"/>
    </row>
    <row r="338" spans="1:23">
      <c r="A338" s="11">
        <v>336</v>
      </c>
      <c r="B338" s="11"/>
      <c r="C338" t="s">
        <v>637</v>
      </c>
      <c r="F338" s="1">
        <v>2020</v>
      </c>
      <c r="G338" t="s">
        <v>638</v>
      </c>
      <c r="H338"/>
      <c r="I338"/>
      <c r="J338" s="11" t="s">
        <v>12</v>
      </c>
      <c r="K338" s="11"/>
      <c r="L338" s="11"/>
      <c r="M338" s="11" t="s">
        <v>13</v>
      </c>
      <c r="N338" s="11"/>
      <c r="O338" s="11"/>
      <c r="P338" s="11"/>
      <c r="Q338" s="11"/>
      <c r="R338" s="11" t="s">
        <v>14</v>
      </c>
      <c r="S338" s="11"/>
      <c r="T338" s="13">
        <v>46113</v>
      </c>
      <c r="U338" s="11"/>
      <c r="V338" s="11" t="s">
        <v>15</v>
      </c>
      <c r="W338" s="11"/>
    </row>
    <row r="339" spans="1:23">
      <c r="A339" s="11">
        <v>337</v>
      </c>
      <c r="B339" s="11"/>
      <c r="C339" t="s">
        <v>639</v>
      </c>
      <c r="F339" s="1">
        <v>2026</v>
      </c>
      <c r="G339" t="s">
        <v>640</v>
      </c>
      <c r="H339"/>
      <c r="I339"/>
      <c r="J339" s="11" t="s">
        <v>12</v>
      </c>
      <c r="K339" s="11"/>
      <c r="L339" s="11"/>
      <c r="M339" s="11" t="s">
        <v>13</v>
      </c>
      <c r="N339" s="11"/>
      <c r="O339" s="11"/>
      <c r="P339" s="11"/>
      <c r="Q339" s="11"/>
      <c r="R339" s="11" t="s">
        <v>14</v>
      </c>
      <c r="S339" s="11"/>
      <c r="T339" s="13">
        <v>46113</v>
      </c>
      <c r="U339" s="11"/>
      <c r="V339" s="11" t="s">
        <v>15</v>
      </c>
      <c r="W339" s="11"/>
    </row>
    <row r="340" spans="1:23">
      <c r="A340" s="11">
        <v>338</v>
      </c>
      <c r="B340" s="11"/>
      <c r="C340" t="s">
        <v>641</v>
      </c>
      <c r="F340" s="1">
        <v>2000</v>
      </c>
      <c r="G340" t="s">
        <v>642</v>
      </c>
      <c r="H340"/>
      <c r="I340"/>
      <c r="J340" s="11" t="s">
        <v>12</v>
      </c>
      <c r="K340" s="11"/>
      <c r="L340" s="11"/>
      <c r="M340" s="11" t="s">
        <v>13</v>
      </c>
      <c r="N340" s="11"/>
      <c r="O340" s="11"/>
      <c r="P340" s="11"/>
      <c r="Q340" s="11"/>
      <c r="R340" s="11" t="s">
        <v>14</v>
      </c>
      <c r="S340" s="11"/>
      <c r="T340" s="13">
        <v>46113</v>
      </c>
      <c r="U340" s="11"/>
      <c r="V340" s="11" t="s">
        <v>15</v>
      </c>
      <c r="W340" s="11"/>
    </row>
    <row r="341" spans="1:23">
      <c r="A341" s="11">
        <v>339</v>
      </c>
      <c r="B341" s="11"/>
      <c r="C341" t="s">
        <v>643</v>
      </c>
      <c r="F341" s="1">
        <v>2015</v>
      </c>
      <c r="G341" t="s">
        <v>644</v>
      </c>
      <c r="H341"/>
      <c r="I341"/>
      <c r="J341" s="11" t="s">
        <v>12</v>
      </c>
      <c r="K341" s="11"/>
      <c r="L341" s="11"/>
      <c r="M341" s="14" t="s">
        <v>97</v>
      </c>
      <c r="N341" s="14"/>
      <c r="O341" s="14"/>
      <c r="P341" s="14"/>
      <c r="Q341" s="14"/>
      <c r="R341" s="11" t="s">
        <v>14</v>
      </c>
      <c r="S341" s="11"/>
      <c r="T341" s="13">
        <v>46113</v>
      </c>
      <c r="U341" s="11"/>
      <c r="V341" s="11" t="s">
        <v>98</v>
      </c>
      <c r="W341" s="11"/>
    </row>
    <row r="342" spans="1:23">
      <c r="A342" s="11">
        <v>340</v>
      </c>
      <c r="B342" s="11"/>
      <c r="C342" t="s">
        <v>645</v>
      </c>
      <c r="F342" s="1">
        <v>2015</v>
      </c>
      <c r="G342" t="s">
        <v>644</v>
      </c>
      <c r="H342"/>
      <c r="I342"/>
      <c r="J342" s="11" t="s">
        <v>12</v>
      </c>
      <c r="K342" s="11"/>
      <c r="L342" s="11"/>
      <c r="M342" s="11" t="s">
        <v>13</v>
      </c>
      <c r="N342" s="11"/>
      <c r="O342" s="11"/>
      <c r="P342" s="11"/>
      <c r="Q342" s="11"/>
      <c r="R342" s="11" t="s">
        <v>14</v>
      </c>
      <c r="S342" s="11"/>
      <c r="T342" s="13">
        <v>46113</v>
      </c>
      <c r="U342" s="11"/>
      <c r="V342" s="11" t="s">
        <v>15</v>
      </c>
      <c r="W342" s="11"/>
    </row>
    <row r="343" spans="1:23">
      <c r="A343" s="11">
        <v>341</v>
      </c>
      <c r="B343" s="11"/>
      <c r="C343" t="s">
        <v>645</v>
      </c>
      <c r="F343" s="1">
        <v>2015</v>
      </c>
      <c r="G343" t="s">
        <v>644</v>
      </c>
      <c r="H343"/>
      <c r="I343"/>
      <c r="J343" s="11" t="s">
        <v>12</v>
      </c>
      <c r="K343" s="11"/>
      <c r="L343" s="11"/>
      <c r="M343" s="11" t="s">
        <v>47</v>
      </c>
      <c r="N343" s="11"/>
      <c r="O343" s="11"/>
      <c r="P343" s="11"/>
      <c r="Q343" s="11"/>
      <c r="R343" s="11" t="s">
        <v>14</v>
      </c>
      <c r="S343" s="11"/>
      <c r="T343" s="13">
        <v>46113</v>
      </c>
      <c r="U343" s="11"/>
      <c r="V343" s="11" t="s">
        <v>15</v>
      </c>
      <c r="W343" s="11"/>
    </row>
    <row r="344" spans="1:23">
      <c r="A344" s="11">
        <v>342</v>
      </c>
      <c r="B344" s="11"/>
      <c r="C344" t="s">
        <v>645</v>
      </c>
      <c r="F344" s="1">
        <v>2015</v>
      </c>
      <c r="G344" t="s">
        <v>644</v>
      </c>
      <c r="H344"/>
      <c r="I344"/>
      <c r="J344" s="11" t="s">
        <v>12</v>
      </c>
      <c r="K344" s="11"/>
      <c r="L344" s="11"/>
      <c r="M344" s="11" t="s">
        <v>47</v>
      </c>
      <c r="N344" s="11"/>
      <c r="O344" s="11"/>
      <c r="P344" s="11"/>
      <c r="Q344" s="11"/>
      <c r="R344" s="11" t="s">
        <v>14</v>
      </c>
      <c r="S344" s="11"/>
      <c r="T344" s="13">
        <v>46113</v>
      </c>
      <c r="U344" s="11"/>
      <c r="V344" s="11" t="s">
        <v>15</v>
      </c>
      <c r="W344" s="11"/>
    </row>
    <row r="345" spans="1:23">
      <c r="A345" s="11">
        <v>343</v>
      </c>
      <c r="B345" s="11"/>
      <c r="C345" t="s">
        <v>646</v>
      </c>
      <c r="F345" s="1">
        <v>2015</v>
      </c>
      <c r="G345" t="s">
        <v>647</v>
      </c>
      <c r="H345"/>
      <c r="I345"/>
      <c r="J345" s="11" t="s">
        <v>12</v>
      </c>
      <c r="K345" s="11"/>
      <c r="L345" s="11"/>
      <c r="M345" s="11" t="s">
        <v>13</v>
      </c>
      <c r="N345" s="11"/>
      <c r="O345" s="11"/>
      <c r="P345" s="11"/>
      <c r="Q345" s="11"/>
      <c r="R345" s="11" t="s">
        <v>14</v>
      </c>
      <c r="S345" s="11"/>
      <c r="T345" s="13">
        <v>46113</v>
      </c>
      <c r="U345" s="11"/>
      <c r="V345" s="11" t="s">
        <v>15</v>
      </c>
      <c r="W345" s="11"/>
    </row>
    <row r="346" spans="1:23">
      <c r="A346" s="11">
        <v>344</v>
      </c>
      <c r="B346" s="11"/>
      <c r="C346" t="s">
        <v>648</v>
      </c>
      <c r="F346" s="1">
        <v>2023</v>
      </c>
      <c r="G346" t="s">
        <v>649</v>
      </c>
      <c r="H346"/>
      <c r="I346"/>
      <c r="J346" s="11" t="s">
        <v>12</v>
      </c>
      <c r="K346" s="11"/>
      <c r="L346" s="11"/>
      <c r="M346" s="11" t="s">
        <v>13</v>
      </c>
      <c r="N346" s="11"/>
      <c r="O346" s="11"/>
      <c r="P346" s="11"/>
      <c r="Q346" s="11"/>
      <c r="R346" s="11" t="s">
        <v>14</v>
      </c>
      <c r="S346" s="11"/>
      <c r="T346" s="13">
        <v>46113</v>
      </c>
      <c r="U346" s="11"/>
      <c r="V346" s="11" t="s">
        <v>15</v>
      </c>
      <c r="W346" s="11"/>
    </row>
    <row r="347" spans="1:23">
      <c r="A347" s="11">
        <v>345</v>
      </c>
      <c r="B347" s="11"/>
      <c r="C347" t="s">
        <v>650</v>
      </c>
      <c r="F347" s="1">
        <v>2025</v>
      </c>
      <c r="G347" t="s">
        <v>651</v>
      </c>
      <c r="H347"/>
      <c r="I347"/>
      <c r="J347" s="11" t="s">
        <v>12</v>
      </c>
      <c r="K347" s="11"/>
      <c r="L347" s="11"/>
      <c r="M347" s="11" t="s">
        <v>13</v>
      </c>
      <c r="N347" s="11"/>
      <c r="O347" s="11"/>
      <c r="P347" s="11"/>
      <c r="Q347" s="11"/>
      <c r="R347" s="11" t="s">
        <v>14</v>
      </c>
      <c r="S347" s="11"/>
      <c r="T347" s="13">
        <v>46113</v>
      </c>
      <c r="U347" s="11"/>
      <c r="V347" s="11" t="s">
        <v>98</v>
      </c>
      <c r="W347" s="11"/>
    </row>
    <row r="348" spans="1:23">
      <c r="A348" s="11">
        <v>346</v>
      </c>
      <c r="B348" s="11"/>
      <c r="C348" t="s">
        <v>652</v>
      </c>
      <c r="F348" s="1">
        <v>2020</v>
      </c>
      <c r="G348" t="s">
        <v>653</v>
      </c>
      <c r="H348"/>
      <c r="I348"/>
      <c r="J348" s="11" t="s">
        <v>12</v>
      </c>
      <c r="K348" s="11"/>
      <c r="L348" s="11"/>
      <c r="M348" s="11" t="s">
        <v>13</v>
      </c>
      <c r="N348" s="11"/>
      <c r="O348" s="11"/>
      <c r="P348" s="11"/>
      <c r="Q348" s="11"/>
      <c r="R348" s="11" t="s">
        <v>14</v>
      </c>
      <c r="S348" s="11"/>
      <c r="T348" s="13">
        <v>46113</v>
      </c>
      <c r="U348" s="11"/>
      <c r="V348" s="11" t="s">
        <v>15</v>
      </c>
      <c r="W348" s="11"/>
    </row>
    <row r="349" spans="1:23">
      <c r="A349" s="11">
        <v>347</v>
      </c>
      <c r="B349" s="11"/>
      <c r="C349" t="s">
        <v>654</v>
      </c>
      <c r="F349" s="1">
        <v>2014</v>
      </c>
      <c r="G349" t="s">
        <v>655</v>
      </c>
      <c r="H349"/>
      <c r="I349"/>
      <c r="J349" s="11" t="s">
        <v>12</v>
      </c>
      <c r="K349" s="11"/>
      <c r="L349" s="11"/>
      <c r="M349" s="11" t="s">
        <v>13</v>
      </c>
      <c r="N349" s="11"/>
      <c r="O349" s="11"/>
      <c r="P349" s="11"/>
      <c r="Q349" s="11"/>
      <c r="R349" s="11" t="s">
        <v>14</v>
      </c>
      <c r="S349" s="11"/>
      <c r="T349" s="13">
        <v>46113</v>
      </c>
      <c r="U349" s="11"/>
      <c r="V349" s="11" t="s">
        <v>15</v>
      </c>
      <c r="W349" s="11"/>
    </row>
    <row r="350" spans="1:23">
      <c r="A350" s="11">
        <v>348</v>
      </c>
      <c r="B350" s="11"/>
      <c r="C350" t="s">
        <v>656</v>
      </c>
      <c r="F350" s="1">
        <v>2017</v>
      </c>
      <c r="G350" t="s">
        <v>657</v>
      </c>
      <c r="H350"/>
      <c r="I350"/>
      <c r="J350" s="11" t="s">
        <v>12</v>
      </c>
      <c r="K350" s="11"/>
      <c r="L350" s="11"/>
      <c r="M350" s="11" t="s">
        <v>13</v>
      </c>
      <c r="N350" s="11"/>
      <c r="O350" s="11"/>
      <c r="P350" s="11"/>
      <c r="Q350" s="11"/>
      <c r="R350" s="11" t="s">
        <v>14</v>
      </c>
      <c r="S350" s="11"/>
      <c r="T350" s="13">
        <v>46113</v>
      </c>
      <c r="U350" s="11"/>
      <c r="V350" s="11" t="s">
        <v>15</v>
      </c>
      <c r="W350" s="11"/>
    </row>
    <row r="351" spans="1:23">
      <c r="A351" s="11">
        <v>349</v>
      </c>
      <c r="B351" s="11"/>
      <c r="C351" t="s">
        <v>658</v>
      </c>
      <c r="F351" s="1">
        <v>2016</v>
      </c>
      <c r="G351" t="s">
        <v>659</v>
      </c>
      <c r="H351"/>
      <c r="I351"/>
      <c r="J351" s="11" t="s">
        <v>12</v>
      </c>
      <c r="K351" s="11"/>
      <c r="L351" s="11"/>
      <c r="M351" s="11" t="s">
        <v>13</v>
      </c>
      <c r="N351" s="11"/>
      <c r="O351" s="11"/>
      <c r="P351" s="11"/>
      <c r="Q351" s="11"/>
      <c r="R351" s="11" t="s">
        <v>14</v>
      </c>
      <c r="S351" s="11"/>
      <c r="T351" s="13">
        <v>46113</v>
      </c>
      <c r="U351" s="11"/>
      <c r="V351" s="11" t="s">
        <v>15</v>
      </c>
      <c r="W351" s="11"/>
    </row>
    <row r="352" spans="1:23">
      <c r="A352" s="11">
        <v>350</v>
      </c>
      <c r="B352" s="11"/>
      <c r="C352" t="s">
        <v>660</v>
      </c>
      <c r="F352" s="1">
        <v>2005</v>
      </c>
      <c r="G352" t="s">
        <v>661</v>
      </c>
      <c r="H352"/>
      <c r="I352"/>
      <c r="J352" s="11" t="s">
        <v>12</v>
      </c>
      <c r="K352" s="11"/>
      <c r="L352" s="11"/>
      <c r="M352" s="11" t="s">
        <v>13</v>
      </c>
      <c r="N352" s="11"/>
      <c r="O352" s="11"/>
      <c r="P352" s="11"/>
      <c r="Q352" s="11"/>
      <c r="R352" s="11" t="s">
        <v>14</v>
      </c>
      <c r="S352" s="11"/>
      <c r="T352" s="13">
        <v>46113</v>
      </c>
      <c r="U352" s="11"/>
      <c r="V352" s="11" t="s">
        <v>15</v>
      </c>
      <c r="W352" s="11"/>
    </row>
    <row r="353" spans="1:23">
      <c r="A353" s="11">
        <v>351</v>
      </c>
      <c r="B353" s="11"/>
      <c r="C353" t="s">
        <v>662</v>
      </c>
      <c r="F353" s="1">
        <v>2012</v>
      </c>
      <c r="G353" t="s">
        <v>663</v>
      </c>
      <c r="H353"/>
      <c r="I353"/>
      <c r="J353" s="11" t="s">
        <v>12</v>
      </c>
      <c r="K353" s="11"/>
      <c r="L353" s="11"/>
      <c r="M353" s="11" t="s">
        <v>13</v>
      </c>
      <c r="N353" s="11"/>
      <c r="O353" s="11"/>
      <c r="P353" s="11"/>
      <c r="Q353" s="11"/>
      <c r="R353" s="11" t="s">
        <v>14</v>
      </c>
      <c r="S353" s="11"/>
      <c r="T353" s="13">
        <v>46113</v>
      </c>
      <c r="U353" s="11"/>
      <c r="V353" s="11" t="s">
        <v>15</v>
      </c>
      <c r="W353" s="11"/>
    </row>
    <row r="354" spans="1:23">
      <c r="A354" s="11">
        <v>352</v>
      </c>
      <c r="B354" s="11"/>
      <c r="C354" t="s">
        <v>664</v>
      </c>
      <c r="F354" s="1">
        <v>2024</v>
      </c>
      <c r="G354" t="s">
        <v>665</v>
      </c>
      <c r="H354"/>
      <c r="I354"/>
      <c r="J354" s="11" t="s">
        <v>12</v>
      </c>
      <c r="K354" s="11"/>
      <c r="L354" s="11"/>
      <c r="M354" s="11" t="s">
        <v>13</v>
      </c>
      <c r="N354" s="11"/>
      <c r="O354" s="11"/>
      <c r="P354" s="11"/>
      <c r="Q354" s="11"/>
      <c r="R354" s="11" t="s">
        <v>14</v>
      </c>
      <c r="S354" s="11"/>
      <c r="T354" s="13">
        <v>46113</v>
      </c>
      <c r="U354" s="11"/>
      <c r="V354" s="11" t="s">
        <v>15</v>
      </c>
      <c r="W354" s="11"/>
    </row>
    <row r="355" spans="1:23">
      <c r="A355" s="11">
        <v>353</v>
      </c>
      <c r="B355" s="11"/>
      <c r="C355" t="s">
        <v>666</v>
      </c>
      <c r="F355" s="1">
        <v>2005</v>
      </c>
      <c r="G355" t="s">
        <v>667</v>
      </c>
      <c r="H355"/>
      <c r="I355"/>
      <c r="J355" s="11" t="s">
        <v>12</v>
      </c>
      <c r="K355" s="11"/>
      <c r="L355" s="11"/>
      <c r="M355" s="11" t="s">
        <v>13</v>
      </c>
      <c r="N355" s="11"/>
      <c r="O355" s="11"/>
      <c r="P355" s="11"/>
      <c r="Q355" s="11"/>
      <c r="R355" s="11" t="s">
        <v>14</v>
      </c>
      <c r="S355" s="11"/>
      <c r="T355" s="13">
        <v>46113</v>
      </c>
      <c r="U355" s="11"/>
      <c r="V355" s="11" t="s">
        <v>15</v>
      </c>
      <c r="W355" s="11"/>
    </row>
    <row r="356" spans="1:23">
      <c r="A356" s="11">
        <v>354</v>
      </c>
      <c r="B356" s="11"/>
      <c r="C356" t="s">
        <v>668</v>
      </c>
      <c r="F356" s="1">
        <v>2008</v>
      </c>
      <c r="G356" t="s">
        <v>669</v>
      </c>
      <c r="H356"/>
      <c r="I356"/>
      <c r="J356" s="11" t="s">
        <v>12</v>
      </c>
      <c r="K356" s="11"/>
      <c r="L356" s="11"/>
      <c r="M356" s="11" t="s">
        <v>13</v>
      </c>
      <c r="N356" s="11"/>
      <c r="O356" s="11"/>
      <c r="P356" s="11"/>
      <c r="Q356" s="11"/>
      <c r="R356" s="11" t="s">
        <v>14</v>
      </c>
      <c r="S356" s="11"/>
      <c r="T356" s="13">
        <v>46113</v>
      </c>
      <c r="U356" s="11"/>
      <c r="V356" s="11" t="s">
        <v>15</v>
      </c>
      <c r="W356" s="11"/>
    </row>
    <row r="357" spans="1:23">
      <c r="A357" s="11">
        <v>355</v>
      </c>
      <c r="B357" s="11"/>
      <c r="C357" t="s">
        <v>670</v>
      </c>
      <c r="F357" s="1">
        <v>2020</v>
      </c>
      <c r="G357" t="s">
        <v>671</v>
      </c>
      <c r="H357"/>
      <c r="I357"/>
      <c r="J357" s="11" t="s">
        <v>12</v>
      </c>
      <c r="K357" s="11"/>
      <c r="L357" s="11"/>
      <c r="M357" s="11" t="s">
        <v>13</v>
      </c>
      <c r="N357" s="11"/>
      <c r="O357" s="11"/>
      <c r="P357" s="11"/>
      <c r="Q357" s="11"/>
      <c r="R357" s="11" t="s">
        <v>14</v>
      </c>
      <c r="S357" s="11"/>
      <c r="T357" s="13">
        <v>46113</v>
      </c>
      <c r="U357" s="11"/>
      <c r="V357" s="11" t="s">
        <v>15</v>
      </c>
      <c r="W357" s="11"/>
    </row>
    <row r="358" spans="1:23">
      <c r="A358" s="11">
        <v>356</v>
      </c>
      <c r="B358" s="11"/>
      <c r="C358" t="s">
        <v>672</v>
      </c>
      <c r="F358" s="1">
        <v>2011</v>
      </c>
      <c r="G358" t="s">
        <v>673</v>
      </c>
      <c r="H358"/>
      <c r="I358"/>
      <c r="J358" s="11" t="s">
        <v>12</v>
      </c>
      <c r="K358" s="11"/>
      <c r="L358" s="11"/>
      <c r="M358" s="11" t="s">
        <v>13</v>
      </c>
      <c r="N358" s="11"/>
      <c r="O358" s="11"/>
      <c r="P358" s="11"/>
      <c r="Q358" s="11"/>
      <c r="R358" s="11" t="s">
        <v>14</v>
      </c>
      <c r="S358" s="11"/>
      <c r="T358" s="13">
        <v>46113</v>
      </c>
      <c r="U358" s="11"/>
      <c r="V358" s="11" t="s">
        <v>15</v>
      </c>
      <c r="W358" s="11"/>
    </row>
    <row r="359" spans="1:23">
      <c r="A359" s="11">
        <v>357</v>
      </c>
      <c r="B359" s="11"/>
      <c r="C359" t="s">
        <v>674</v>
      </c>
      <c r="F359" s="1">
        <v>2022</v>
      </c>
      <c r="G359" t="s">
        <v>675</v>
      </c>
      <c r="H359"/>
      <c r="I359"/>
      <c r="J359" s="11" t="s">
        <v>12</v>
      </c>
      <c r="K359" s="11"/>
      <c r="L359" s="11"/>
      <c r="M359" s="11" t="s">
        <v>676</v>
      </c>
      <c r="N359" s="11"/>
      <c r="O359" s="11"/>
      <c r="P359" s="11"/>
      <c r="Q359" s="11"/>
      <c r="R359" s="11" t="s">
        <v>14</v>
      </c>
      <c r="S359" s="11"/>
      <c r="T359" s="13">
        <v>46113</v>
      </c>
      <c r="U359" s="11"/>
      <c r="V359" s="11" t="s">
        <v>15</v>
      </c>
      <c r="W359" s="11"/>
    </row>
    <row r="360" spans="1:23">
      <c r="A360" s="11">
        <v>358</v>
      </c>
      <c r="B360" s="11"/>
      <c r="C360" t="s">
        <v>677</v>
      </c>
      <c r="F360" s="1">
        <v>2022</v>
      </c>
      <c r="G360" t="s">
        <v>675</v>
      </c>
      <c r="H360"/>
      <c r="I360"/>
      <c r="J360" s="11" t="s">
        <v>12</v>
      </c>
      <c r="K360" s="11"/>
      <c r="L360" s="11"/>
      <c r="M360" s="11" t="s">
        <v>47</v>
      </c>
      <c r="N360" s="11"/>
      <c r="O360" s="11"/>
      <c r="P360" s="11"/>
      <c r="Q360" s="11"/>
      <c r="R360" s="11" t="s">
        <v>14</v>
      </c>
      <c r="S360" s="11"/>
      <c r="T360" s="13">
        <v>46113</v>
      </c>
      <c r="U360" s="11"/>
      <c r="V360" s="11" t="s">
        <v>15</v>
      </c>
      <c r="W360" s="11"/>
    </row>
    <row r="361" spans="1:23">
      <c r="A361" s="11">
        <v>359</v>
      </c>
      <c r="B361" s="11"/>
      <c r="C361" t="s">
        <v>677</v>
      </c>
      <c r="F361" s="1">
        <v>2022</v>
      </c>
      <c r="G361" t="s">
        <v>675</v>
      </c>
      <c r="H361"/>
      <c r="I361"/>
      <c r="J361" s="11" t="s">
        <v>12</v>
      </c>
      <c r="K361" s="11"/>
      <c r="L361" s="11"/>
      <c r="M361" s="11" t="s">
        <v>47</v>
      </c>
      <c r="N361" s="11"/>
      <c r="O361" s="11"/>
      <c r="P361" s="11"/>
      <c r="Q361" s="11"/>
      <c r="R361" s="11" t="s">
        <v>14</v>
      </c>
      <c r="S361" s="11"/>
      <c r="T361" s="13">
        <v>46113</v>
      </c>
      <c r="U361" s="11"/>
      <c r="V361" s="11" t="s">
        <v>15</v>
      </c>
      <c r="W361" s="11"/>
    </row>
    <row r="362" spans="1:23">
      <c r="A362" s="11">
        <v>360</v>
      </c>
      <c r="B362" s="11"/>
      <c r="C362" t="s">
        <v>678</v>
      </c>
      <c r="F362" s="1">
        <v>2013</v>
      </c>
      <c r="G362" t="s">
        <v>679</v>
      </c>
      <c r="H362"/>
      <c r="I362"/>
      <c r="J362" s="11" t="s">
        <v>12</v>
      </c>
      <c r="K362" s="11"/>
      <c r="L362" s="11"/>
      <c r="M362" s="11" t="s">
        <v>13</v>
      </c>
      <c r="N362" s="11"/>
      <c r="O362" s="11"/>
      <c r="P362" s="11"/>
      <c r="Q362" s="11"/>
      <c r="R362" s="11" t="s">
        <v>14</v>
      </c>
      <c r="S362" s="11"/>
      <c r="T362" s="13">
        <v>46113</v>
      </c>
      <c r="U362" s="11"/>
      <c r="V362" s="11" t="s">
        <v>15</v>
      </c>
      <c r="W362" s="11"/>
    </row>
    <row r="363" spans="1:23">
      <c r="A363" s="11">
        <v>361</v>
      </c>
      <c r="B363" s="11"/>
      <c r="C363" t="s">
        <v>680</v>
      </c>
      <c r="F363" s="1">
        <v>2025</v>
      </c>
      <c r="G363" t="s">
        <v>681</v>
      </c>
      <c r="H363"/>
      <c r="I363"/>
      <c r="J363" s="11" t="s">
        <v>12</v>
      </c>
      <c r="K363" s="11"/>
      <c r="L363" s="11"/>
      <c r="M363" s="11" t="s">
        <v>13</v>
      </c>
      <c r="N363" s="11"/>
      <c r="O363" s="11"/>
      <c r="P363" s="11"/>
      <c r="Q363" s="11"/>
      <c r="R363" s="11" t="s">
        <v>14</v>
      </c>
      <c r="S363" s="11"/>
      <c r="T363" s="13">
        <v>46113</v>
      </c>
      <c r="U363" s="11"/>
      <c r="V363" s="11" t="s">
        <v>15</v>
      </c>
      <c r="W363" s="11"/>
    </row>
    <row r="364" spans="1:23">
      <c r="A364" s="11">
        <v>362</v>
      </c>
      <c r="B364" s="11"/>
      <c r="C364" t="s">
        <v>682</v>
      </c>
      <c r="F364" s="1">
        <v>2021</v>
      </c>
      <c r="G364" t="s">
        <v>683</v>
      </c>
      <c r="H364"/>
      <c r="I364"/>
      <c r="J364" s="11" t="s">
        <v>12</v>
      </c>
      <c r="K364" s="11"/>
      <c r="L364" s="11"/>
      <c r="M364" s="11" t="s">
        <v>13</v>
      </c>
      <c r="N364" s="11"/>
      <c r="O364" s="11"/>
      <c r="P364" s="11"/>
      <c r="Q364" s="11"/>
      <c r="R364" s="11" t="s">
        <v>14</v>
      </c>
      <c r="S364" s="11"/>
      <c r="T364" s="13">
        <v>46113</v>
      </c>
      <c r="U364" s="11"/>
      <c r="V364" s="11" t="s">
        <v>15</v>
      </c>
      <c r="W364" s="11"/>
    </row>
    <row r="365" spans="1:23">
      <c r="A365" s="11">
        <v>363</v>
      </c>
      <c r="B365" s="11"/>
      <c r="C365" t="s">
        <v>684</v>
      </c>
      <c r="F365" s="1">
        <v>2020</v>
      </c>
      <c r="G365" t="s">
        <v>685</v>
      </c>
      <c r="H365"/>
      <c r="I365"/>
      <c r="J365" s="11" t="s">
        <v>12</v>
      </c>
      <c r="K365" s="11"/>
      <c r="L365" s="11"/>
      <c r="M365" s="11" t="s">
        <v>13</v>
      </c>
      <c r="N365" s="11"/>
      <c r="O365" s="11"/>
      <c r="P365" s="11"/>
      <c r="Q365" s="11"/>
      <c r="R365" s="11" t="s">
        <v>14</v>
      </c>
      <c r="S365" s="11"/>
      <c r="T365" s="13">
        <v>46113</v>
      </c>
      <c r="U365" s="11"/>
      <c r="V365" s="11" t="s">
        <v>15</v>
      </c>
      <c r="W365" s="11"/>
    </row>
    <row r="366" spans="1:23">
      <c r="A366" s="11">
        <v>364</v>
      </c>
      <c r="B366" s="11"/>
      <c r="C366" t="s">
        <v>686</v>
      </c>
      <c r="F366" s="1">
        <v>2026</v>
      </c>
      <c r="G366" t="s">
        <v>687</v>
      </c>
      <c r="H366"/>
      <c r="I366"/>
      <c r="J366" s="11" t="s">
        <v>12</v>
      </c>
      <c r="K366" s="11"/>
      <c r="L366" s="11"/>
      <c r="M366" s="11" t="s">
        <v>13</v>
      </c>
      <c r="N366" s="11"/>
      <c r="O366" s="11"/>
      <c r="P366" s="11"/>
      <c r="Q366" s="11"/>
      <c r="R366" s="11" t="s">
        <v>14</v>
      </c>
      <c r="S366" s="11"/>
      <c r="T366" s="13">
        <v>46113</v>
      </c>
      <c r="U366" s="11"/>
      <c r="V366" s="11" t="s">
        <v>15</v>
      </c>
      <c r="W366" s="11"/>
    </row>
    <row r="367" spans="1:23">
      <c r="A367" s="11">
        <v>365</v>
      </c>
      <c r="B367" s="11"/>
      <c r="C367" t="s">
        <v>688</v>
      </c>
      <c r="F367" s="1">
        <v>2000</v>
      </c>
      <c r="G367" t="s">
        <v>689</v>
      </c>
      <c r="H367"/>
      <c r="I367"/>
      <c r="J367" s="11" t="s">
        <v>12</v>
      </c>
      <c r="K367" s="11"/>
      <c r="L367" s="11"/>
      <c r="M367" s="11" t="s">
        <v>13</v>
      </c>
      <c r="N367" s="11"/>
      <c r="O367" s="11"/>
      <c r="P367" s="11"/>
      <c r="Q367" s="11"/>
      <c r="R367" s="11" t="s">
        <v>14</v>
      </c>
      <c r="S367" s="11"/>
      <c r="T367" s="13">
        <v>46113</v>
      </c>
      <c r="U367" s="11"/>
      <c r="V367" s="11" t="s">
        <v>15</v>
      </c>
      <c r="W367" s="11"/>
    </row>
    <row r="368" spans="1:23">
      <c r="A368" s="11">
        <v>366</v>
      </c>
      <c r="B368" s="11"/>
      <c r="C368" t="s">
        <v>690</v>
      </c>
      <c r="F368" s="1">
        <v>2018</v>
      </c>
      <c r="G368" t="s">
        <v>691</v>
      </c>
      <c r="H368"/>
      <c r="I368"/>
      <c r="J368" s="11" t="s">
        <v>12</v>
      </c>
      <c r="K368" s="11"/>
      <c r="L368" s="11"/>
      <c r="M368" s="11" t="s">
        <v>13</v>
      </c>
      <c r="N368" s="11"/>
      <c r="O368" s="11"/>
      <c r="P368" s="11"/>
      <c r="Q368" s="11"/>
      <c r="R368" s="11" t="s">
        <v>14</v>
      </c>
      <c r="S368" s="11"/>
      <c r="T368" s="13">
        <v>46113</v>
      </c>
      <c r="U368" s="11"/>
      <c r="V368" s="11" t="s">
        <v>15</v>
      </c>
      <c r="W368" s="11"/>
    </row>
    <row r="369" spans="1:23">
      <c r="A369" s="11">
        <v>367</v>
      </c>
      <c r="B369" s="11"/>
      <c r="C369" t="s">
        <v>690</v>
      </c>
      <c r="F369" s="1">
        <v>2018</v>
      </c>
      <c r="G369" t="s">
        <v>692</v>
      </c>
      <c r="H369"/>
      <c r="I369"/>
      <c r="J369" s="11" t="s">
        <v>12</v>
      </c>
      <c r="K369" s="11"/>
      <c r="L369" s="11"/>
      <c r="M369" s="11" t="s">
        <v>47</v>
      </c>
      <c r="N369" s="11"/>
      <c r="O369" s="11"/>
      <c r="P369" s="11"/>
      <c r="Q369" s="11"/>
      <c r="R369" s="11" t="s">
        <v>14</v>
      </c>
      <c r="S369" s="11"/>
      <c r="T369" s="13">
        <v>46113</v>
      </c>
      <c r="U369" s="11"/>
      <c r="V369" s="11" t="s">
        <v>15</v>
      </c>
      <c r="W369" s="11"/>
    </row>
    <row r="370" spans="1:23">
      <c r="A370" s="11">
        <v>368</v>
      </c>
      <c r="B370" s="11"/>
      <c r="C370" t="s">
        <v>693</v>
      </c>
      <c r="F370" s="1">
        <v>2016</v>
      </c>
      <c r="G370" t="s">
        <v>694</v>
      </c>
      <c r="H370"/>
      <c r="I370"/>
      <c r="J370" s="11" t="s">
        <v>12</v>
      </c>
      <c r="K370" s="11"/>
      <c r="L370" s="11"/>
      <c r="M370" s="11" t="s">
        <v>13</v>
      </c>
      <c r="N370" s="11"/>
      <c r="O370" s="11"/>
      <c r="P370" s="11"/>
      <c r="Q370" s="11"/>
      <c r="R370" s="11" t="s">
        <v>14</v>
      </c>
      <c r="S370" s="11"/>
      <c r="T370" s="13">
        <v>46113</v>
      </c>
      <c r="U370" s="11"/>
      <c r="V370" s="11" t="s">
        <v>15</v>
      </c>
      <c r="W370" s="11"/>
    </row>
    <row r="371" spans="1:23">
      <c r="A371" s="11">
        <v>369</v>
      </c>
      <c r="B371" s="11"/>
      <c r="C371" t="s">
        <v>695</v>
      </c>
      <c r="F371" s="1">
        <v>2014</v>
      </c>
      <c r="G371" t="s">
        <v>696</v>
      </c>
      <c r="H371"/>
      <c r="I371"/>
      <c r="J371" s="11" t="s">
        <v>12</v>
      </c>
      <c r="K371" s="11"/>
      <c r="L371" s="11"/>
      <c r="M371" s="11" t="s">
        <v>13</v>
      </c>
      <c r="N371" s="11"/>
      <c r="O371" s="11"/>
      <c r="P371" s="11"/>
      <c r="Q371" s="11"/>
      <c r="R371" s="11" t="s">
        <v>14</v>
      </c>
      <c r="S371" s="11"/>
      <c r="T371" s="13">
        <v>46113</v>
      </c>
      <c r="U371" s="11"/>
      <c r="V371" s="11" t="s">
        <v>15</v>
      </c>
      <c r="W371" s="11"/>
    </row>
    <row r="372" spans="1:23">
      <c r="A372" s="11">
        <v>370</v>
      </c>
      <c r="B372" s="11"/>
      <c r="C372" t="s">
        <v>697</v>
      </c>
      <c r="F372" s="1">
        <v>2026</v>
      </c>
      <c r="G372" t="s">
        <v>698</v>
      </c>
      <c r="H372"/>
      <c r="I372"/>
      <c r="J372" s="11" t="s">
        <v>12</v>
      </c>
      <c r="K372" s="11"/>
      <c r="L372" s="11"/>
      <c r="M372" s="11" t="s">
        <v>13</v>
      </c>
      <c r="N372" s="11"/>
      <c r="O372" s="11"/>
      <c r="P372" s="11"/>
      <c r="Q372" s="11"/>
      <c r="R372" s="11" t="s">
        <v>14</v>
      </c>
      <c r="S372" s="11"/>
      <c r="T372" s="13">
        <v>46113</v>
      </c>
      <c r="U372" s="11"/>
      <c r="V372" s="11" t="s">
        <v>15</v>
      </c>
      <c r="W372" s="11"/>
    </row>
    <row r="373" spans="1:23">
      <c r="A373" s="11">
        <v>371</v>
      </c>
      <c r="B373" s="11"/>
      <c r="C373" t="s">
        <v>699</v>
      </c>
      <c r="F373" s="1">
        <v>2009</v>
      </c>
      <c r="G373" t="s">
        <v>700</v>
      </c>
      <c r="H373"/>
      <c r="I373"/>
      <c r="J373" s="11" t="s">
        <v>12</v>
      </c>
      <c r="K373" s="11"/>
      <c r="L373" s="11"/>
      <c r="M373" s="11" t="s">
        <v>13</v>
      </c>
      <c r="N373" s="11"/>
      <c r="O373" s="11"/>
      <c r="P373" s="11"/>
      <c r="Q373" s="11"/>
      <c r="R373" s="11" t="s">
        <v>14</v>
      </c>
      <c r="S373" s="11"/>
      <c r="T373" s="13">
        <v>46113</v>
      </c>
      <c r="U373" s="11"/>
      <c r="V373" s="11" t="s">
        <v>15</v>
      </c>
      <c r="W373" s="11"/>
    </row>
    <row r="374" spans="1:23">
      <c r="A374" s="11">
        <v>372</v>
      </c>
      <c r="B374" s="11"/>
      <c r="C374" t="s">
        <v>701</v>
      </c>
      <c r="F374" s="1">
        <v>2017</v>
      </c>
      <c r="G374" t="s">
        <v>231</v>
      </c>
      <c r="H374"/>
      <c r="I374"/>
      <c r="J374" s="11" t="s">
        <v>12</v>
      </c>
      <c r="K374" s="11"/>
      <c r="L374" s="11"/>
      <c r="M374" s="11" t="s">
        <v>13</v>
      </c>
      <c r="N374" s="11"/>
      <c r="O374" s="11"/>
      <c r="P374" s="11"/>
      <c r="Q374" s="11"/>
      <c r="R374" s="11" t="s">
        <v>14</v>
      </c>
      <c r="S374" s="11"/>
      <c r="T374" s="13">
        <v>46113</v>
      </c>
      <c r="U374" s="11"/>
      <c r="V374" s="11" t="s">
        <v>15</v>
      </c>
      <c r="W374" s="11"/>
    </row>
    <row r="375" spans="1:23">
      <c r="A375" s="11">
        <v>373</v>
      </c>
      <c r="B375" s="11"/>
      <c r="C375" t="s">
        <v>702</v>
      </c>
      <c r="F375" s="1">
        <v>2012</v>
      </c>
      <c r="G375" t="s">
        <v>703</v>
      </c>
      <c r="H375"/>
      <c r="I375"/>
      <c r="J375" s="11" t="s">
        <v>12</v>
      </c>
      <c r="K375" s="11"/>
      <c r="L375" s="11"/>
      <c r="M375" s="11" t="s">
        <v>13</v>
      </c>
      <c r="N375" s="11"/>
      <c r="O375" s="11"/>
      <c r="P375" s="11"/>
      <c r="Q375" s="11"/>
      <c r="R375" s="11" t="s">
        <v>14</v>
      </c>
      <c r="S375" s="11"/>
      <c r="T375" s="13">
        <v>46113</v>
      </c>
      <c r="U375" s="11"/>
      <c r="V375" s="11" t="s">
        <v>15</v>
      </c>
      <c r="W375" s="11"/>
    </row>
    <row r="376" spans="1:23">
      <c r="A376" s="11">
        <v>374</v>
      </c>
      <c r="B376" s="11"/>
      <c r="C376" t="s">
        <v>704</v>
      </c>
      <c r="F376" s="1">
        <v>2023</v>
      </c>
      <c r="G376" t="s">
        <v>705</v>
      </c>
      <c r="H376"/>
      <c r="I376"/>
      <c r="J376" s="11" t="s">
        <v>12</v>
      </c>
      <c r="K376" s="11"/>
      <c r="L376" s="11"/>
      <c r="M376" s="11" t="s">
        <v>13</v>
      </c>
      <c r="N376" s="11"/>
      <c r="O376" s="11"/>
      <c r="P376" s="11"/>
      <c r="Q376" s="11"/>
      <c r="R376" s="11" t="s">
        <v>14</v>
      </c>
      <c r="S376" s="11"/>
      <c r="T376" s="13">
        <v>46113</v>
      </c>
      <c r="U376" s="11"/>
      <c r="V376" s="11" t="s">
        <v>15</v>
      </c>
      <c r="W376" s="11"/>
    </row>
    <row r="377" spans="1:23">
      <c r="A377" s="11">
        <v>375</v>
      </c>
      <c r="B377" s="11"/>
      <c r="C377" t="s">
        <v>706</v>
      </c>
      <c r="F377" s="1">
        <v>2017</v>
      </c>
      <c r="G377" t="s">
        <v>707</v>
      </c>
      <c r="H377"/>
      <c r="I377"/>
      <c r="J377" s="11" t="s">
        <v>12</v>
      </c>
      <c r="K377" s="11"/>
      <c r="L377" s="11"/>
      <c r="M377" s="11" t="s">
        <v>13</v>
      </c>
      <c r="N377" s="11"/>
      <c r="O377" s="11"/>
      <c r="P377" s="11"/>
      <c r="Q377" s="11"/>
      <c r="R377" s="11" t="s">
        <v>14</v>
      </c>
      <c r="S377" s="11"/>
      <c r="T377" s="13">
        <v>46113</v>
      </c>
      <c r="U377" s="11"/>
      <c r="V377" s="11" t="s">
        <v>15</v>
      </c>
      <c r="W377" s="11"/>
    </row>
    <row r="378" spans="1:23">
      <c r="A378" s="11">
        <v>376</v>
      </c>
      <c r="B378" s="11"/>
      <c r="C378" t="s">
        <v>708</v>
      </c>
      <c r="F378" s="1">
        <v>2024</v>
      </c>
      <c r="G378" t="s">
        <v>709</v>
      </c>
      <c r="H378"/>
      <c r="I378"/>
      <c r="J378" s="11" t="s">
        <v>12</v>
      </c>
      <c r="K378" s="11"/>
      <c r="L378" s="11"/>
      <c r="M378" s="11" t="s">
        <v>13</v>
      </c>
      <c r="N378" s="11"/>
      <c r="O378" s="11"/>
      <c r="P378" s="11"/>
      <c r="Q378" s="11"/>
      <c r="R378" s="11" t="s">
        <v>14</v>
      </c>
      <c r="S378" s="11"/>
      <c r="T378" s="13">
        <v>46113</v>
      </c>
      <c r="U378" s="11"/>
      <c r="V378" s="11" t="s">
        <v>15</v>
      </c>
      <c r="W378" s="11"/>
    </row>
    <row r="379" spans="1:23">
      <c r="A379" s="11">
        <v>377</v>
      </c>
      <c r="B379" s="11"/>
      <c r="C379" t="s">
        <v>710</v>
      </c>
      <c r="F379" s="1">
        <v>2013</v>
      </c>
      <c r="G379" t="s">
        <v>711</v>
      </c>
      <c r="H379"/>
      <c r="I379"/>
      <c r="J379" s="11" t="s">
        <v>12</v>
      </c>
      <c r="K379" s="11"/>
      <c r="L379" s="11"/>
      <c r="M379" s="11" t="s">
        <v>13</v>
      </c>
      <c r="N379" s="11"/>
      <c r="O379" s="11"/>
      <c r="P379" s="11"/>
      <c r="Q379" s="11"/>
      <c r="R379" s="11" t="s">
        <v>14</v>
      </c>
      <c r="S379" s="11"/>
      <c r="T379" s="13">
        <v>46113</v>
      </c>
      <c r="U379" s="11"/>
      <c r="V379" s="11" t="s">
        <v>15</v>
      </c>
      <c r="W379" s="11"/>
    </row>
    <row r="380" spans="1:23">
      <c r="A380" s="11">
        <v>378</v>
      </c>
      <c r="B380" s="11"/>
      <c r="C380" t="s">
        <v>712</v>
      </c>
      <c r="F380" s="1">
        <v>2016</v>
      </c>
      <c r="G380" t="s">
        <v>713</v>
      </c>
      <c r="H380"/>
      <c r="I380"/>
      <c r="J380" s="11" t="s">
        <v>12</v>
      </c>
      <c r="K380" s="11"/>
      <c r="L380" s="11"/>
      <c r="M380" s="11" t="s">
        <v>13</v>
      </c>
      <c r="N380" s="11"/>
      <c r="O380" s="11"/>
      <c r="P380" s="11"/>
      <c r="Q380" s="11"/>
      <c r="R380" s="11" t="s">
        <v>14</v>
      </c>
      <c r="S380" s="11"/>
      <c r="T380" s="13">
        <v>46113</v>
      </c>
      <c r="U380" s="11"/>
      <c r="V380" s="11" t="s">
        <v>15</v>
      </c>
      <c r="W380" s="11"/>
    </row>
    <row r="381" spans="1:23">
      <c r="A381" s="11">
        <v>379</v>
      </c>
      <c r="B381" s="11"/>
      <c r="C381" t="s">
        <v>714</v>
      </c>
      <c r="F381" s="1">
        <v>2025</v>
      </c>
      <c r="G381" t="s">
        <v>715</v>
      </c>
      <c r="H381"/>
      <c r="I381"/>
      <c r="J381" s="11" t="s">
        <v>12</v>
      </c>
      <c r="K381" s="11"/>
      <c r="L381" s="11"/>
      <c r="M381" s="11" t="s">
        <v>13</v>
      </c>
      <c r="N381" s="11"/>
      <c r="O381" s="11"/>
      <c r="P381" s="11"/>
      <c r="Q381" s="11"/>
      <c r="R381" s="11" t="s">
        <v>14</v>
      </c>
      <c r="S381" s="11"/>
      <c r="T381" s="13">
        <v>46113</v>
      </c>
      <c r="U381" s="11"/>
      <c r="V381" s="11" t="s">
        <v>15</v>
      </c>
      <c r="W381" s="11"/>
    </row>
    <row r="382" spans="1:23">
      <c r="A382" s="11">
        <v>380</v>
      </c>
      <c r="B382" s="11"/>
      <c r="C382" t="s">
        <v>716</v>
      </c>
      <c r="F382" s="1">
        <v>2017</v>
      </c>
      <c r="G382" t="s">
        <v>717</v>
      </c>
      <c r="H382"/>
      <c r="I382"/>
      <c r="J382" s="11" t="s">
        <v>12</v>
      </c>
      <c r="K382" s="11"/>
      <c r="L382" s="11"/>
      <c r="M382" s="11" t="s">
        <v>13</v>
      </c>
      <c r="N382" s="11"/>
      <c r="O382" s="11"/>
      <c r="P382" s="11"/>
      <c r="Q382" s="11"/>
      <c r="R382" s="11" t="s">
        <v>14</v>
      </c>
      <c r="S382" s="11"/>
      <c r="T382" s="13">
        <v>46113</v>
      </c>
      <c r="U382" s="11"/>
      <c r="V382" s="11" t="s">
        <v>15</v>
      </c>
      <c r="W382" s="11"/>
    </row>
    <row r="383" spans="1:23">
      <c r="A383" s="11">
        <v>381</v>
      </c>
      <c r="B383" s="11"/>
      <c r="C383" t="s">
        <v>718</v>
      </c>
      <c r="F383" s="1">
        <v>2017</v>
      </c>
      <c r="G383" t="s">
        <v>719</v>
      </c>
      <c r="H383"/>
      <c r="I383"/>
      <c r="J383" s="11" t="s">
        <v>12</v>
      </c>
      <c r="K383" s="11"/>
      <c r="L383" s="11"/>
      <c r="M383" s="11" t="s">
        <v>13</v>
      </c>
      <c r="N383" s="11"/>
      <c r="O383" s="11"/>
      <c r="P383" s="11"/>
      <c r="Q383" s="11"/>
      <c r="R383" s="11" t="s">
        <v>14</v>
      </c>
      <c r="S383" s="11"/>
      <c r="T383" s="13">
        <v>46113</v>
      </c>
      <c r="U383" s="11"/>
      <c r="V383" s="11" t="s">
        <v>15</v>
      </c>
      <c r="W383" s="11"/>
    </row>
    <row r="384" spans="1:23">
      <c r="A384" s="11">
        <v>382</v>
      </c>
      <c r="B384" s="11"/>
      <c r="C384" t="s">
        <v>720</v>
      </c>
      <c r="F384" s="1">
        <v>2020</v>
      </c>
      <c r="G384" t="s">
        <v>721</v>
      </c>
      <c r="H384"/>
      <c r="I384"/>
      <c r="J384" s="11" t="s">
        <v>12</v>
      </c>
      <c r="K384" s="11"/>
      <c r="L384" s="11"/>
      <c r="M384" s="11" t="s">
        <v>13</v>
      </c>
      <c r="N384" s="11"/>
      <c r="O384" s="11"/>
      <c r="P384" s="11"/>
      <c r="Q384" s="11"/>
      <c r="R384" s="11" t="s">
        <v>14</v>
      </c>
      <c r="S384" s="11"/>
      <c r="T384" s="13">
        <v>46113</v>
      </c>
      <c r="U384" s="11"/>
      <c r="V384" s="11" t="s">
        <v>15</v>
      </c>
      <c r="W384" s="11"/>
    </row>
    <row r="385" spans="1:23">
      <c r="A385" s="11">
        <v>383</v>
      </c>
      <c r="B385" s="11"/>
      <c r="C385" t="s">
        <v>722</v>
      </c>
      <c r="F385" s="1">
        <v>2013</v>
      </c>
      <c r="G385" t="s">
        <v>723</v>
      </c>
      <c r="H385"/>
      <c r="I385"/>
      <c r="J385" s="11" t="s">
        <v>12</v>
      </c>
      <c r="K385" s="11"/>
      <c r="L385" s="11"/>
      <c r="M385" s="11" t="s">
        <v>46</v>
      </c>
      <c r="N385" s="11"/>
      <c r="O385" s="11"/>
      <c r="P385" s="11"/>
      <c r="Q385" s="11"/>
      <c r="R385" s="11" t="s">
        <v>14</v>
      </c>
      <c r="S385" s="11"/>
      <c r="T385" s="13">
        <v>46113</v>
      </c>
      <c r="U385" s="11"/>
      <c r="V385" s="11" t="s">
        <v>15</v>
      </c>
      <c r="W385" s="11"/>
    </row>
    <row r="386" spans="1:23">
      <c r="A386" s="11">
        <v>384</v>
      </c>
      <c r="B386" s="11"/>
      <c r="C386" t="s">
        <v>722</v>
      </c>
      <c r="F386" s="1">
        <v>2013</v>
      </c>
      <c r="G386" t="s">
        <v>723</v>
      </c>
      <c r="H386"/>
      <c r="I386"/>
      <c r="J386" s="11" t="s">
        <v>12</v>
      </c>
      <c r="K386" s="11"/>
      <c r="L386" s="11"/>
      <c r="M386" s="11" t="s">
        <v>47</v>
      </c>
      <c r="N386" s="11"/>
      <c r="O386" s="11"/>
      <c r="P386" s="11"/>
      <c r="Q386" s="11"/>
      <c r="R386" s="11" t="s">
        <v>14</v>
      </c>
      <c r="S386" s="11"/>
      <c r="T386" s="13">
        <v>46113</v>
      </c>
      <c r="U386" s="11"/>
      <c r="V386" s="11" t="s">
        <v>15</v>
      </c>
      <c r="W386" s="11"/>
    </row>
    <row r="387" spans="1:23">
      <c r="A387" s="11">
        <v>385</v>
      </c>
      <c r="B387" s="11"/>
      <c r="C387" t="s">
        <v>722</v>
      </c>
      <c r="F387" s="1">
        <v>2013</v>
      </c>
      <c r="G387" t="s">
        <v>723</v>
      </c>
      <c r="H387"/>
      <c r="I387"/>
      <c r="J387" s="11" t="s">
        <v>12</v>
      </c>
      <c r="K387" s="11"/>
      <c r="L387" s="11"/>
      <c r="M387" s="11" t="s">
        <v>47</v>
      </c>
      <c r="N387" s="11"/>
      <c r="O387" s="11"/>
      <c r="P387" s="11"/>
      <c r="Q387" s="11"/>
      <c r="R387" s="11" t="s">
        <v>14</v>
      </c>
      <c r="S387" s="11"/>
      <c r="T387" s="13">
        <v>46113</v>
      </c>
      <c r="U387" s="11"/>
      <c r="V387" s="11" t="s">
        <v>15</v>
      </c>
      <c r="W387" s="11"/>
    </row>
    <row r="388" spans="1:23">
      <c r="A388" s="11">
        <v>386</v>
      </c>
      <c r="B388" s="11"/>
      <c r="C388" t="s">
        <v>724</v>
      </c>
      <c r="F388" s="1">
        <v>2015</v>
      </c>
      <c r="G388" t="s">
        <v>725</v>
      </c>
      <c r="H388"/>
      <c r="I388"/>
      <c r="J388" s="11" t="s">
        <v>12</v>
      </c>
      <c r="K388" s="11"/>
      <c r="L388" s="11"/>
      <c r="M388" s="11" t="s">
        <v>13</v>
      </c>
      <c r="N388" s="11"/>
      <c r="O388" s="11"/>
      <c r="P388" s="11"/>
      <c r="Q388" s="11"/>
      <c r="R388" s="11" t="s">
        <v>14</v>
      </c>
      <c r="S388" s="11"/>
      <c r="T388" s="13">
        <v>46113</v>
      </c>
      <c r="U388" s="11"/>
      <c r="V388" s="11" t="s">
        <v>15</v>
      </c>
      <c r="W388" s="11"/>
    </row>
    <row r="389" spans="1:23">
      <c r="A389" s="11">
        <v>387</v>
      </c>
      <c r="B389" s="11"/>
      <c r="C389" t="s">
        <v>726</v>
      </c>
      <c r="F389" s="1">
        <v>2014</v>
      </c>
      <c r="G389" t="s">
        <v>727</v>
      </c>
      <c r="H389"/>
      <c r="I389"/>
      <c r="J389" s="11" t="s">
        <v>12</v>
      </c>
      <c r="K389" s="11"/>
      <c r="L389" s="11"/>
      <c r="M389" s="11" t="s">
        <v>13</v>
      </c>
      <c r="N389" s="11"/>
      <c r="O389" s="11"/>
      <c r="P389" s="11"/>
      <c r="Q389" s="11"/>
      <c r="R389" s="11" t="s">
        <v>14</v>
      </c>
      <c r="S389" s="11"/>
      <c r="T389" s="13">
        <v>46113</v>
      </c>
      <c r="U389" s="11"/>
      <c r="V389" s="11" t="s">
        <v>15</v>
      </c>
      <c r="W389" s="11"/>
    </row>
    <row r="390" spans="1:23">
      <c r="A390" s="11">
        <v>388</v>
      </c>
      <c r="B390" s="11"/>
      <c r="C390" t="s">
        <v>728</v>
      </c>
      <c r="F390" s="1">
        <v>2022</v>
      </c>
      <c r="G390" t="s">
        <v>729</v>
      </c>
      <c r="H390"/>
      <c r="I390"/>
      <c r="J390" s="11" t="s">
        <v>12</v>
      </c>
      <c r="K390" s="11"/>
      <c r="L390" s="11"/>
      <c r="M390" s="11" t="s">
        <v>13</v>
      </c>
      <c r="N390" s="11"/>
      <c r="O390" s="11"/>
      <c r="P390" s="11"/>
      <c r="Q390" s="11"/>
      <c r="R390" s="11" t="s">
        <v>14</v>
      </c>
      <c r="S390" s="11"/>
      <c r="T390" s="13">
        <v>46113</v>
      </c>
      <c r="U390" s="11"/>
      <c r="V390" s="11" t="s">
        <v>15</v>
      </c>
      <c r="W390" s="11"/>
    </row>
    <row r="391" spans="1:23">
      <c r="A391" s="11">
        <v>389</v>
      </c>
      <c r="B391" s="11"/>
      <c r="C391" t="s">
        <v>730</v>
      </c>
      <c r="F391" s="1">
        <v>2021</v>
      </c>
      <c r="G391" t="s">
        <v>731</v>
      </c>
      <c r="H391"/>
      <c r="I391"/>
      <c r="J391" s="11" t="s">
        <v>12</v>
      </c>
      <c r="K391" s="11"/>
      <c r="L391" s="11"/>
      <c r="M391" s="11" t="s">
        <v>13</v>
      </c>
      <c r="N391" s="11"/>
      <c r="O391" s="11"/>
      <c r="P391" s="11"/>
      <c r="Q391" s="11"/>
      <c r="R391" s="11" t="s">
        <v>14</v>
      </c>
      <c r="S391" s="11"/>
      <c r="T391" s="13">
        <v>46113</v>
      </c>
      <c r="U391" s="11"/>
      <c r="V391" s="11" t="s">
        <v>15</v>
      </c>
      <c r="W391" s="11"/>
    </row>
    <row r="392" spans="1:23">
      <c r="A392" s="11">
        <v>390</v>
      </c>
      <c r="B392" s="11"/>
      <c r="C392" t="s">
        <v>732</v>
      </c>
      <c r="F392" s="1">
        <v>2009</v>
      </c>
      <c r="G392" t="s">
        <v>733</v>
      </c>
      <c r="H392"/>
      <c r="I392"/>
      <c r="J392" s="11" t="s">
        <v>12</v>
      </c>
      <c r="K392" s="11"/>
      <c r="L392" s="11"/>
      <c r="M392" s="11" t="s">
        <v>13</v>
      </c>
      <c r="N392" s="11"/>
      <c r="O392" s="11"/>
      <c r="P392" s="11"/>
      <c r="Q392" s="11"/>
      <c r="R392" s="11" t="s">
        <v>14</v>
      </c>
      <c r="S392" s="11"/>
      <c r="T392" s="13">
        <v>46113</v>
      </c>
      <c r="U392" s="11"/>
      <c r="V392" s="11" t="s">
        <v>15</v>
      </c>
      <c r="W392" s="11"/>
    </row>
    <row r="393" spans="1:23">
      <c r="A393" s="11">
        <v>391</v>
      </c>
      <c r="B393" s="11"/>
      <c r="C393" t="s">
        <v>734</v>
      </c>
      <c r="F393" s="1">
        <v>2025</v>
      </c>
      <c r="G393" t="s">
        <v>735</v>
      </c>
      <c r="H393"/>
      <c r="I393"/>
      <c r="J393" s="11" t="s">
        <v>12</v>
      </c>
      <c r="K393" s="11"/>
      <c r="L393" s="11"/>
      <c r="M393" s="11" t="s">
        <v>13</v>
      </c>
      <c r="N393" s="11"/>
      <c r="O393" s="11"/>
      <c r="P393" s="11"/>
      <c r="Q393" s="11"/>
      <c r="R393" s="11" t="s">
        <v>14</v>
      </c>
      <c r="S393" s="11"/>
      <c r="T393" s="13">
        <v>46113</v>
      </c>
      <c r="U393" s="11"/>
      <c r="V393" s="11" t="s">
        <v>15</v>
      </c>
      <c r="W393" s="11"/>
    </row>
    <row r="394" spans="1:23">
      <c r="A394" s="11">
        <v>392</v>
      </c>
      <c r="B394" s="11"/>
      <c r="C394" t="s">
        <v>736</v>
      </c>
      <c r="F394" s="1">
        <v>2000</v>
      </c>
      <c r="G394" t="s">
        <v>737</v>
      </c>
      <c r="H394"/>
      <c r="I394"/>
      <c r="J394" s="11" t="s">
        <v>12</v>
      </c>
      <c r="K394" s="11"/>
      <c r="L394" s="11"/>
      <c r="M394" s="11" t="s">
        <v>13</v>
      </c>
      <c r="N394" s="11"/>
      <c r="O394" s="11"/>
      <c r="P394" s="11"/>
      <c r="Q394" s="11"/>
      <c r="R394" s="11" t="s">
        <v>14</v>
      </c>
      <c r="S394" s="11"/>
      <c r="T394" s="13">
        <v>46113</v>
      </c>
      <c r="U394" s="11"/>
      <c r="V394" s="11" t="s">
        <v>15</v>
      </c>
      <c r="W394" s="11"/>
    </row>
    <row r="395" spans="1:23">
      <c r="A395" s="11">
        <v>393</v>
      </c>
      <c r="B395" s="11"/>
      <c r="C395" t="s">
        <v>738</v>
      </c>
      <c r="F395" s="1">
        <v>2019</v>
      </c>
      <c r="G395" t="s">
        <v>739</v>
      </c>
      <c r="H395"/>
      <c r="I395"/>
      <c r="J395" s="11" t="s">
        <v>12</v>
      </c>
      <c r="K395" s="11"/>
      <c r="L395" s="11"/>
      <c r="M395" s="11" t="s">
        <v>13</v>
      </c>
      <c r="N395" s="11"/>
      <c r="O395" s="11"/>
      <c r="P395" s="11"/>
      <c r="Q395" s="11"/>
      <c r="R395" s="11" t="s">
        <v>14</v>
      </c>
      <c r="S395" s="11"/>
      <c r="T395" s="13">
        <v>46113</v>
      </c>
      <c r="U395" s="11"/>
      <c r="V395" s="11" t="s">
        <v>15</v>
      </c>
      <c r="W395" s="11"/>
    </row>
    <row r="396" spans="1:23">
      <c r="A396" s="11">
        <v>394</v>
      </c>
      <c r="B396" s="11"/>
      <c r="C396" t="s">
        <v>740</v>
      </c>
      <c r="F396" s="1">
        <v>2014</v>
      </c>
      <c r="G396" t="s">
        <v>741</v>
      </c>
      <c r="H396"/>
      <c r="I396"/>
      <c r="J396" s="11" t="s">
        <v>12</v>
      </c>
      <c r="K396" s="11"/>
      <c r="L396" s="11"/>
      <c r="M396" s="11" t="s">
        <v>676</v>
      </c>
      <c r="N396" s="11"/>
      <c r="O396" s="11"/>
      <c r="P396" s="11"/>
      <c r="Q396" s="11"/>
      <c r="R396" s="11" t="s">
        <v>14</v>
      </c>
      <c r="S396" s="11"/>
      <c r="T396" s="13">
        <v>46113</v>
      </c>
      <c r="U396" s="11"/>
      <c r="V396" s="11" t="s">
        <v>15</v>
      </c>
      <c r="W396" s="11"/>
    </row>
    <row r="397" spans="1:23">
      <c r="A397" s="11">
        <v>395</v>
      </c>
      <c r="B397" s="11"/>
      <c r="C397" t="s">
        <v>740</v>
      </c>
      <c r="F397" s="1">
        <v>2014</v>
      </c>
      <c r="G397" t="s">
        <v>741</v>
      </c>
      <c r="H397"/>
      <c r="I397"/>
      <c r="J397" s="11" t="s">
        <v>12</v>
      </c>
      <c r="K397" s="11"/>
      <c r="L397" s="11"/>
      <c r="M397" s="11" t="s">
        <v>47</v>
      </c>
      <c r="N397" s="11"/>
      <c r="O397" s="11"/>
      <c r="P397" s="11"/>
      <c r="Q397" s="11"/>
      <c r="R397" s="11" t="s">
        <v>14</v>
      </c>
      <c r="S397" s="11"/>
      <c r="T397" s="13">
        <v>46113</v>
      </c>
      <c r="U397" s="11"/>
      <c r="V397" s="11" t="s">
        <v>98</v>
      </c>
      <c r="W397" s="11"/>
    </row>
    <row r="398" spans="1:23">
      <c r="A398" s="11">
        <v>396</v>
      </c>
      <c r="B398" s="11"/>
      <c r="C398" t="s">
        <v>740</v>
      </c>
      <c r="F398" s="1">
        <v>2014</v>
      </c>
      <c r="G398" t="s">
        <v>741</v>
      </c>
      <c r="H398"/>
      <c r="I398"/>
      <c r="J398" s="11" t="s">
        <v>12</v>
      </c>
      <c r="K398" s="11"/>
      <c r="L398" s="11"/>
      <c r="M398" s="11" t="s">
        <v>47</v>
      </c>
      <c r="N398" s="11"/>
      <c r="O398" s="11"/>
      <c r="P398" s="11"/>
      <c r="Q398" s="11"/>
      <c r="R398" s="11" t="s">
        <v>14</v>
      </c>
      <c r="S398" s="11"/>
      <c r="T398" s="13">
        <v>46113</v>
      </c>
      <c r="U398" s="11"/>
      <c r="V398" s="11" t="s">
        <v>15</v>
      </c>
      <c r="W398" s="11"/>
    </row>
    <row r="399" spans="1:23">
      <c r="A399" s="11">
        <v>397</v>
      </c>
      <c r="B399" s="11"/>
      <c r="C399" t="s">
        <v>740</v>
      </c>
      <c r="F399" s="1">
        <v>2014</v>
      </c>
      <c r="G399" t="s">
        <v>741</v>
      </c>
      <c r="H399"/>
      <c r="I399"/>
      <c r="J399" s="11" t="s">
        <v>12</v>
      </c>
      <c r="K399" s="11"/>
      <c r="L399" s="11"/>
      <c r="M399" s="11" t="s">
        <v>47</v>
      </c>
      <c r="N399" s="11"/>
      <c r="O399" s="11"/>
      <c r="P399" s="11"/>
      <c r="Q399" s="11"/>
      <c r="R399" s="11" t="s">
        <v>14</v>
      </c>
      <c r="S399" s="11"/>
      <c r="T399" s="13">
        <v>46113</v>
      </c>
      <c r="U399" s="11"/>
      <c r="V399" s="11" t="s">
        <v>15</v>
      </c>
      <c r="W399" s="11"/>
    </row>
    <row r="400" spans="1:23">
      <c r="A400" s="11">
        <v>398</v>
      </c>
      <c r="B400" s="11"/>
      <c r="C400" t="s">
        <v>742</v>
      </c>
      <c r="F400" s="1">
        <v>2015</v>
      </c>
      <c r="G400" t="s">
        <v>743</v>
      </c>
      <c r="H400"/>
      <c r="I400"/>
      <c r="J400" s="11" t="s">
        <v>12</v>
      </c>
      <c r="K400" s="11"/>
      <c r="L400" s="11"/>
      <c r="M400" s="11" t="s">
        <v>13</v>
      </c>
      <c r="N400" s="11"/>
      <c r="O400" s="11"/>
      <c r="P400" s="11"/>
      <c r="Q400" s="11"/>
      <c r="R400" s="11" t="s">
        <v>14</v>
      </c>
      <c r="S400" s="11"/>
      <c r="T400" s="13">
        <v>46113</v>
      </c>
      <c r="U400" s="11"/>
      <c r="V400" s="11" t="s">
        <v>15</v>
      </c>
      <c r="W400" s="11"/>
    </row>
    <row r="401" spans="1:23">
      <c r="A401" s="11">
        <v>399</v>
      </c>
      <c r="B401" s="11"/>
      <c r="C401" t="s">
        <v>744</v>
      </c>
      <c r="F401" s="1">
        <v>2023</v>
      </c>
      <c r="G401" t="s">
        <v>745</v>
      </c>
      <c r="H401"/>
      <c r="I401"/>
      <c r="J401" s="11" t="s">
        <v>12</v>
      </c>
      <c r="K401" s="11"/>
      <c r="L401" s="11"/>
      <c r="M401" s="11" t="s">
        <v>13</v>
      </c>
      <c r="N401" s="11"/>
      <c r="O401" s="11"/>
      <c r="P401" s="11"/>
      <c r="Q401" s="11"/>
      <c r="R401" s="11" t="s">
        <v>14</v>
      </c>
      <c r="S401" s="11"/>
      <c r="T401" s="13">
        <v>46113</v>
      </c>
      <c r="U401" s="11"/>
      <c r="V401" s="11" t="s">
        <v>15</v>
      </c>
      <c r="W401" s="11"/>
    </row>
    <row r="402" spans="1:23">
      <c r="A402" s="11">
        <v>400</v>
      </c>
      <c r="B402" s="11"/>
      <c r="C402" t="s">
        <v>746</v>
      </c>
      <c r="F402" s="1">
        <v>2023</v>
      </c>
      <c r="G402" t="s">
        <v>747</v>
      </c>
      <c r="H402"/>
      <c r="I402"/>
      <c r="J402" s="11" t="s">
        <v>12</v>
      </c>
      <c r="K402" s="11"/>
      <c r="L402" s="11"/>
      <c r="M402" s="11" t="s">
        <v>13</v>
      </c>
      <c r="N402" s="11"/>
      <c r="O402" s="11"/>
      <c r="P402" s="11"/>
      <c r="Q402" s="11"/>
      <c r="R402" s="11" t="s">
        <v>14</v>
      </c>
      <c r="S402" s="11"/>
      <c r="T402" s="13">
        <v>46113</v>
      </c>
      <c r="U402" s="11"/>
      <c r="V402" s="11" t="s">
        <v>15</v>
      </c>
      <c r="W402" s="11"/>
    </row>
    <row r="403" spans="1:23">
      <c r="A403" s="11">
        <v>401</v>
      </c>
      <c r="B403" s="11"/>
      <c r="C403" t="s">
        <v>748</v>
      </c>
      <c r="F403" s="1">
        <v>2024</v>
      </c>
      <c r="G403" t="s">
        <v>749</v>
      </c>
      <c r="H403"/>
      <c r="I403"/>
      <c r="J403" s="11" t="s">
        <v>12</v>
      </c>
      <c r="K403" s="11"/>
      <c r="L403" s="11"/>
      <c r="M403" s="11" t="s">
        <v>13</v>
      </c>
      <c r="N403" s="11"/>
      <c r="O403" s="11"/>
      <c r="P403" s="11"/>
      <c r="Q403" s="11"/>
      <c r="R403" s="11" t="s">
        <v>14</v>
      </c>
      <c r="S403" s="11"/>
      <c r="T403" s="13">
        <v>46113</v>
      </c>
      <c r="U403" s="11"/>
      <c r="V403" s="11" t="s">
        <v>15</v>
      </c>
      <c r="W403" s="11"/>
    </row>
    <row r="404" spans="1:23">
      <c r="A404" s="11">
        <v>402</v>
      </c>
      <c r="B404" s="11"/>
      <c r="C404" t="s">
        <v>750</v>
      </c>
      <c r="F404" s="1">
        <v>2022</v>
      </c>
      <c r="G404" t="s">
        <v>751</v>
      </c>
      <c r="H404"/>
      <c r="I404"/>
      <c r="J404" s="11" t="s">
        <v>12</v>
      </c>
      <c r="K404" s="11"/>
      <c r="L404" s="11"/>
      <c r="M404" s="11" t="s">
        <v>13</v>
      </c>
      <c r="N404" s="11"/>
      <c r="O404" s="11"/>
      <c r="P404" s="11"/>
      <c r="Q404" s="11"/>
      <c r="R404" s="11" t="s">
        <v>14</v>
      </c>
      <c r="S404" s="11"/>
      <c r="T404" s="13">
        <v>46113</v>
      </c>
      <c r="U404" s="11"/>
      <c r="V404" s="11" t="s">
        <v>15</v>
      </c>
      <c r="W404" s="11"/>
    </row>
    <row r="405" spans="1:23">
      <c r="A405" s="11">
        <v>403</v>
      </c>
      <c r="B405" s="11"/>
      <c r="C405" t="s">
        <v>752</v>
      </c>
      <c r="F405" s="1">
        <v>2025</v>
      </c>
      <c r="G405" t="s">
        <v>753</v>
      </c>
      <c r="H405"/>
      <c r="I405"/>
      <c r="J405" s="11" t="s">
        <v>12</v>
      </c>
      <c r="K405" s="11"/>
      <c r="L405" s="11"/>
      <c r="M405" s="11" t="s">
        <v>13</v>
      </c>
      <c r="N405" s="11"/>
      <c r="O405" s="11"/>
      <c r="P405" s="11"/>
      <c r="Q405" s="11"/>
      <c r="R405" s="11" t="s">
        <v>14</v>
      </c>
      <c r="S405" s="11"/>
      <c r="T405" s="13">
        <v>46113</v>
      </c>
      <c r="U405" s="11"/>
      <c r="V405" s="11" t="s">
        <v>15</v>
      </c>
      <c r="W405" s="11"/>
    </row>
    <row r="406" spans="1:23">
      <c r="A406" s="11">
        <v>404</v>
      </c>
      <c r="B406" s="11"/>
      <c r="C406" t="s">
        <v>754</v>
      </c>
      <c r="F406" s="1">
        <v>2020</v>
      </c>
      <c r="G406" t="s">
        <v>755</v>
      </c>
      <c r="H406"/>
      <c r="I406"/>
      <c r="J406" s="11" t="s">
        <v>12</v>
      </c>
      <c r="K406" s="11"/>
      <c r="L406" s="11"/>
      <c r="M406" s="11" t="s">
        <v>13</v>
      </c>
      <c r="N406" s="11"/>
      <c r="O406" s="11"/>
      <c r="P406" s="11"/>
      <c r="Q406" s="11"/>
      <c r="R406" s="11" t="s">
        <v>14</v>
      </c>
      <c r="S406" s="11"/>
      <c r="T406" s="13">
        <v>46113</v>
      </c>
      <c r="U406" s="11"/>
      <c r="V406" s="11" t="s">
        <v>15</v>
      </c>
      <c r="W406" s="11"/>
    </row>
    <row r="407" spans="1:23">
      <c r="A407" s="11">
        <v>405</v>
      </c>
      <c r="B407" s="11"/>
      <c r="C407" t="s">
        <v>756</v>
      </c>
      <c r="F407" s="1">
        <v>2010</v>
      </c>
      <c r="G407" t="s">
        <v>757</v>
      </c>
      <c r="H407"/>
      <c r="I407"/>
      <c r="J407" s="11" t="s">
        <v>12</v>
      </c>
      <c r="K407" s="11"/>
      <c r="L407" s="11"/>
      <c r="M407" s="11" t="s">
        <v>13</v>
      </c>
      <c r="N407" s="11"/>
      <c r="O407" s="11"/>
      <c r="P407" s="11"/>
      <c r="Q407" s="11"/>
      <c r="R407" s="11" t="s">
        <v>14</v>
      </c>
      <c r="S407" s="11"/>
      <c r="T407" s="13">
        <v>46113</v>
      </c>
      <c r="U407" s="11"/>
      <c r="V407" s="11" t="s">
        <v>15</v>
      </c>
      <c r="W407" s="11"/>
    </row>
    <row r="408" spans="1:23">
      <c r="A408" s="11">
        <v>406</v>
      </c>
      <c r="B408" s="11"/>
      <c r="C408" t="s">
        <v>758</v>
      </c>
      <c r="F408" s="1">
        <v>2022</v>
      </c>
      <c r="G408" t="s">
        <v>759</v>
      </c>
      <c r="H408"/>
      <c r="I408"/>
      <c r="J408" s="11" t="s">
        <v>12</v>
      </c>
      <c r="K408" s="11"/>
      <c r="L408" s="11"/>
      <c r="M408" s="11" t="s">
        <v>13</v>
      </c>
      <c r="N408" s="11"/>
      <c r="O408" s="11"/>
      <c r="P408" s="11"/>
      <c r="Q408" s="11"/>
      <c r="R408" s="11" t="s">
        <v>14</v>
      </c>
      <c r="S408" s="11"/>
      <c r="T408" s="13">
        <v>46113</v>
      </c>
      <c r="U408" s="11"/>
      <c r="V408" s="11" t="s">
        <v>15</v>
      </c>
      <c r="W408" s="11"/>
    </row>
    <row r="409" spans="1:23">
      <c r="A409" s="11">
        <v>407</v>
      </c>
      <c r="B409" s="11"/>
      <c r="C409" t="s">
        <v>760</v>
      </c>
      <c r="F409" s="1">
        <v>2020</v>
      </c>
      <c r="G409" t="s">
        <v>761</v>
      </c>
      <c r="H409"/>
      <c r="I409"/>
      <c r="J409" s="11" t="s">
        <v>12</v>
      </c>
      <c r="K409" s="11"/>
      <c r="L409" s="11"/>
      <c r="M409" s="11" t="s">
        <v>13</v>
      </c>
      <c r="N409" s="11"/>
      <c r="O409" s="11"/>
      <c r="P409" s="11"/>
      <c r="Q409" s="11"/>
      <c r="R409" s="11" t="s">
        <v>14</v>
      </c>
      <c r="S409" s="11"/>
      <c r="T409" s="13">
        <v>46113</v>
      </c>
      <c r="U409" s="11"/>
      <c r="V409" s="11" t="s">
        <v>15</v>
      </c>
      <c r="W409" s="11"/>
    </row>
    <row r="410" spans="1:23">
      <c r="A410" s="11">
        <v>408</v>
      </c>
      <c r="B410" s="11"/>
      <c r="C410" t="s">
        <v>760</v>
      </c>
      <c r="F410" s="1">
        <v>2020</v>
      </c>
      <c r="G410" t="s">
        <v>761</v>
      </c>
      <c r="H410"/>
      <c r="I410"/>
      <c r="J410" s="11" t="s">
        <v>12</v>
      </c>
      <c r="K410" s="11"/>
      <c r="L410" s="11"/>
      <c r="M410" s="11" t="s">
        <v>47</v>
      </c>
      <c r="N410" s="11"/>
      <c r="O410" s="11"/>
      <c r="P410" s="11"/>
      <c r="Q410" s="11"/>
      <c r="R410" s="11" t="s">
        <v>14</v>
      </c>
      <c r="S410" s="11"/>
      <c r="T410" s="13">
        <v>46113</v>
      </c>
      <c r="U410" s="11"/>
      <c r="V410" s="11" t="s">
        <v>15</v>
      </c>
      <c r="W410" s="11"/>
    </row>
    <row r="411" spans="1:23">
      <c r="A411" s="11">
        <v>409</v>
      </c>
      <c r="B411" s="11"/>
      <c r="C411" t="s">
        <v>762</v>
      </c>
      <c r="F411" s="1">
        <v>2016</v>
      </c>
      <c r="G411" t="s">
        <v>763</v>
      </c>
      <c r="H411"/>
      <c r="J411" s="11" t="s">
        <v>12</v>
      </c>
      <c r="K411" s="11"/>
      <c r="L411" s="11"/>
      <c r="M411" s="14" t="s">
        <v>97</v>
      </c>
      <c r="N411" s="14"/>
      <c r="O411" s="14"/>
      <c r="P411" s="14"/>
      <c r="Q411" s="14"/>
      <c r="R411" s="11" t="s">
        <v>14</v>
      </c>
      <c r="S411" s="11"/>
      <c r="T411" s="13">
        <v>46113</v>
      </c>
      <c r="U411" s="11"/>
      <c r="V411" s="11" t="s">
        <v>98</v>
      </c>
      <c r="W411" s="11"/>
    </row>
    <row r="412" spans="1:23">
      <c r="A412" s="11">
        <v>410</v>
      </c>
      <c r="B412" s="11"/>
      <c r="C412" t="s">
        <v>764</v>
      </c>
      <c r="F412" s="1">
        <v>2011</v>
      </c>
      <c r="G412" t="s">
        <v>765</v>
      </c>
      <c r="H412"/>
      <c r="I412"/>
      <c r="J412" s="11" t="s">
        <v>12</v>
      </c>
      <c r="K412" s="11"/>
      <c r="L412" s="11"/>
      <c r="M412" s="11" t="s">
        <v>13</v>
      </c>
      <c r="N412" s="11"/>
      <c r="O412" s="11"/>
      <c r="P412" s="11"/>
      <c r="Q412" s="11"/>
      <c r="R412" s="11" t="s">
        <v>14</v>
      </c>
      <c r="S412" s="11"/>
      <c r="T412" s="13">
        <v>46113</v>
      </c>
      <c r="U412" s="11"/>
      <c r="V412" s="11" t="s">
        <v>15</v>
      </c>
      <c r="W412" s="11"/>
    </row>
    <row r="413" spans="1:23">
      <c r="A413" s="11">
        <v>411</v>
      </c>
      <c r="B413" s="11"/>
      <c r="C413" t="s">
        <v>766</v>
      </c>
      <c r="F413" s="1">
        <v>2025</v>
      </c>
      <c r="G413" t="s">
        <v>767</v>
      </c>
      <c r="H413"/>
      <c r="I413"/>
      <c r="J413" s="11" t="s">
        <v>12</v>
      </c>
      <c r="K413" s="11"/>
      <c r="L413" s="11"/>
      <c r="M413" s="11" t="s">
        <v>13</v>
      </c>
      <c r="N413" s="11"/>
      <c r="O413" s="11"/>
      <c r="P413" s="11"/>
      <c r="Q413" s="11"/>
      <c r="R413" s="11" t="s">
        <v>14</v>
      </c>
      <c r="S413" s="11"/>
      <c r="T413" s="13">
        <v>46113</v>
      </c>
      <c r="U413" s="11"/>
      <c r="V413" s="11" t="s">
        <v>15</v>
      </c>
      <c r="W413" s="11"/>
    </row>
    <row r="414" spans="1:23">
      <c r="A414" s="11">
        <v>412</v>
      </c>
      <c r="B414" s="11"/>
      <c r="C414" t="s">
        <v>768</v>
      </c>
      <c r="F414" s="1">
        <v>2011</v>
      </c>
      <c r="G414" t="s">
        <v>769</v>
      </c>
      <c r="H414"/>
      <c r="I414"/>
      <c r="J414" s="11" t="s">
        <v>12</v>
      </c>
      <c r="K414" s="11"/>
      <c r="L414" s="11"/>
      <c r="M414" s="11" t="s">
        <v>13</v>
      </c>
      <c r="N414" s="11"/>
      <c r="O414" s="11"/>
      <c r="P414" s="11"/>
      <c r="Q414" s="11"/>
      <c r="R414" s="11" t="s">
        <v>14</v>
      </c>
      <c r="S414" s="11"/>
      <c r="T414" s="13">
        <v>46113</v>
      </c>
      <c r="U414" s="11"/>
      <c r="V414" s="11" t="s">
        <v>15</v>
      </c>
      <c r="W414" s="11"/>
    </row>
    <row r="415" spans="1:23">
      <c r="A415" s="11">
        <v>413</v>
      </c>
      <c r="B415" s="11"/>
      <c r="C415" t="s">
        <v>770</v>
      </c>
      <c r="F415" s="1">
        <v>2007</v>
      </c>
      <c r="G415" t="s">
        <v>771</v>
      </c>
      <c r="H415"/>
      <c r="I415"/>
      <c r="J415" s="11" t="s">
        <v>12</v>
      </c>
      <c r="K415" s="11"/>
      <c r="L415" s="11"/>
      <c r="M415" s="11" t="s">
        <v>13</v>
      </c>
      <c r="N415" s="11"/>
      <c r="O415" s="11"/>
      <c r="P415" s="11"/>
      <c r="Q415" s="11"/>
      <c r="R415" s="11" t="s">
        <v>14</v>
      </c>
      <c r="S415" s="11"/>
      <c r="T415" s="13">
        <v>46113</v>
      </c>
      <c r="U415" s="11"/>
      <c r="V415" s="11" t="s">
        <v>15</v>
      </c>
      <c r="W415" s="11"/>
    </row>
    <row r="416" spans="1:23">
      <c r="A416" s="11">
        <v>414</v>
      </c>
      <c r="B416" s="11"/>
      <c r="C416" t="s">
        <v>772</v>
      </c>
      <c r="F416" s="1">
        <v>2012</v>
      </c>
      <c r="G416" t="s">
        <v>773</v>
      </c>
      <c r="H416"/>
      <c r="I416"/>
      <c r="J416" s="11" t="s">
        <v>12</v>
      </c>
      <c r="K416" s="11"/>
      <c r="L416" s="11"/>
      <c r="M416" s="11" t="s">
        <v>13</v>
      </c>
      <c r="N416" s="11"/>
      <c r="O416" s="11"/>
      <c r="P416" s="11"/>
      <c r="Q416" s="11"/>
      <c r="R416" s="11" t="s">
        <v>14</v>
      </c>
      <c r="S416" s="11"/>
      <c r="T416" s="13">
        <v>46113</v>
      </c>
      <c r="U416" s="11"/>
      <c r="V416" s="11" t="s">
        <v>15</v>
      </c>
      <c r="W416" s="11"/>
    </row>
    <row r="417" spans="1:23">
      <c r="A417" s="11">
        <v>415</v>
      </c>
      <c r="B417" s="11"/>
      <c r="C417" t="s">
        <v>774</v>
      </c>
      <c r="F417" s="1">
        <v>2018</v>
      </c>
      <c r="G417" t="s">
        <v>775</v>
      </c>
      <c r="H417"/>
      <c r="I417"/>
      <c r="J417" s="11" t="s">
        <v>12</v>
      </c>
      <c r="K417" s="11"/>
      <c r="L417" s="11"/>
      <c r="M417" s="11" t="s">
        <v>13</v>
      </c>
      <c r="N417" s="11"/>
      <c r="O417" s="11"/>
      <c r="P417" s="11"/>
      <c r="Q417" s="11"/>
      <c r="R417" s="11" t="s">
        <v>14</v>
      </c>
      <c r="S417" s="11"/>
      <c r="T417" s="13">
        <v>46113</v>
      </c>
      <c r="U417" s="11"/>
      <c r="V417" s="11" t="s">
        <v>15</v>
      </c>
      <c r="W417" s="11"/>
    </row>
    <row r="418" spans="1:23">
      <c r="A418" s="11">
        <v>416</v>
      </c>
      <c r="B418" s="11"/>
      <c r="C418" t="s">
        <v>776</v>
      </c>
      <c r="F418" s="1">
        <v>2001</v>
      </c>
      <c r="G418" t="s">
        <v>777</v>
      </c>
      <c r="H418"/>
      <c r="I418"/>
      <c r="J418" s="11" t="s">
        <v>12</v>
      </c>
      <c r="K418" s="11"/>
      <c r="L418" s="11"/>
      <c r="M418" s="11" t="s">
        <v>13</v>
      </c>
      <c r="N418" s="11"/>
      <c r="O418" s="11"/>
      <c r="P418" s="11"/>
      <c r="Q418" s="11"/>
      <c r="R418" s="11" t="s">
        <v>14</v>
      </c>
      <c r="S418" s="11"/>
      <c r="T418" s="13">
        <v>46113</v>
      </c>
      <c r="U418" s="11"/>
      <c r="V418" s="11" t="s">
        <v>15</v>
      </c>
      <c r="W418" s="11"/>
    </row>
    <row r="419" spans="1:23">
      <c r="A419" s="11">
        <v>417</v>
      </c>
      <c r="B419" s="11"/>
      <c r="C419" t="s">
        <v>778</v>
      </c>
      <c r="F419" s="1">
        <v>2020</v>
      </c>
      <c r="G419" t="s">
        <v>779</v>
      </c>
      <c r="H419"/>
      <c r="I419"/>
      <c r="J419" s="11" t="s">
        <v>12</v>
      </c>
      <c r="K419" s="11"/>
      <c r="L419" s="11"/>
      <c r="M419" s="11" t="s">
        <v>13</v>
      </c>
      <c r="N419" s="11"/>
      <c r="O419" s="11"/>
      <c r="P419" s="11"/>
      <c r="Q419" s="11"/>
      <c r="R419" s="11" t="s">
        <v>14</v>
      </c>
      <c r="S419" s="11"/>
      <c r="T419" s="13">
        <v>46113</v>
      </c>
      <c r="U419" s="11"/>
      <c r="V419" s="11" t="s">
        <v>15</v>
      </c>
      <c r="W419" s="11"/>
    </row>
    <row r="420" spans="1:23">
      <c r="A420" s="11">
        <v>418</v>
      </c>
      <c r="B420" s="11"/>
      <c r="C420" t="s">
        <v>780</v>
      </c>
      <c r="F420" s="1">
        <v>2017</v>
      </c>
      <c r="G420" t="s">
        <v>781</v>
      </c>
      <c r="H420"/>
      <c r="I420"/>
      <c r="J420" s="11" t="s">
        <v>12</v>
      </c>
      <c r="K420" s="11"/>
      <c r="L420" s="11"/>
      <c r="M420" s="11" t="s">
        <v>13</v>
      </c>
      <c r="N420" s="11"/>
      <c r="O420" s="11"/>
      <c r="P420" s="11"/>
      <c r="Q420" s="11"/>
      <c r="R420" s="11" t="s">
        <v>14</v>
      </c>
      <c r="S420" s="11"/>
      <c r="T420" s="13">
        <v>46113</v>
      </c>
      <c r="U420" s="11"/>
      <c r="V420" s="11" t="s">
        <v>15</v>
      </c>
      <c r="W420" s="11"/>
    </row>
    <row r="421" spans="1:23">
      <c r="A421" s="11">
        <v>419</v>
      </c>
      <c r="B421" s="11"/>
      <c r="C421" t="s">
        <v>782</v>
      </c>
      <c r="F421" s="1">
        <v>2018</v>
      </c>
      <c r="G421" t="s">
        <v>783</v>
      </c>
      <c r="H421"/>
      <c r="I421"/>
      <c r="J421" s="11" t="s">
        <v>12</v>
      </c>
      <c r="K421" s="11"/>
      <c r="L421" s="11"/>
      <c r="M421" s="11" t="s">
        <v>13</v>
      </c>
      <c r="N421" s="11"/>
      <c r="O421" s="11"/>
      <c r="P421" s="11"/>
      <c r="Q421" s="11"/>
      <c r="R421" s="11" t="s">
        <v>14</v>
      </c>
      <c r="S421" s="11"/>
      <c r="T421" s="13">
        <v>46113</v>
      </c>
      <c r="U421" s="11"/>
      <c r="V421" s="11" t="s">
        <v>15</v>
      </c>
      <c r="W421" s="11"/>
    </row>
    <row r="422" spans="1:23">
      <c r="A422" s="11">
        <v>420</v>
      </c>
      <c r="B422" s="11"/>
      <c r="C422" t="s">
        <v>784</v>
      </c>
      <c r="F422" s="1">
        <v>2025</v>
      </c>
      <c r="G422" t="s">
        <v>785</v>
      </c>
      <c r="H422"/>
      <c r="I422"/>
      <c r="J422" s="11" t="s">
        <v>12</v>
      </c>
      <c r="K422" s="11"/>
      <c r="L422" s="11"/>
      <c r="M422" s="11" t="s">
        <v>13</v>
      </c>
      <c r="N422" s="11"/>
      <c r="O422" s="11"/>
      <c r="P422" s="11"/>
      <c r="Q422" s="11"/>
      <c r="R422" s="11" t="s">
        <v>14</v>
      </c>
      <c r="S422" s="11"/>
      <c r="T422" s="13">
        <v>46113</v>
      </c>
      <c r="U422" s="11"/>
      <c r="V422" s="11" t="s">
        <v>15</v>
      </c>
      <c r="W422" s="11"/>
    </row>
    <row r="423" spans="1:23">
      <c r="A423" s="11">
        <v>421</v>
      </c>
      <c r="B423" s="11"/>
      <c r="C423" t="s">
        <v>786</v>
      </c>
      <c r="F423" s="1">
        <v>2022</v>
      </c>
      <c r="G423" t="s">
        <v>787</v>
      </c>
      <c r="H423"/>
      <c r="I423"/>
      <c r="J423" s="11" t="s">
        <v>12</v>
      </c>
      <c r="K423" s="11"/>
      <c r="L423" s="11"/>
      <c r="M423" s="11" t="s">
        <v>13</v>
      </c>
      <c r="N423" s="11"/>
      <c r="O423" s="11"/>
      <c r="P423" s="11"/>
      <c r="Q423" s="11"/>
      <c r="R423" s="11" t="s">
        <v>14</v>
      </c>
      <c r="S423" s="11"/>
      <c r="T423" s="13">
        <v>46113</v>
      </c>
      <c r="U423" s="11"/>
      <c r="V423" s="11" t="s">
        <v>15</v>
      </c>
      <c r="W423" s="11"/>
    </row>
    <row r="424" spans="1:23">
      <c r="A424" s="11">
        <v>422</v>
      </c>
      <c r="B424" s="11"/>
      <c r="C424" t="s">
        <v>788</v>
      </c>
      <c r="F424" s="1">
        <v>2021</v>
      </c>
      <c r="G424" t="s">
        <v>789</v>
      </c>
      <c r="H424"/>
      <c r="I424"/>
      <c r="J424" s="11" t="s">
        <v>12</v>
      </c>
      <c r="K424" s="11"/>
      <c r="L424" s="11"/>
      <c r="M424" s="11" t="s">
        <v>13</v>
      </c>
      <c r="N424" s="11"/>
      <c r="O424" s="11"/>
      <c r="P424" s="11"/>
      <c r="Q424" s="11"/>
      <c r="R424" s="11" t="s">
        <v>14</v>
      </c>
      <c r="S424" s="11"/>
      <c r="T424" s="13">
        <v>46113</v>
      </c>
      <c r="U424" s="11"/>
      <c r="V424" s="11" t="s">
        <v>15</v>
      </c>
      <c r="W424" s="11"/>
    </row>
    <row r="425" spans="1:23">
      <c r="A425" s="11">
        <v>423</v>
      </c>
      <c r="B425" s="11"/>
      <c r="C425" t="s">
        <v>790</v>
      </c>
      <c r="F425" s="1">
        <v>2020</v>
      </c>
      <c r="G425" t="s">
        <v>791</v>
      </c>
      <c r="H425"/>
      <c r="I425"/>
      <c r="J425" s="11" t="s">
        <v>12</v>
      </c>
      <c r="K425" s="11"/>
      <c r="L425" s="11"/>
      <c r="M425" s="11" t="s">
        <v>13</v>
      </c>
      <c r="N425" s="11"/>
      <c r="O425" s="11"/>
      <c r="P425" s="11"/>
      <c r="Q425" s="11"/>
      <c r="R425" s="11" t="s">
        <v>14</v>
      </c>
      <c r="S425" s="11"/>
      <c r="T425" s="13">
        <v>46113</v>
      </c>
      <c r="U425" s="11"/>
      <c r="V425" s="11" t="s">
        <v>15</v>
      </c>
      <c r="W425" s="11"/>
    </row>
    <row r="426" spans="1:23">
      <c r="A426" s="11">
        <v>424</v>
      </c>
      <c r="B426" s="11"/>
      <c r="C426" t="s">
        <v>792</v>
      </c>
      <c r="F426" s="1">
        <v>2025</v>
      </c>
      <c r="G426" t="s">
        <v>793</v>
      </c>
      <c r="H426"/>
      <c r="I426"/>
      <c r="J426" s="11" t="s">
        <v>12</v>
      </c>
      <c r="K426" s="11"/>
      <c r="L426" s="11"/>
      <c r="M426" s="11" t="s">
        <v>13</v>
      </c>
      <c r="N426" s="11"/>
      <c r="O426" s="11"/>
      <c r="P426" s="11"/>
      <c r="Q426" s="11"/>
      <c r="R426" s="11" t="s">
        <v>14</v>
      </c>
      <c r="S426" s="11"/>
      <c r="T426" s="13">
        <v>46113</v>
      </c>
      <c r="U426" s="11"/>
      <c r="V426" s="11" t="s">
        <v>15</v>
      </c>
      <c r="W426" s="11"/>
    </row>
    <row r="427" spans="1:23">
      <c r="A427" s="11">
        <v>425</v>
      </c>
      <c r="B427" s="11"/>
      <c r="C427" t="s">
        <v>794</v>
      </c>
      <c r="F427" s="1">
        <v>2013</v>
      </c>
      <c r="G427" t="s">
        <v>795</v>
      </c>
      <c r="H427"/>
      <c r="I427"/>
      <c r="J427" s="11" t="s">
        <v>12</v>
      </c>
      <c r="K427" s="11"/>
      <c r="L427" s="11"/>
      <c r="M427" s="11" t="s">
        <v>13</v>
      </c>
      <c r="N427" s="11"/>
      <c r="O427" s="11"/>
      <c r="P427" s="11"/>
      <c r="Q427" s="11"/>
      <c r="R427" s="11" t="s">
        <v>14</v>
      </c>
      <c r="S427" s="11"/>
      <c r="T427" s="13">
        <v>46113</v>
      </c>
      <c r="U427" s="11"/>
      <c r="V427" s="11" t="s">
        <v>15</v>
      </c>
      <c r="W427" s="11"/>
    </row>
    <row r="428" spans="1:23">
      <c r="A428" s="11">
        <v>426</v>
      </c>
      <c r="B428" s="11"/>
      <c r="C428" t="s">
        <v>796</v>
      </c>
      <c r="F428" s="1">
        <v>2013</v>
      </c>
      <c r="G428" t="s">
        <v>797</v>
      </c>
      <c r="H428"/>
      <c r="I428"/>
      <c r="J428" s="11" t="s">
        <v>12</v>
      </c>
      <c r="K428" s="11"/>
      <c r="L428" s="11"/>
      <c r="M428" s="11" t="s">
        <v>13</v>
      </c>
      <c r="N428" s="11"/>
      <c r="O428" s="11"/>
      <c r="P428" s="11"/>
      <c r="Q428" s="11"/>
      <c r="R428" s="11" t="s">
        <v>14</v>
      </c>
      <c r="S428" s="11"/>
      <c r="T428" s="13">
        <v>46113</v>
      </c>
      <c r="U428" s="11"/>
      <c r="V428" s="11" t="s">
        <v>15</v>
      </c>
      <c r="W428" s="11"/>
    </row>
    <row r="429" spans="1:23">
      <c r="A429" s="11">
        <v>427</v>
      </c>
      <c r="B429" s="11"/>
      <c r="C429" t="s">
        <v>798</v>
      </c>
      <c r="F429" s="1">
        <v>2022</v>
      </c>
      <c r="G429" t="s">
        <v>799</v>
      </c>
      <c r="H429"/>
      <c r="I429"/>
      <c r="J429" s="11" t="s">
        <v>12</v>
      </c>
      <c r="K429" s="11"/>
      <c r="L429" s="11"/>
      <c r="M429" s="11" t="s">
        <v>13</v>
      </c>
      <c r="N429" s="11"/>
      <c r="O429" s="11"/>
      <c r="P429" s="11"/>
      <c r="Q429" s="11"/>
      <c r="R429" s="11" t="s">
        <v>14</v>
      </c>
      <c r="S429" s="11"/>
      <c r="T429" s="13">
        <v>46113</v>
      </c>
      <c r="U429" s="11"/>
      <c r="V429" s="11" t="s">
        <v>15</v>
      </c>
      <c r="W429" s="11"/>
    </row>
    <row r="430" spans="1:23">
      <c r="A430" s="11">
        <v>428</v>
      </c>
      <c r="B430" s="11"/>
      <c r="C430" t="s">
        <v>800</v>
      </c>
      <c r="F430" s="1">
        <v>2010</v>
      </c>
      <c r="G430" t="s">
        <v>801</v>
      </c>
      <c r="H430"/>
      <c r="I430"/>
      <c r="J430" s="11" t="s">
        <v>12</v>
      </c>
      <c r="K430" s="11"/>
      <c r="L430" s="11"/>
      <c r="M430" s="11" t="s">
        <v>13</v>
      </c>
      <c r="N430" s="11"/>
      <c r="O430" s="11"/>
      <c r="P430" s="11"/>
      <c r="Q430" s="11"/>
      <c r="R430" s="11" t="s">
        <v>14</v>
      </c>
      <c r="S430" s="11"/>
      <c r="T430" s="13">
        <v>46113</v>
      </c>
      <c r="U430" s="11"/>
      <c r="V430" s="11" t="s">
        <v>15</v>
      </c>
      <c r="W430" s="11"/>
    </row>
    <row r="431" spans="1:23">
      <c r="A431" s="11">
        <v>429</v>
      </c>
      <c r="B431" s="11"/>
      <c r="C431" t="s">
        <v>802</v>
      </c>
      <c r="F431" s="1">
        <v>2018</v>
      </c>
      <c r="G431" t="s">
        <v>803</v>
      </c>
      <c r="H431"/>
      <c r="I431"/>
      <c r="J431" s="11" t="s">
        <v>12</v>
      </c>
      <c r="K431" s="11"/>
      <c r="L431" s="11"/>
      <c r="M431" s="11" t="s">
        <v>13</v>
      </c>
      <c r="N431" s="11"/>
      <c r="O431" s="11"/>
      <c r="P431" s="11"/>
      <c r="Q431" s="11"/>
      <c r="R431" s="11" t="s">
        <v>14</v>
      </c>
      <c r="S431" s="11"/>
      <c r="T431" s="13">
        <v>46113</v>
      </c>
      <c r="U431" s="11"/>
      <c r="V431" s="11" t="s">
        <v>15</v>
      </c>
      <c r="W431" s="11"/>
    </row>
    <row r="432" spans="1:23">
      <c r="A432" s="11">
        <v>430</v>
      </c>
      <c r="B432" s="11"/>
      <c r="C432" t="s">
        <v>804</v>
      </c>
      <c r="F432" s="1">
        <v>2024</v>
      </c>
      <c r="G432" t="s">
        <v>805</v>
      </c>
      <c r="H432"/>
      <c r="I432"/>
      <c r="J432" s="11" t="s">
        <v>12</v>
      </c>
      <c r="K432" s="11"/>
      <c r="L432" s="11"/>
      <c r="M432" s="11" t="s">
        <v>13</v>
      </c>
      <c r="N432" s="11"/>
      <c r="O432" s="11"/>
      <c r="P432" s="11"/>
      <c r="Q432" s="11"/>
      <c r="R432" s="11" t="s">
        <v>14</v>
      </c>
      <c r="S432" s="11"/>
      <c r="T432" s="13">
        <v>46113</v>
      </c>
      <c r="U432" s="11"/>
      <c r="V432" s="11" t="s">
        <v>15</v>
      </c>
      <c r="W432" s="11"/>
    </row>
    <row r="433" spans="1:23">
      <c r="A433" s="11">
        <v>431</v>
      </c>
      <c r="B433" s="11"/>
      <c r="C433" t="s">
        <v>806</v>
      </c>
      <c r="F433" s="1">
        <v>2020</v>
      </c>
      <c r="G433" t="s">
        <v>807</v>
      </c>
      <c r="H433"/>
      <c r="I433"/>
      <c r="J433" s="11" t="s">
        <v>12</v>
      </c>
      <c r="K433" s="11"/>
      <c r="L433" s="11"/>
      <c r="M433" s="11" t="s">
        <v>13</v>
      </c>
      <c r="N433" s="11"/>
      <c r="O433" s="11"/>
      <c r="P433" s="11"/>
      <c r="Q433" s="11"/>
      <c r="R433" s="11" t="s">
        <v>14</v>
      </c>
      <c r="S433" s="11"/>
      <c r="T433" s="13">
        <v>46113</v>
      </c>
      <c r="U433" s="11"/>
      <c r="V433" s="11" t="s">
        <v>15</v>
      </c>
      <c r="W433" s="11"/>
    </row>
    <row r="434" spans="1:23">
      <c r="A434" s="11">
        <v>432</v>
      </c>
      <c r="B434" s="11"/>
      <c r="C434" t="s">
        <v>808</v>
      </c>
      <c r="F434" s="1">
        <v>2020</v>
      </c>
      <c r="G434" t="s">
        <v>809</v>
      </c>
      <c r="H434"/>
      <c r="I434"/>
      <c r="J434" s="11" t="s">
        <v>12</v>
      </c>
      <c r="K434" s="11"/>
      <c r="L434" s="11"/>
      <c r="M434" s="11" t="s">
        <v>13</v>
      </c>
      <c r="N434" s="11"/>
      <c r="O434" s="11"/>
      <c r="P434" s="11"/>
      <c r="Q434" s="11"/>
      <c r="R434" s="11" t="s">
        <v>14</v>
      </c>
      <c r="S434" s="11"/>
      <c r="T434" s="13">
        <v>46113</v>
      </c>
      <c r="U434" s="11"/>
      <c r="V434" s="11" t="s">
        <v>15</v>
      </c>
      <c r="W434" s="11"/>
    </row>
    <row r="435" spans="1:23">
      <c r="A435" s="11">
        <v>433</v>
      </c>
      <c r="B435" s="11"/>
      <c r="C435" t="s">
        <v>810</v>
      </c>
      <c r="F435" s="1">
        <v>2018</v>
      </c>
      <c r="G435" t="s">
        <v>811</v>
      </c>
      <c r="H435"/>
      <c r="I435"/>
      <c r="J435" s="11" t="s">
        <v>12</v>
      </c>
      <c r="K435" s="11"/>
      <c r="L435" s="11"/>
      <c r="M435" s="11" t="s">
        <v>13</v>
      </c>
      <c r="N435" s="11"/>
      <c r="O435" s="11"/>
      <c r="P435" s="11"/>
      <c r="Q435" s="11"/>
      <c r="R435" s="11" t="s">
        <v>14</v>
      </c>
      <c r="S435" s="11"/>
      <c r="T435" s="13">
        <v>46113</v>
      </c>
      <c r="U435" s="11"/>
      <c r="V435" s="11" t="s">
        <v>15</v>
      </c>
      <c r="W435" s="11"/>
    </row>
    <row r="436" spans="1:23">
      <c r="A436" s="11">
        <v>434</v>
      </c>
      <c r="B436" s="11"/>
      <c r="C436" t="s">
        <v>812</v>
      </c>
      <c r="F436" s="1">
        <v>2019</v>
      </c>
      <c r="G436" t="s">
        <v>813</v>
      </c>
      <c r="H436"/>
      <c r="I436"/>
      <c r="J436" s="11" t="s">
        <v>12</v>
      </c>
      <c r="K436" s="11"/>
      <c r="L436" s="11"/>
      <c r="M436" s="11" t="s">
        <v>13</v>
      </c>
      <c r="N436" s="11"/>
      <c r="O436" s="11"/>
      <c r="P436" s="11"/>
      <c r="Q436" s="11"/>
      <c r="R436" s="11" t="s">
        <v>14</v>
      </c>
      <c r="S436" s="11"/>
      <c r="T436" s="13">
        <v>46113</v>
      </c>
      <c r="U436" s="11"/>
      <c r="V436" s="11" t="s">
        <v>15</v>
      </c>
      <c r="W436" s="11"/>
    </row>
    <row r="437" spans="1:23">
      <c r="A437" s="11">
        <v>435</v>
      </c>
      <c r="B437" s="11"/>
      <c r="C437" t="s">
        <v>814</v>
      </c>
      <c r="F437" s="1">
        <v>2018</v>
      </c>
      <c r="G437" t="s">
        <v>815</v>
      </c>
      <c r="H437"/>
      <c r="I437"/>
      <c r="J437" s="11" t="s">
        <v>12</v>
      </c>
      <c r="K437" s="11"/>
      <c r="L437" s="11"/>
      <c r="M437" s="11" t="s">
        <v>13</v>
      </c>
      <c r="N437" s="11"/>
      <c r="O437" s="11"/>
      <c r="P437" s="11"/>
      <c r="Q437" s="11"/>
      <c r="R437" s="11" t="s">
        <v>14</v>
      </c>
      <c r="S437" s="11"/>
      <c r="T437" s="13">
        <v>46113</v>
      </c>
      <c r="U437" s="11"/>
      <c r="V437" s="11" t="s">
        <v>15</v>
      </c>
      <c r="W437" s="11"/>
    </row>
    <row r="438" spans="1:23">
      <c r="A438" s="11">
        <v>436</v>
      </c>
      <c r="B438" s="11"/>
      <c r="C438" t="s">
        <v>816</v>
      </c>
      <c r="F438" s="1">
        <v>2024</v>
      </c>
      <c r="G438" t="s">
        <v>817</v>
      </c>
      <c r="H438"/>
      <c r="I438"/>
      <c r="J438" s="11" t="s">
        <v>12</v>
      </c>
      <c r="K438" s="11"/>
      <c r="L438" s="11"/>
      <c r="M438" s="11" t="s">
        <v>13</v>
      </c>
      <c r="N438" s="11"/>
      <c r="O438" s="11"/>
      <c r="P438" s="11"/>
      <c r="Q438" s="11"/>
      <c r="R438" s="11" t="s">
        <v>14</v>
      </c>
      <c r="S438" s="11"/>
      <c r="T438" s="13">
        <v>46113</v>
      </c>
      <c r="U438" s="11"/>
      <c r="V438" s="11" t="s">
        <v>15</v>
      </c>
      <c r="W438" s="11"/>
    </row>
    <row r="439" spans="1:23">
      <c r="A439" s="11">
        <v>437</v>
      </c>
      <c r="B439" s="11"/>
      <c r="C439" t="s">
        <v>818</v>
      </c>
      <c r="F439" s="1">
        <v>2011</v>
      </c>
      <c r="G439" t="s">
        <v>819</v>
      </c>
      <c r="H439"/>
      <c r="I439"/>
      <c r="J439" s="11" t="s">
        <v>12</v>
      </c>
      <c r="K439" s="11"/>
      <c r="L439" s="11"/>
      <c r="M439" s="11" t="s">
        <v>13</v>
      </c>
      <c r="N439" s="11"/>
      <c r="O439" s="11"/>
      <c r="P439" s="11"/>
      <c r="Q439" s="11"/>
      <c r="R439" s="11" t="s">
        <v>14</v>
      </c>
      <c r="S439" s="11"/>
      <c r="T439" s="13">
        <v>46113</v>
      </c>
      <c r="U439" s="11"/>
      <c r="V439" s="11" t="s">
        <v>15</v>
      </c>
      <c r="W439" s="11"/>
    </row>
    <row r="440" spans="1:23">
      <c r="A440" s="11">
        <v>438</v>
      </c>
      <c r="B440" s="11"/>
      <c r="C440" t="s">
        <v>820</v>
      </c>
      <c r="F440" s="1">
        <v>2017</v>
      </c>
      <c r="G440" t="s">
        <v>821</v>
      </c>
      <c r="H440"/>
      <c r="I440"/>
      <c r="J440" s="11" t="s">
        <v>12</v>
      </c>
      <c r="K440" s="11"/>
      <c r="L440" s="11"/>
      <c r="M440" s="11" t="s">
        <v>13</v>
      </c>
      <c r="N440" s="11"/>
      <c r="O440" s="11"/>
      <c r="P440" s="11"/>
      <c r="Q440" s="11"/>
      <c r="R440" s="11" t="s">
        <v>14</v>
      </c>
      <c r="S440" s="11"/>
      <c r="T440" s="13">
        <v>46113</v>
      </c>
      <c r="U440" s="11"/>
      <c r="V440" s="11" t="s">
        <v>15</v>
      </c>
      <c r="W440" s="11"/>
    </row>
    <row r="441" spans="1:23">
      <c r="A441" s="11">
        <v>439</v>
      </c>
      <c r="B441" s="11"/>
      <c r="C441" t="s">
        <v>822</v>
      </c>
      <c r="F441" s="1">
        <v>2013</v>
      </c>
      <c r="G441" t="s">
        <v>823</v>
      </c>
      <c r="H441"/>
      <c r="I441"/>
      <c r="J441" s="11" t="s">
        <v>12</v>
      </c>
      <c r="K441" s="11"/>
      <c r="L441" s="11"/>
      <c r="M441" s="11" t="s">
        <v>13</v>
      </c>
      <c r="N441" s="11"/>
      <c r="O441" s="11"/>
      <c r="P441" s="11"/>
      <c r="Q441" s="11"/>
      <c r="R441" s="11" t="s">
        <v>14</v>
      </c>
      <c r="S441" s="11"/>
      <c r="T441" s="13">
        <v>46113</v>
      </c>
      <c r="U441" s="11"/>
      <c r="V441" s="11" t="s">
        <v>15</v>
      </c>
      <c r="W441" s="11"/>
    </row>
    <row r="442" spans="1:23">
      <c r="A442" s="11">
        <v>440</v>
      </c>
      <c r="B442" s="11"/>
      <c r="C442" t="s">
        <v>822</v>
      </c>
      <c r="F442" s="1">
        <v>2012</v>
      </c>
      <c r="G442" t="s">
        <v>824</v>
      </c>
      <c r="H442"/>
      <c r="I442"/>
      <c r="J442" s="11" t="s">
        <v>12</v>
      </c>
      <c r="K442" s="11"/>
      <c r="L442" s="11"/>
      <c r="M442" s="11" t="s">
        <v>47</v>
      </c>
      <c r="N442" s="11"/>
      <c r="O442" s="11"/>
      <c r="P442" s="11"/>
      <c r="Q442" s="11"/>
      <c r="R442" s="11" t="s">
        <v>14</v>
      </c>
      <c r="S442" s="11"/>
      <c r="T442" s="13">
        <v>46113</v>
      </c>
      <c r="U442" s="11"/>
      <c r="V442" s="11" t="s">
        <v>15</v>
      </c>
      <c r="W442" s="11"/>
    </row>
    <row r="443" spans="1:23">
      <c r="A443" s="11">
        <v>441</v>
      </c>
      <c r="B443" s="11"/>
      <c r="C443" t="s">
        <v>822</v>
      </c>
      <c r="F443" s="1">
        <v>2010</v>
      </c>
      <c r="G443" t="s">
        <v>825</v>
      </c>
      <c r="H443"/>
      <c r="I443"/>
      <c r="J443" s="11" t="s">
        <v>12</v>
      </c>
      <c r="K443" s="11"/>
      <c r="L443" s="11"/>
      <c r="M443" s="11" t="s">
        <v>13</v>
      </c>
      <c r="N443" s="11"/>
      <c r="O443" s="11"/>
      <c r="P443" s="11"/>
      <c r="Q443" s="11"/>
      <c r="R443" s="11" t="s">
        <v>14</v>
      </c>
      <c r="S443" s="11"/>
      <c r="T443" s="13">
        <v>46113</v>
      </c>
      <c r="U443" s="11"/>
      <c r="V443" s="11" t="s">
        <v>15</v>
      </c>
      <c r="W443" s="11"/>
    </row>
    <row r="444" spans="1:23">
      <c r="A444" s="11">
        <v>442</v>
      </c>
      <c r="B444" s="11"/>
      <c r="C444" t="s">
        <v>826</v>
      </c>
      <c r="F444" s="1">
        <v>2014</v>
      </c>
      <c r="G444" t="s">
        <v>827</v>
      </c>
      <c r="H444"/>
      <c r="I444"/>
      <c r="J444" s="11" t="s">
        <v>12</v>
      </c>
      <c r="K444" s="11"/>
      <c r="L444" s="11"/>
      <c r="M444" s="11" t="s">
        <v>13</v>
      </c>
      <c r="N444" s="11"/>
      <c r="O444" s="11"/>
      <c r="P444" s="11"/>
      <c r="Q444" s="11"/>
      <c r="R444" s="11" t="s">
        <v>14</v>
      </c>
      <c r="S444" s="11"/>
      <c r="T444" s="13">
        <v>46113</v>
      </c>
      <c r="U444" s="11"/>
      <c r="V444" s="11" t="s">
        <v>15</v>
      </c>
      <c r="W444" s="11"/>
    </row>
    <row r="445" spans="1:23">
      <c r="A445" s="11">
        <v>443</v>
      </c>
      <c r="B445" s="11"/>
      <c r="C445" t="s">
        <v>828</v>
      </c>
      <c r="F445" s="1">
        <v>2004</v>
      </c>
      <c r="G445" t="s">
        <v>829</v>
      </c>
      <c r="H445"/>
      <c r="I445"/>
      <c r="J445" s="11" t="s">
        <v>12</v>
      </c>
      <c r="K445" s="11"/>
      <c r="L445" s="11"/>
      <c r="M445" s="11" t="s">
        <v>13</v>
      </c>
      <c r="N445" s="11"/>
      <c r="O445" s="11"/>
      <c r="P445" s="11"/>
      <c r="Q445" s="11"/>
      <c r="R445" s="11" t="s">
        <v>14</v>
      </c>
      <c r="S445" s="11"/>
      <c r="T445" s="13">
        <v>46113</v>
      </c>
      <c r="U445" s="11"/>
      <c r="V445" s="11" t="s">
        <v>15</v>
      </c>
      <c r="W445" s="11"/>
    </row>
    <row r="446" spans="1:23">
      <c r="A446" s="11">
        <v>444</v>
      </c>
      <c r="B446" s="11"/>
      <c r="C446" t="s">
        <v>830</v>
      </c>
      <c r="F446" s="1">
        <v>2007</v>
      </c>
      <c r="G446" t="s">
        <v>831</v>
      </c>
      <c r="H446"/>
      <c r="I446"/>
      <c r="J446" s="11" t="s">
        <v>12</v>
      </c>
      <c r="K446" s="11"/>
      <c r="L446" s="11"/>
      <c r="M446" s="11" t="s">
        <v>13</v>
      </c>
      <c r="N446" s="11"/>
      <c r="O446" s="11"/>
      <c r="P446" s="11"/>
      <c r="Q446" s="11"/>
      <c r="R446" s="11" t="s">
        <v>14</v>
      </c>
      <c r="S446" s="11"/>
      <c r="T446" s="13">
        <v>46113</v>
      </c>
      <c r="U446" s="11"/>
      <c r="V446" s="11" t="s">
        <v>15</v>
      </c>
      <c r="W446" s="11"/>
    </row>
    <row r="447" spans="1:23">
      <c r="A447" s="11">
        <v>445</v>
      </c>
      <c r="B447" s="11"/>
      <c r="C447" t="s">
        <v>832</v>
      </c>
      <c r="F447" s="1">
        <v>2011</v>
      </c>
      <c r="G447" t="s">
        <v>833</v>
      </c>
      <c r="H447"/>
      <c r="I447"/>
      <c r="J447" s="11" t="s">
        <v>12</v>
      </c>
      <c r="K447" s="11"/>
      <c r="L447" s="11"/>
      <c r="M447" s="11" t="s">
        <v>13</v>
      </c>
      <c r="N447" s="11"/>
      <c r="O447" s="11"/>
      <c r="P447" s="11"/>
      <c r="Q447" s="11"/>
      <c r="R447" s="11" t="s">
        <v>14</v>
      </c>
      <c r="S447" s="11"/>
      <c r="T447" s="13">
        <v>46113</v>
      </c>
      <c r="U447" s="11"/>
      <c r="V447" s="11" t="s">
        <v>15</v>
      </c>
      <c r="W447" s="11"/>
    </row>
    <row r="448" spans="1:23">
      <c r="A448" s="11">
        <v>446</v>
      </c>
      <c r="B448" s="11"/>
      <c r="C448" t="s">
        <v>834</v>
      </c>
      <c r="F448" s="1">
        <v>2017</v>
      </c>
      <c r="G448" t="s">
        <v>835</v>
      </c>
      <c r="H448"/>
      <c r="I448"/>
      <c r="J448" s="11" t="s">
        <v>12</v>
      </c>
      <c r="K448" s="11"/>
      <c r="L448" s="11"/>
      <c r="M448" s="11" t="s">
        <v>13</v>
      </c>
      <c r="N448" s="11"/>
      <c r="O448" s="11"/>
      <c r="P448" s="11"/>
      <c r="Q448" s="11"/>
      <c r="R448" s="11" t="s">
        <v>14</v>
      </c>
      <c r="S448" s="11"/>
      <c r="T448" s="13">
        <v>46113</v>
      </c>
      <c r="U448" s="11"/>
      <c r="V448" s="11" t="s">
        <v>15</v>
      </c>
      <c r="W448" s="11"/>
    </row>
    <row r="449" spans="1:23">
      <c r="A449" s="11">
        <v>447</v>
      </c>
      <c r="B449" s="11"/>
      <c r="C449" t="s">
        <v>836</v>
      </c>
      <c r="F449" s="1">
        <v>2016</v>
      </c>
      <c r="G449" t="s">
        <v>837</v>
      </c>
      <c r="H449"/>
      <c r="I449"/>
      <c r="J449" s="11" t="s">
        <v>12</v>
      </c>
      <c r="K449" s="11"/>
      <c r="L449" s="11"/>
      <c r="M449" s="11" t="s">
        <v>13</v>
      </c>
      <c r="N449" s="11"/>
      <c r="O449" s="11"/>
      <c r="P449" s="11"/>
      <c r="Q449" s="11"/>
      <c r="R449" s="11" t="s">
        <v>14</v>
      </c>
      <c r="S449" s="11"/>
      <c r="T449" s="13">
        <v>46113</v>
      </c>
      <c r="U449" s="11"/>
      <c r="V449" s="11" t="s">
        <v>15</v>
      </c>
      <c r="W449" s="11"/>
    </row>
    <row r="450" spans="1:23">
      <c r="A450" s="11">
        <v>448</v>
      </c>
      <c r="B450" s="11"/>
      <c r="C450" t="s">
        <v>838</v>
      </c>
      <c r="F450" s="1">
        <v>2015</v>
      </c>
      <c r="G450" t="s">
        <v>839</v>
      </c>
      <c r="H450"/>
      <c r="I450"/>
      <c r="J450" s="11" t="s">
        <v>12</v>
      </c>
      <c r="K450" s="11"/>
      <c r="L450" s="11"/>
      <c r="M450" s="11" t="s">
        <v>13</v>
      </c>
      <c r="N450" s="11"/>
      <c r="O450" s="11"/>
      <c r="P450" s="11"/>
      <c r="Q450" s="11"/>
      <c r="R450" s="11" t="s">
        <v>14</v>
      </c>
      <c r="S450" s="11"/>
      <c r="T450" s="13">
        <v>46113</v>
      </c>
      <c r="U450" s="11"/>
      <c r="V450" s="11" t="s">
        <v>15</v>
      </c>
      <c r="W450" s="11"/>
    </row>
    <row r="451" spans="1:23">
      <c r="A451" s="11">
        <v>449</v>
      </c>
      <c r="B451" s="11"/>
      <c r="C451" t="s">
        <v>840</v>
      </c>
      <c r="F451" s="1">
        <v>2018</v>
      </c>
      <c r="G451" t="s">
        <v>841</v>
      </c>
      <c r="H451"/>
      <c r="I451"/>
      <c r="J451" s="11" t="s">
        <v>12</v>
      </c>
      <c r="K451" s="11"/>
      <c r="L451" s="11"/>
      <c r="M451" s="11" t="s">
        <v>13</v>
      </c>
      <c r="N451" s="11"/>
      <c r="O451" s="11"/>
      <c r="P451" s="11"/>
      <c r="Q451" s="11"/>
      <c r="R451" s="11" t="s">
        <v>14</v>
      </c>
      <c r="S451" s="11"/>
      <c r="T451" s="13">
        <v>46113</v>
      </c>
      <c r="U451" s="11"/>
      <c r="V451" s="11" t="s">
        <v>15</v>
      </c>
      <c r="W451" s="11"/>
    </row>
    <row r="452" spans="1:23">
      <c r="A452" s="11">
        <v>450</v>
      </c>
      <c r="B452" s="11"/>
      <c r="C452" t="s">
        <v>842</v>
      </c>
      <c r="F452" s="1">
        <v>2010</v>
      </c>
      <c r="G452" t="s">
        <v>843</v>
      </c>
      <c r="H452"/>
      <c r="I452"/>
      <c r="J452" s="11" t="s">
        <v>12</v>
      </c>
      <c r="K452" s="11"/>
      <c r="L452" s="11"/>
      <c r="M452" s="11" t="s">
        <v>13</v>
      </c>
      <c r="N452" s="11"/>
      <c r="O452" s="11"/>
      <c r="P452" s="11"/>
      <c r="Q452" s="11"/>
      <c r="R452" s="11" t="s">
        <v>14</v>
      </c>
      <c r="S452" s="11"/>
      <c r="T452" s="13">
        <v>46113</v>
      </c>
      <c r="U452" s="11"/>
      <c r="V452" s="11" t="s">
        <v>15</v>
      </c>
      <c r="W452" s="11"/>
    </row>
    <row r="453" spans="1:23">
      <c r="A453" s="11">
        <v>451</v>
      </c>
      <c r="B453" s="11"/>
      <c r="C453" t="s">
        <v>844</v>
      </c>
      <c r="F453" s="1">
        <v>2012</v>
      </c>
      <c r="G453" t="s">
        <v>845</v>
      </c>
      <c r="H453"/>
      <c r="I453"/>
      <c r="J453" s="11" t="s">
        <v>12</v>
      </c>
      <c r="K453" s="11"/>
      <c r="L453" s="11"/>
      <c r="M453" s="11" t="s">
        <v>13</v>
      </c>
      <c r="N453" s="11"/>
      <c r="O453" s="11"/>
      <c r="P453" s="11"/>
      <c r="Q453" s="11"/>
      <c r="R453" s="11" t="s">
        <v>14</v>
      </c>
      <c r="S453" s="11"/>
      <c r="T453" s="13">
        <v>46113</v>
      </c>
      <c r="U453" s="11"/>
      <c r="V453" s="11" t="s">
        <v>15</v>
      </c>
      <c r="W453" s="11"/>
    </row>
    <row r="454" spans="1:23">
      <c r="A454" s="11">
        <v>452</v>
      </c>
      <c r="B454" s="11"/>
      <c r="C454" t="s">
        <v>846</v>
      </c>
      <c r="F454" s="1">
        <v>2016</v>
      </c>
      <c r="G454" t="s">
        <v>847</v>
      </c>
      <c r="H454"/>
      <c r="I454"/>
      <c r="J454" s="11" t="s">
        <v>12</v>
      </c>
      <c r="K454" s="11"/>
      <c r="L454" s="11"/>
      <c r="M454" s="11" t="s">
        <v>13</v>
      </c>
      <c r="N454" s="11"/>
      <c r="O454" s="11"/>
      <c r="P454" s="11"/>
      <c r="Q454" s="11"/>
      <c r="R454" s="11" t="s">
        <v>14</v>
      </c>
      <c r="S454" s="11"/>
      <c r="T454" s="13">
        <v>46113</v>
      </c>
      <c r="U454" s="11"/>
      <c r="V454" s="11" t="s">
        <v>15</v>
      </c>
      <c r="W454" s="11"/>
    </row>
    <row r="455" spans="1:23">
      <c r="A455" s="11">
        <v>453</v>
      </c>
      <c r="B455" s="11"/>
      <c r="C455" t="s">
        <v>848</v>
      </c>
      <c r="F455" s="1">
        <v>2020</v>
      </c>
      <c r="G455" t="s">
        <v>849</v>
      </c>
      <c r="H455"/>
      <c r="I455"/>
      <c r="J455" s="11" t="s">
        <v>12</v>
      </c>
      <c r="K455" s="11"/>
      <c r="L455" s="11"/>
      <c r="M455" s="11" t="s">
        <v>13</v>
      </c>
      <c r="N455" s="11"/>
      <c r="O455" s="11"/>
      <c r="P455" s="11"/>
      <c r="Q455" s="11"/>
      <c r="R455" s="11" t="s">
        <v>14</v>
      </c>
      <c r="S455" s="11"/>
      <c r="T455" s="13">
        <v>46113</v>
      </c>
      <c r="U455" s="11"/>
      <c r="V455" s="11" t="s">
        <v>15</v>
      </c>
      <c r="W455" s="11"/>
    </row>
    <row r="456" spans="1:23">
      <c r="A456" s="11">
        <v>454</v>
      </c>
      <c r="B456" s="11"/>
      <c r="C456" t="s">
        <v>850</v>
      </c>
      <c r="F456" s="1">
        <v>2013</v>
      </c>
      <c r="G456" t="s">
        <v>851</v>
      </c>
      <c r="H456"/>
      <c r="I456"/>
      <c r="J456" s="11" t="s">
        <v>12</v>
      </c>
      <c r="K456" s="11"/>
      <c r="L456" s="11"/>
      <c r="M456" s="11" t="s">
        <v>13</v>
      </c>
      <c r="N456" s="11"/>
      <c r="O456" s="11"/>
      <c r="P456" s="11"/>
      <c r="Q456" s="11"/>
      <c r="R456" s="11" t="s">
        <v>14</v>
      </c>
      <c r="S456" s="11"/>
      <c r="T456" s="13">
        <v>46113</v>
      </c>
      <c r="U456" s="11"/>
      <c r="V456" s="11" t="s">
        <v>15</v>
      </c>
      <c r="W456" s="11"/>
    </row>
    <row r="457" spans="1:23">
      <c r="A457" s="11">
        <v>455</v>
      </c>
      <c r="B457" s="11"/>
      <c r="C457" t="s">
        <v>852</v>
      </c>
      <c r="F457" s="1">
        <v>2004</v>
      </c>
      <c r="G457" t="s">
        <v>853</v>
      </c>
      <c r="H457"/>
      <c r="I457"/>
      <c r="J457" s="11" t="s">
        <v>12</v>
      </c>
      <c r="K457" s="11"/>
      <c r="L457" s="11"/>
      <c r="M457" s="11" t="s">
        <v>13</v>
      </c>
      <c r="N457" s="11"/>
      <c r="O457" s="11"/>
      <c r="P457" s="11"/>
      <c r="Q457" s="11"/>
      <c r="R457" s="11" t="s">
        <v>14</v>
      </c>
      <c r="S457" s="11"/>
      <c r="T457" s="13">
        <v>46113</v>
      </c>
      <c r="U457" s="11"/>
      <c r="V457" s="11" t="s">
        <v>15</v>
      </c>
      <c r="W457" s="11"/>
    </row>
    <row r="458" spans="1:23">
      <c r="A458" s="11">
        <v>456</v>
      </c>
      <c r="B458" s="11"/>
      <c r="C458" t="s">
        <v>854</v>
      </c>
      <c r="E458"/>
      <c r="F458" s="1">
        <v>2023</v>
      </c>
      <c r="G458" t="s">
        <v>855</v>
      </c>
      <c r="H458"/>
      <c r="I458"/>
      <c r="J458" s="11" t="s">
        <v>12</v>
      </c>
      <c r="K458" s="11"/>
      <c r="L458" s="11"/>
      <c r="M458" s="11" t="s">
        <v>13</v>
      </c>
      <c r="N458" s="11"/>
      <c r="O458" s="11"/>
      <c r="P458" s="11"/>
      <c r="Q458" s="11"/>
      <c r="R458" s="11" t="s">
        <v>14</v>
      </c>
      <c r="S458" s="11"/>
      <c r="T458" s="13">
        <v>46113</v>
      </c>
      <c r="U458" s="11"/>
      <c r="V458" s="11" t="s">
        <v>15</v>
      </c>
      <c r="W458" s="11"/>
    </row>
    <row r="459" spans="1:23">
      <c r="A459" s="11">
        <v>457</v>
      </c>
      <c r="B459" s="11"/>
      <c r="C459" t="s">
        <v>856</v>
      </c>
      <c r="F459" s="1">
        <v>2020</v>
      </c>
      <c r="G459" t="s">
        <v>857</v>
      </c>
      <c r="H459"/>
      <c r="I459"/>
      <c r="J459" s="11" t="s">
        <v>12</v>
      </c>
      <c r="K459" s="11"/>
      <c r="L459" s="11"/>
      <c r="M459" s="11" t="s">
        <v>13</v>
      </c>
      <c r="N459" s="11"/>
      <c r="O459" s="11"/>
      <c r="P459" s="11"/>
      <c r="Q459" s="11"/>
      <c r="R459" s="11" t="s">
        <v>14</v>
      </c>
      <c r="S459" s="11"/>
      <c r="T459" s="13">
        <v>46113</v>
      </c>
      <c r="U459" s="11"/>
      <c r="V459" s="11" t="s">
        <v>98</v>
      </c>
      <c r="W459" s="11"/>
    </row>
    <row r="460" spans="1:23">
      <c r="A460" s="11">
        <v>458</v>
      </c>
      <c r="B460" s="11"/>
      <c r="C460" t="s">
        <v>858</v>
      </c>
      <c r="F460" s="1">
        <v>2023</v>
      </c>
      <c r="G460" t="s">
        <v>859</v>
      </c>
      <c r="H460"/>
      <c r="I460"/>
      <c r="J460" s="11" t="s">
        <v>12</v>
      </c>
      <c r="K460" s="11"/>
      <c r="L460" s="11"/>
      <c r="M460" s="11" t="s">
        <v>13</v>
      </c>
      <c r="N460" s="11"/>
      <c r="O460" s="11"/>
      <c r="P460" s="11"/>
      <c r="Q460" s="11"/>
      <c r="R460" s="11" t="s">
        <v>14</v>
      </c>
      <c r="S460" s="11"/>
      <c r="T460" s="13">
        <v>46113</v>
      </c>
      <c r="U460" s="11"/>
      <c r="V460" s="11" t="s">
        <v>15</v>
      </c>
      <c r="W460" s="11"/>
    </row>
    <row r="461" spans="1:23">
      <c r="A461" s="11">
        <v>459</v>
      </c>
      <c r="B461" s="11"/>
      <c r="C461" t="s">
        <v>860</v>
      </c>
      <c r="F461" s="1">
        <v>2016</v>
      </c>
      <c r="G461" t="s">
        <v>861</v>
      </c>
      <c r="H461"/>
      <c r="I461"/>
      <c r="J461" s="11" t="s">
        <v>12</v>
      </c>
      <c r="K461" s="11"/>
      <c r="L461" s="11"/>
      <c r="M461" s="11" t="s">
        <v>13</v>
      </c>
      <c r="N461" s="11"/>
      <c r="O461" s="11"/>
      <c r="P461" s="11"/>
      <c r="Q461" s="11"/>
      <c r="R461" s="11" t="s">
        <v>14</v>
      </c>
      <c r="S461" s="11"/>
      <c r="T461" s="13">
        <v>46113</v>
      </c>
      <c r="U461" s="11"/>
      <c r="V461" s="11" t="s">
        <v>15</v>
      </c>
      <c r="W461" s="11"/>
    </row>
    <row r="462" spans="1:23">
      <c r="A462" s="11">
        <v>460</v>
      </c>
      <c r="B462" s="11"/>
      <c r="C462" t="s">
        <v>862</v>
      </c>
      <c r="F462" s="1">
        <v>2017</v>
      </c>
      <c r="G462" t="s">
        <v>863</v>
      </c>
      <c r="H462"/>
      <c r="I462"/>
      <c r="J462" s="11" t="s">
        <v>12</v>
      </c>
      <c r="K462" s="11"/>
      <c r="L462" s="11"/>
      <c r="M462" s="11" t="s">
        <v>13</v>
      </c>
      <c r="N462" s="11"/>
      <c r="O462" s="11"/>
      <c r="P462" s="11"/>
      <c r="Q462" s="11"/>
      <c r="R462" s="11" t="s">
        <v>14</v>
      </c>
      <c r="S462" s="11"/>
      <c r="T462" s="13">
        <v>46113</v>
      </c>
      <c r="U462" s="11"/>
      <c r="V462" s="11" t="s">
        <v>15</v>
      </c>
      <c r="W462" s="11"/>
    </row>
    <row r="463" spans="1:23">
      <c r="A463" s="11">
        <v>461</v>
      </c>
      <c r="B463" s="11"/>
      <c r="C463" t="s">
        <v>864</v>
      </c>
      <c r="F463" s="1">
        <v>2014</v>
      </c>
      <c r="G463" t="s">
        <v>865</v>
      </c>
      <c r="H463"/>
      <c r="I463"/>
      <c r="J463" s="11" t="s">
        <v>12</v>
      </c>
      <c r="K463" s="11"/>
      <c r="L463" s="11"/>
      <c r="M463" s="11" t="s">
        <v>13</v>
      </c>
      <c r="N463" s="11"/>
      <c r="O463" s="11"/>
      <c r="P463" s="11"/>
      <c r="Q463" s="11"/>
      <c r="R463" s="11" t="s">
        <v>14</v>
      </c>
      <c r="S463" s="11"/>
      <c r="T463" s="13">
        <v>46113</v>
      </c>
      <c r="U463" s="11"/>
      <c r="V463" s="11" t="s">
        <v>15</v>
      </c>
      <c r="W463" s="11"/>
    </row>
    <row r="464" spans="1:23">
      <c r="A464" s="11">
        <v>462</v>
      </c>
      <c r="B464" s="11"/>
      <c r="C464" t="s">
        <v>866</v>
      </c>
      <c r="F464" s="1">
        <v>2012</v>
      </c>
      <c r="G464" t="s">
        <v>867</v>
      </c>
      <c r="H464"/>
      <c r="I464"/>
      <c r="J464" s="11" t="s">
        <v>12</v>
      </c>
      <c r="K464" s="11"/>
      <c r="L464" s="11"/>
      <c r="M464" s="11" t="s">
        <v>13</v>
      </c>
      <c r="N464" s="11"/>
      <c r="O464" s="11"/>
      <c r="P464" s="11"/>
      <c r="Q464" s="11"/>
      <c r="R464" s="11" t="s">
        <v>14</v>
      </c>
      <c r="S464" s="11"/>
      <c r="T464" s="13">
        <v>46113</v>
      </c>
      <c r="U464" s="11"/>
      <c r="V464" s="11" t="s">
        <v>15</v>
      </c>
      <c r="W464" s="11"/>
    </row>
    <row r="465" spans="1:23">
      <c r="A465" s="11">
        <v>463</v>
      </c>
      <c r="B465" s="11"/>
      <c r="C465" t="s">
        <v>868</v>
      </c>
      <c r="F465" s="1">
        <v>2023</v>
      </c>
      <c r="G465" t="s">
        <v>869</v>
      </c>
      <c r="H465"/>
      <c r="I465"/>
      <c r="J465" s="11" t="s">
        <v>12</v>
      </c>
      <c r="K465" s="11"/>
      <c r="L465" s="11"/>
      <c r="M465" s="11" t="s">
        <v>13</v>
      </c>
      <c r="N465" s="11"/>
      <c r="O465" s="11"/>
      <c r="P465" s="11"/>
      <c r="Q465" s="11"/>
      <c r="R465" s="11" t="s">
        <v>14</v>
      </c>
      <c r="S465" s="11"/>
      <c r="T465" s="13">
        <v>46113</v>
      </c>
      <c r="U465" s="11"/>
      <c r="V465" s="11" t="s">
        <v>15</v>
      </c>
      <c r="W465" s="11"/>
    </row>
    <row r="466" spans="1:23">
      <c r="A466" s="11">
        <v>464</v>
      </c>
      <c r="B466" s="11"/>
      <c r="C466" t="s">
        <v>870</v>
      </c>
      <c r="F466" s="1">
        <v>2024</v>
      </c>
      <c r="G466" t="s">
        <v>871</v>
      </c>
      <c r="H466"/>
      <c r="I466"/>
      <c r="J466" s="11" t="s">
        <v>12</v>
      </c>
      <c r="K466" s="11"/>
      <c r="L466" s="11"/>
      <c r="M466" s="11" t="s">
        <v>13</v>
      </c>
      <c r="N466" s="11"/>
      <c r="O466" s="11"/>
      <c r="P466" s="11"/>
      <c r="Q466" s="11"/>
      <c r="R466" s="11" t="s">
        <v>14</v>
      </c>
      <c r="S466" s="11"/>
      <c r="T466" s="13">
        <v>46113</v>
      </c>
      <c r="U466" s="11"/>
      <c r="V466" s="11" t="s">
        <v>15</v>
      </c>
      <c r="W466" s="11"/>
    </row>
    <row r="467" spans="1:23">
      <c r="A467" s="11">
        <v>465</v>
      </c>
      <c r="B467" s="11"/>
      <c r="C467" t="s">
        <v>872</v>
      </c>
      <c r="F467" s="1">
        <v>2026</v>
      </c>
      <c r="G467" t="s">
        <v>873</v>
      </c>
      <c r="H467"/>
      <c r="I467"/>
      <c r="J467" s="11" t="s">
        <v>12</v>
      </c>
      <c r="K467" s="11"/>
      <c r="L467" s="11"/>
      <c r="M467" s="11" t="s">
        <v>13</v>
      </c>
      <c r="N467" s="11"/>
      <c r="O467" s="11"/>
      <c r="P467" s="11"/>
      <c r="Q467" s="11"/>
      <c r="R467" s="11" t="s">
        <v>14</v>
      </c>
      <c r="S467" s="11"/>
      <c r="T467" s="13">
        <v>46113</v>
      </c>
      <c r="U467" s="11"/>
      <c r="V467" s="11" t="s">
        <v>15</v>
      </c>
      <c r="W467" s="11"/>
    </row>
    <row r="468" spans="1:23">
      <c r="A468" s="11">
        <v>466</v>
      </c>
      <c r="B468" s="11"/>
      <c r="C468" t="s">
        <v>874</v>
      </c>
      <c r="F468" s="1">
        <v>2012</v>
      </c>
      <c r="G468" t="s">
        <v>875</v>
      </c>
      <c r="H468"/>
      <c r="I468"/>
      <c r="J468" s="11" t="s">
        <v>12</v>
      </c>
      <c r="K468" s="11"/>
      <c r="L468" s="11"/>
      <c r="M468" s="11" t="s">
        <v>13</v>
      </c>
      <c r="N468" s="11"/>
      <c r="O468" s="11"/>
      <c r="P468" s="11"/>
      <c r="Q468" s="11"/>
      <c r="R468" s="11" t="s">
        <v>14</v>
      </c>
      <c r="S468" s="11"/>
      <c r="T468" s="13">
        <v>46113</v>
      </c>
      <c r="U468" s="11"/>
      <c r="V468" s="11" t="s">
        <v>15</v>
      </c>
      <c r="W468" s="11"/>
    </row>
    <row r="469" spans="1:23">
      <c r="A469" s="11">
        <v>467</v>
      </c>
      <c r="B469" s="11"/>
      <c r="C469" t="s">
        <v>874</v>
      </c>
      <c r="F469" s="1">
        <v>2012</v>
      </c>
      <c r="G469" t="s">
        <v>875</v>
      </c>
      <c r="H469"/>
      <c r="I469"/>
      <c r="J469" s="11" t="s">
        <v>12</v>
      </c>
      <c r="K469" s="11"/>
      <c r="L469" s="11"/>
      <c r="M469" s="11" t="s">
        <v>47</v>
      </c>
      <c r="N469" s="11"/>
      <c r="O469" s="11"/>
      <c r="P469" s="11"/>
      <c r="Q469" s="11"/>
      <c r="R469" s="11" t="s">
        <v>14</v>
      </c>
      <c r="S469" s="11"/>
      <c r="T469" s="13">
        <v>46113</v>
      </c>
      <c r="U469" s="11"/>
      <c r="V469" s="11" t="s">
        <v>15</v>
      </c>
      <c r="W469" s="11"/>
    </row>
    <row r="470" spans="1:23">
      <c r="A470" s="11">
        <v>468</v>
      </c>
      <c r="B470" s="11"/>
      <c r="C470" t="s">
        <v>876</v>
      </c>
      <c r="F470" s="1">
        <v>2003</v>
      </c>
      <c r="G470" t="s">
        <v>877</v>
      </c>
      <c r="H470"/>
      <c r="I470"/>
      <c r="J470" s="11" t="s">
        <v>12</v>
      </c>
      <c r="K470" s="11"/>
      <c r="L470" s="11"/>
      <c r="M470" s="11" t="s">
        <v>13</v>
      </c>
      <c r="N470" s="11"/>
      <c r="O470" s="11"/>
      <c r="P470" s="11"/>
      <c r="Q470" s="11"/>
      <c r="R470" s="11" t="s">
        <v>14</v>
      </c>
      <c r="S470" s="11"/>
      <c r="T470" s="13">
        <v>46113</v>
      </c>
      <c r="U470" s="11"/>
      <c r="V470" s="11" t="s">
        <v>15</v>
      </c>
      <c r="W470" s="11"/>
    </row>
    <row r="471" spans="1:23">
      <c r="A471" s="11">
        <v>469</v>
      </c>
      <c r="B471" s="11"/>
      <c r="C471" s="2" t="s">
        <v>878</v>
      </c>
      <c r="D471"/>
      <c r="F471" s="1">
        <v>2022</v>
      </c>
      <c r="G471" t="s">
        <v>879</v>
      </c>
      <c r="H471"/>
      <c r="J471" s="11" t="s">
        <v>12</v>
      </c>
      <c r="K471" s="11"/>
      <c r="L471" s="11"/>
      <c r="M471" s="11" t="s">
        <v>46</v>
      </c>
      <c r="N471" s="11"/>
      <c r="O471" s="11"/>
      <c r="P471" s="11"/>
      <c r="Q471" s="11"/>
      <c r="R471" s="11" t="s">
        <v>14</v>
      </c>
      <c r="S471" s="11"/>
      <c r="T471" s="13">
        <v>46113</v>
      </c>
      <c r="U471" s="11"/>
      <c r="V471" s="11" t="s">
        <v>15</v>
      </c>
      <c r="W471" s="11"/>
    </row>
    <row r="472" spans="1:23">
      <c r="A472" s="11">
        <v>470</v>
      </c>
      <c r="B472" s="11"/>
      <c r="C472" t="s">
        <v>880</v>
      </c>
      <c r="F472" s="1">
        <v>2011</v>
      </c>
      <c r="G472" t="s">
        <v>881</v>
      </c>
      <c r="H472"/>
      <c r="I472"/>
      <c r="J472" s="11" t="s">
        <v>12</v>
      </c>
      <c r="K472" s="11"/>
      <c r="L472" s="11"/>
      <c r="M472" s="11" t="s">
        <v>13</v>
      </c>
      <c r="N472" s="11"/>
      <c r="O472" s="11"/>
      <c r="P472" s="11"/>
      <c r="Q472" s="11"/>
      <c r="R472" s="11" t="s">
        <v>14</v>
      </c>
      <c r="S472" s="11"/>
      <c r="T472" s="13">
        <v>46113</v>
      </c>
      <c r="U472" s="11"/>
      <c r="V472" s="11" t="s">
        <v>15</v>
      </c>
      <c r="W472" s="11"/>
    </row>
    <row r="473" spans="1:23">
      <c r="A473" s="11">
        <v>471</v>
      </c>
      <c r="B473" s="11"/>
      <c r="C473" t="s">
        <v>882</v>
      </c>
      <c r="F473" s="1">
        <v>2020</v>
      </c>
      <c r="G473" t="s">
        <v>883</v>
      </c>
      <c r="H473"/>
      <c r="I473"/>
      <c r="J473" s="11" t="s">
        <v>12</v>
      </c>
      <c r="K473" s="11"/>
      <c r="L473" s="11"/>
      <c r="M473" s="11" t="s">
        <v>13</v>
      </c>
      <c r="N473" s="11"/>
      <c r="O473" s="11"/>
      <c r="P473" s="11"/>
      <c r="Q473" s="11"/>
      <c r="R473" s="11" t="s">
        <v>14</v>
      </c>
      <c r="S473" s="11"/>
      <c r="T473" s="13">
        <v>46113</v>
      </c>
      <c r="U473" s="11"/>
      <c r="V473" s="11" t="s">
        <v>15</v>
      </c>
      <c r="W473" s="11"/>
    </row>
    <row r="474" spans="1:23">
      <c r="A474" s="11">
        <v>472</v>
      </c>
      <c r="B474" s="11"/>
      <c r="C474" t="s">
        <v>884</v>
      </c>
      <c r="F474" s="1">
        <v>2010</v>
      </c>
      <c r="G474" t="s">
        <v>885</v>
      </c>
      <c r="H474"/>
      <c r="I474"/>
      <c r="J474" s="11" t="s">
        <v>12</v>
      </c>
      <c r="K474" s="11"/>
      <c r="L474" s="11"/>
      <c r="M474" s="11" t="s">
        <v>13</v>
      </c>
      <c r="N474" s="11"/>
      <c r="O474" s="11"/>
      <c r="P474" s="11"/>
      <c r="Q474" s="11"/>
      <c r="R474" s="11" t="s">
        <v>14</v>
      </c>
      <c r="S474" s="11"/>
      <c r="T474" s="13">
        <v>46113</v>
      </c>
      <c r="U474" s="11"/>
      <c r="V474" s="11" t="s">
        <v>15</v>
      </c>
      <c r="W474" s="11"/>
    </row>
    <row r="475" spans="1:23">
      <c r="A475" s="11">
        <v>473</v>
      </c>
      <c r="B475" s="11"/>
      <c r="C475" t="s">
        <v>886</v>
      </c>
      <c r="F475" s="1">
        <v>2025</v>
      </c>
      <c r="G475" t="s">
        <v>887</v>
      </c>
      <c r="H475"/>
      <c r="I475"/>
      <c r="J475" s="11" t="s">
        <v>12</v>
      </c>
      <c r="K475" s="11"/>
      <c r="L475" s="11"/>
      <c r="M475" s="11" t="s">
        <v>13</v>
      </c>
      <c r="N475" s="11"/>
      <c r="O475" s="11"/>
      <c r="P475" s="11"/>
      <c r="Q475" s="11"/>
      <c r="R475" s="11" t="s">
        <v>14</v>
      </c>
      <c r="S475" s="11"/>
      <c r="T475" s="13">
        <v>46113</v>
      </c>
      <c r="U475" s="11"/>
      <c r="V475" s="11" t="s">
        <v>15</v>
      </c>
      <c r="W475" s="11"/>
    </row>
    <row r="476" spans="1:23">
      <c r="A476" s="11">
        <v>474</v>
      </c>
      <c r="B476" s="11"/>
      <c r="C476" t="s">
        <v>888</v>
      </c>
      <c r="F476" s="1">
        <v>2010</v>
      </c>
      <c r="G476" t="s">
        <v>889</v>
      </c>
      <c r="H476"/>
      <c r="I476"/>
      <c r="J476" s="11" t="s">
        <v>12</v>
      </c>
      <c r="K476" s="11"/>
      <c r="L476" s="11"/>
      <c r="M476" s="11" t="s">
        <v>13</v>
      </c>
      <c r="N476" s="11"/>
      <c r="O476" s="11"/>
      <c r="P476" s="11"/>
      <c r="Q476" s="11"/>
      <c r="R476" s="11" t="s">
        <v>14</v>
      </c>
      <c r="S476" s="11"/>
      <c r="T476" s="13">
        <v>46113</v>
      </c>
      <c r="U476" s="11"/>
      <c r="V476" s="11" t="s">
        <v>15</v>
      </c>
      <c r="W476" s="11"/>
    </row>
    <row r="477" spans="1:23">
      <c r="A477" s="11">
        <v>475</v>
      </c>
      <c r="B477" s="11"/>
      <c r="C477" t="s">
        <v>890</v>
      </c>
      <c r="F477" s="1">
        <v>2006</v>
      </c>
      <c r="G477" t="s">
        <v>891</v>
      </c>
      <c r="H477"/>
      <c r="I477"/>
      <c r="J477" s="11" t="s">
        <v>12</v>
      </c>
      <c r="K477" s="11"/>
      <c r="L477" s="11"/>
      <c r="M477" s="11" t="s">
        <v>13</v>
      </c>
      <c r="N477" s="11"/>
      <c r="O477" s="11"/>
      <c r="P477" s="11"/>
      <c r="Q477" s="11"/>
      <c r="R477" s="11" t="s">
        <v>14</v>
      </c>
      <c r="S477" s="11"/>
      <c r="T477" s="13">
        <v>46113</v>
      </c>
      <c r="U477" s="11"/>
      <c r="V477" s="11" t="s">
        <v>15</v>
      </c>
      <c r="W477" s="11"/>
    </row>
    <row r="478" spans="1:23">
      <c r="A478" s="11">
        <v>476</v>
      </c>
      <c r="B478" s="11"/>
      <c r="C478" t="s">
        <v>892</v>
      </c>
      <c r="F478" s="1">
        <v>2011</v>
      </c>
      <c r="G478" t="s">
        <v>893</v>
      </c>
      <c r="H478"/>
      <c r="I478"/>
      <c r="J478" s="11" t="s">
        <v>12</v>
      </c>
      <c r="K478" s="11"/>
      <c r="L478" s="11"/>
      <c r="M478" s="11" t="s">
        <v>13</v>
      </c>
      <c r="N478" s="11"/>
      <c r="O478" s="11"/>
      <c r="P478" s="11"/>
      <c r="Q478" s="11"/>
      <c r="R478" s="11" t="s">
        <v>14</v>
      </c>
      <c r="S478" s="11"/>
      <c r="T478" s="13">
        <v>46113</v>
      </c>
      <c r="U478" s="11"/>
      <c r="V478" s="11" t="s">
        <v>15</v>
      </c>
      <c r="W478" s="11"/>
    </row>
    <row r="479" spans="1:23">
      <c r="A479" s="11">
        <v>477</v>
      </c>
      <c r="B479" s="11"/>
      <c r="C479" t="s">
        <v>894</v>
      </c>
      <c r="F479" s="1">
        <v>2026</v>
      </c>
      <c r="G479" t="s">
        <v>895</v>
      </c>
      <c r="H479"/>
      <c r="I479"/>
      <c r="J479" s="11" t="s">
        <v>12</v>
      </c>
      <c r="K479" s="11"/>
      <c r="L479" s="11"/>
      <c r="M479" s="11" t="s">
        <v>13</v>
      </c>
      <c r="N479" s="11"/>
      <c r="O479" s="11"/>
      <c r="P479" s="11"/>
      <c r="Q479" s="11"/>
      <c r="R479" s="11" t="s">
        <v>14</v>
      </c>
      <c r="S479" s="11"/>
      <c r="T479" s="13">
        <v>46113</v>
      </c>
      <c r="U479" s="11"/>
      <c r="V479" s="11" t="s">
        <v>15</v>
      </c>
      <c r="W479" s="11"/>
    </row>
    <row r="480" spans="1:23">
      <c r="A480" s="11">
        <v>478</v>
      </c>
      <c r="B480" s="11"/>
      <c r="C480" t="s">
        <v>896</v>
      </c>
      <c r="F480" s="1">
        <v>2006</v>
      </c>
      <c r="G480" t="s">
        <v>897</v>
      </c>
      <c r="H480"/>
      <c r="I480"/>
      <c r="J480" s="11" t="s">
        <v>12</v>
      </c>
      <c r="K480" s="11"/>
      <c r="L480" s="11"/>
      <c r="M480" s="11" t="s">
        <v>13</v>
      </c>
      <c r="N480" s="11"/>
      <c r="O480" s="11"/>
      <c r="P480" s="11"/>
      <c r="Q480" s="11"/>
      <c r="R480" s="11" t="s">
        <v>14</v>
      </c>
      <c r="S480" s="11"/>
      <c r="T480" s="13">
        <v>46113</v>
      </c>
      <c r="U480" s="11"/>
      <c r="V480" s="11" t="s">
        <v>15</v>
      </c>
      <c r="W480" s="11"/>
    </row>
    <row r="481" spans="1:23">
      <c r="A481" s="11">
        <v>479</v>
      </c>
      <c r="B481" s="11"/>
      <c r="C481" t="s">
        <v>898</v>
      </c>
      <c r="F481" s="1">
        <v>2025</v>
      </c>
      <c r="G481" t="s">
        <v>899</v>
      </c>
      <c r="H481"/>
      <c r="I481"/>
      <c r="J481" s="11" t="s">
        <v>12</v>
      </c>
      <c r="K481" s="11"/>
      <c r="L481" s="11"/>
      <c r="M481" s="11" t="s">
        <v>13</v>
      </c>
      <c r="N481" s="11"/>
      <c r="O481" s="11"/>
      <c r="P481" s="11"/>
      <c r="Q481" s="11"/>
      <c r="R481" s="11" t="s">
        <v>14</v>
      </c>
      <c r="S481" s="11"/>
      <c r="T481" s="13">
        <v>46113</v>
      </c>
      <c r="U481" s="11"/>
      <c r="V481" s="11" t="s">
        <v>15</v>
      </c>
      <c r="W481" s="11"/>
    </row>
    <row r="482" spans="1:23">
      <c r="A482" s="11">
        <v>480</v>
      </c>
      <c r="B482" s="11"/>
      <c r="C482" t="s">
        <v>900</v>
      </c>
      <c r="F482" s="1">
        <v>2004</v>
      </c>
      <c r="G482" t="s">
        <v>901</v>
      </c>
      <c r="H482"/>
      <c r="I482"/>
      <c r="J482" s="11" t="s">
        <v>12</v>
      </c>
      <c r="K482" s="11"/>
      <c r="L482" s="11"/>
      <c r="M482" s="11" t="s">
        <v>13</v>
      </c>
      <c r="N482" s="11"/>
      <c r="O482" s="11"/>
      <c r="P482" s="11"/>
      <c r="Q482" s="11"/>
      <c r="R482" s="11" t="s">
        <v>14</v>
      </c>
      <c r="S482" s="11"/>
      <c r="T482" s="13">
        <v>46113</v>
      </c>
      <c r="U482" s="11"/>
      <c r="V482" s="11" t="s">
        <v>15</v>
      </c>
      <c r="W482" s="11"/>
    </row>
    <row r="483" spans="1:23">
      <c r="A483" s="11">
        <v>481</v>
      </c>
      <c r="B483" s="11"/>
      <c r="C483" t="s">
        <v>902</v>
      </c>
      <c r="F483" s="1">
        <v>2001</v>
      </c>
      <c r="G483" t="s">
        <v>903</v>
      </c>
      <c r="H483"/>
      <c r="I483"/>
      <c r="J483" s="11" t="s">
        <v>12</v>
      </c>
      <c r="K483" s="11"/>
      <c r="L483" s="11"/>
      <c r="M483" s="11" t="s">
        <v>13</v>
      </c>
      <c r="N483" s="11"/>
      <c r="O483" s="11"/>
      <c r="P483" s="11"/>
      <c r="Q483" s="11"/>
      <c r="R483" s="11" t="s">
        <v>14</v>
      </c>
      <c r="S483" s="11"/>
      <c r="T483" s="13">
        <v>46113</v>
      </c>
      <c r="U483" s="11"/>
      <c r="V483" s="11" t="s">
        <v>15</v>
      </c>
      <c r="W483" s="11"/>
    </row>
    <row r="484" spans="1:23">
      <c r="A484" s="11">
        <v>482</v>
      </c>
      <c r="B484" s="11"/>
      <c r="C484" t="s">
        <v>904</v>
      </c>
      <c r="F484" s="1">
        <v>2000</v>
      </c>
      <c r="G484" t="s">
        <v>905</v>
      </c>
      <c r="H484"/>
      <c r="I484"/>
      <c r="J484" s="11" t="s">
        <v>12</v>
      </c>
      <c r="K484" s="11"/>
      <c r="L484" s="11"/>
      <c r="M484" s="11" t="s">
        <v>13</v>
      </c>
      <c r="N484" s="11"/>
      <c r="O484" s="11"/>
      <c r="P484" s="11"/>
      <c r="Q484" s="11"/>
      <c r="R484" s="11" t="s">
        <v>14</v>
      </c>
      <c r="S484" s="11"/>
      <c r="T484" s="13">
        <v>46113</v>
      </c>
      <c r="U484" s="11"/>
      <c r="V484" s="11" t="s">
        <v>15</v>
      </c>
      <c r="W484" s="11"/>
    </row>
    <row r="485" spans="1:23">
      <c r="A485" s="11">
        <v>483</v>
      </c>
      <c r="B485" s="11"/>
      <c r="C485" t="s">
        <v>906</v>
      </c>
      <c r="F485" s="1">
        <v>2011</v>
      </c>
      <c r="G485" t="s">
        <v>907</v>
      </c>
      <c r="H485"/>
      <c r="I485"/>
      <c r="J485" s="11" t="s">
        <v>12</v>
      </c>
      <c r="K485" s="11"/>
      <c r="L485" s="11"/>
      <c r="M485" s="11" t="s">
        <v>13</v>
      </c>
      <c r="N485" s="11"/>
      <c r="O485" s="11"/>
      <c r="P485" s="11"/>
      <c r="Q485" s="11"/>
      <c r="R485" s="11" t="s">
        <v>14</v>
      </c>
      <c r="S485" s="11"/>
      <c r="T485" s="13">
        <v>46113</v>
      </c>
      <c r="U485" s="11"/>
      <c r="V485" s="11" t="s">
        <v>15</v>
      </c>
      <c r="W485" s="11"/>
    </row>
    <row r="486" spans="1:23">
      <c r="A486" s="11">
        <v>484</v>
      </c>
      <c r="B486" s="11"/>
      <c r="C486" t="s">
        <v>908</v>
      </c>
      <c r="F486" s="1">
        <v>2016</v>
      </c>
      <c r="G486" t="s">
        <v>909</v>
      </c>
      <c r="H486"/>
      <c r="I486"/>
      <c r="J486" s="11" t="s">
        <v>12</v>
      </c>
      <c r="K486" s="11"/>
      <c r="L486" s="11"/>
      <c r="M486" s="11" t="s">
        <v>13</v>
      </c>
      <c r="N486" s="11"/>
      <c r="O486" s="11"/>
      <c r="P486" s="11"/>
      <c r="Q486" s="11"/>
      <c r="R486" s="11" t="s">
        <v>14</v>
      </c>
      <c r="S486" s="11"/>
      <c r="T486" s="13">
        <v>46113</v>
      </c>
      <c r="U486" s="11"/>
      <c r="V486" s="11" t="s">
        <v>15</v>
      </c>
      <c r="W486" s="11"/>
    </row>
    <row r="487" spans="1:23">
      <c r="A487" s="11">
        <v>485</v>
      </c>
      <c r="B487" s="11"/>
      <c r="C487" t="s">
        <v>910</v>
      </c>
      <c r="F487" s="1">
        <v>2016</v>
      </c>
      <c r="G487" t="s">
        <v>909</v>
      </c>
      <c r="H487"/>
      <c r="I487"/>
      <c r="J487" s="11" t="s">
        <v>12</v>
      </c>
      <c r="K487" s="11"/>
      <c r="L487" s="11"/>
      <c r="M487" s="11" t="s">
        <v>13</v>
      </c>
      <c r="N487" s="11"/>
      <c r="O487" s="11"/>
      <c r="P487" s="11"/>
      <c r="Q487" s="11"/>
      <c r="R487" s="11" t="s">
        <v>14</v>
      </c>
      <c r="S487" s="11"/>
      <c r="T487" s="13">
        <v>46113</v>
      </c>
      <c r="U487" s="11"/>
      <c r="V487" s="11" t="s">
        <v>15</v>
      </c>
      <c r="W487" s="11"/>
    </row>
    <row r="488" spans="1:23">
      <c r="A488" s="11">
        <v>486</v>
      </c>
      <c r="B488" s="11"/>
      <c r="C488" t="s">
        <v>910</v>
      </c>
      <c r="F488" s="1">
        <v>2016</v>
      </c>
      <c r="G488" t="s">
        <v>909</v>
      </c>
      <c r="H488"/>
      <c r="I488"/>
      <c r="J488" s="11" t="s">
        <v>12</v>
      </c>
      <c r="K488" s="11"/>
      <c r="L488" s="11"/>
      <c r="M488" s="11" t="s">
        <v>47</v>
      </c>
      <c r="N488" s="11"/>
      <c r="O488" s="11"/>
      <c r="P488" s="11"/>
      <c r="Q488" s="11"/>
      <c r="R488" s="11" t="s">
        <v>14</v>
      </c>
      <c r="S488" s="11"/>
      <c r="T488" s="13">
        <v>46113</v>
      </c>
      <c r="U488" s="11"/>
      <c r="V488" s="11" t="s">
        <v>15</v>
      </c>
      <c r="W488" s="11"/>
    </row>
    <row r="489" spans="1:23">
      <c r="A489" s="11">
        <v>487</v>
      </c>
      <c r="B489" s="11"/>
      <c r="C489" t="s">
        <v>911</v>
      </c>
      <c r="F489" s="1">
        <v>2014</v>
      </c>
      <c r="G489" t="s">
        <v>912</v>
      </c>
      <c r="H489"/>
      <c r="I489"/>
      <c r="J489" s="11" t="s">
        <v>12</v>
      </c>
      <c r="K489" s="11"/>
      <c r="L489" s="11"/>
      <c r="M489" s="11" t="s">
        <v>13</v>
      </c>
      <c r="N489" s="11"/>
      <c r="O489" s="11"/>
      <c r="P489" s="11"/>
      <c r="Q489" s="11"/>
      <c r="R489" s="11" t="s">
        <v>14</v>
      </c>
      <c r="S489" s="11"/>
      <c r="T489" s="13">
        <v>46113</v>
      </c>
      <c r="U489" s="11"/>
      <c r="V489" s="11" t="s">
        <v>15</v>
      </c>
      <c r="W489" s="11"/>
    </row>
    <row r="490" spans="1:23">
      <c r="A490" s="11">
        <v>488</v>
      </c>
      <c r="B490" s="11"/>
      <c r="C490" t="s">
        <v>911</v>
      </c>
      <c r="F490" s="1">
        <v>2014</v>
      </c>
      <c r="G490" t="s">
        <v>913</v>
      </c>
      <c r="H490"/>
      <c r="I490"/>
      <c r="J490" s="11" t="s">
        <v>12</v>
      </c>
      <c r="K490" s="11"/>
      <c r="L490" s="11"/>
      <c r="M490" s="11" t="s">
        <v>47</v>
      </c>
      <c r="N490" s="11"/>
      <c r="O490" s="11"/>
      <c r="P490" s="11"/>
      <c r="Q490" s="11"/>
      <c r="R490" s="11" t="s">
        <v>14</v>
      </c>
      <c r="S490" s="11"/>
      <c r="T490" s="13">
        <v>46113</v>
      </c>
      <c r="U490" s="11"/>
      <c r="V490" s="11" t="s">
        <v>15</v>
      </c>
      <c r="W490" s="11"/>
    </row>
    <row r="491" spans="1:23">
      <c r="A491" s="11">
        <v>489</v>
      </c>
      <c r="B491" s="11"/>
      <c r="C491" t="s">
        <v>914</v>
      </c>
      <c r="F491" s="1">
        <v>2018</v>
      </c>
      <c r="G491" t="s">
        <v>915</v>
      </c>
      <c r="H491"/>
      <c r="I491"/>
      <c r="J491" s="11" t="s">
        <v>12</v>
      </c>
      <c r="K491" s="11"/>
      <c r="L491" s="11"/>
      <c r="M491" s="11" t="s">
        <v>13</v>
      </c>
      <c r="N491" s="11"/>
      <c r="O491" s="11"/>
      <c r="P491" s="11"/>
      <c r="Q491" s="11"/>
      <c r="R491" s="11" t="s">
        <v>14</v>
      </c>
      <c r="S491" s="11"/>
      <c r="T491" s="13">
        <v>46113</v>
      </c>
      <c r="U491" s="11"/>
      <c r="V491" s="11" t="s">
        <v>15</v>
      </c>
      <c r="W491" s="11"/>
    </row>
    <row r="492" spans="1:23">
      <c r="A492" s="11">
        <v>490</v>
      </c>
      <c r="B492" s="11"/>
      <c r="C492" t="s">
        <v>916</v>
      </c>
      <c r="F492" s="1">
        <v>2020</v>
      </c>
      <c r="G492" t="s">
        <v>917</v>
      </c>
      <c r="H492"/>
      <c r="I492"/>
      <c r="J492" s="11" t="s">
        <v>12</v>
      </c>
      <c r="K492" s="11"/>
      <c r="L492" s="11"/>
      <c r="M492" s="11" t="s">
        <v>13</v>
      </c>
      <c r="N492" s="11"/>
      <c r="O492" s="11"/>
      <c r="P492" s="11"/>
      <c r="Q492" s="11"/>
      <c r="R492" s="11" t="s">
        <v>14</v>
      </c>
      <c r="S492" s="11"/>
      <c r="T492" s="13">
        <v>46113</v>
      </c>
      <c r="U492" s="11"/>
      <c r="V492" s="11" t="s">
        <v>15</v>
      </c>
      <c r="W492" s="11"/>
    </row>
    <row r="493" spans="1:23">
      <c r="A493" s="11">
        <v>491</v>
      </c>
      <c r="B493" s="11"/>
      <c r="C493" t="s">
        <v>918</v>
      </c>
      <c r="F493" s="1">
        <v>2016</v>
      </c>
      <c r="G493" t="s">
        <v>919</v>
      </c>
      <c r="H493"/>
      <c r="I493"/>
      <c r="J493" s="11" t="s">
        <v>12</v>
      </c>
      <c r="K493" s="11"/>
      <c r="L493" s="11"/>
      <c r="M493" s="11" t="s">
        <v>13</v>
      </c>
      <c r="N493" s="11"/>
      <c r="O493" s="11"/>
      <c r="P493" s="11"/>
      <c r="Q493" s="11"/>
      <c r="R493" s="11" t="s">
        <v>14</v>
      </c>
      <c r="S493" s="11"/>
      <c r="T493" s="13">
        <v>46113</v>
      </c>
      <c r="U493" s="11"/>
      <c r="V493" s="11" t="s">
        <v>15</v>
      </c>
      <c r="W493" s="11"/>
    </row>
    <row r="494" spans="1:23">
      <c r="A494" s="11">
        <v>492</v>
      </c>
      <c r="B494" s="11"/>
      <c r="C494" t="s">
        <v>920</v>
      </c>
      <c r="F494" s="1">
        <v>2007</v>
      </c>
      <c r="G494" t="s">
        <v>921</v>
      </c>
      <c r="H494"/>
      <c r="I494"/>
      <c r="J494" s="11" t="s">
        <v>12</v>
      </c>
      <c r="K494" s="11"/>
      <c r="L494" s="11"/>
      <c r="M494" s="11" t="s">
        <v>13</v>
      </c>
      <c r="N494" s="11"/>
      <c r="O494" s="11"/>
      <c r="P494" s="11"/>
      <c r="Q494" s="11"/>
      <c r="R494" s="11" t="s">
        <v>14</v>
      </c>
      <c r="S494" s="11"/>
      <c r="T494" s="13">
        <v>46113</v>
      </c>
      <c r="U494" s="11"/>
      <c r="V494" s="11" t="s">
        <v>15</v>
      </c>
      <c r="W494" s="11"/>
    </row>
    <row r="495" spans="1:23">
      <c r="A495" s="11">
        <v>493</v>
      </c>
      <c r="B495" s="11"/>
      <c r="C495" t="s">
        <v>922</v>
      </c>
      <c r="F495" s="1">
        <v>2010</v>
      </c>
      <c r="G495" t="s">
        <v>923</v>
      </c>
      <c r="H495"/>
      <c r="I495"/>
      <c r="J495" s="11" t="s">
        <v>12</v>
      </c>
      <c r="K495" s="11"/>
      <c r="L495" s="11"/>
      <c r="M495" s="11" t="s">
        <v>13</v>
      </c>
      <c r="N495" s="11"/>
      <c r="O495" s="11"/>
      <c r="P495" s="11"/>
      <c r="Q495" s="11"/>
      <c r="R495" s="11" t="s">
        <v>14</v>
      </c>
      <c r="S495" s="11"/>
      <c r="T495" s="13">
        <v>46113</v>
      </c>
      <c r="U495" s="11"/>
      <c r="V495" s="11" t="s">
        <v>15</v>
      </c>
      <c r="W495" s="11"/>
    </row>
    <row r="496" spans="1:23">
      <c r="A496" s="11">
        <v>494</v>
      </c>
      <c r="B496" s="11"/>
      <c r="C496" t="s">
        <v>924</v>
      </c>
      <c r="F496" s="1">
        <v>2012</v>
      </c>
      <c r="G496" t="s">
        <v>925</v>
      </c>
      <c r="H496"/>
      <c r="I496"/>
      <c r="J496" s="11" t="s">
        <v>12</v>
      </c>
      <c r="K496" s="11"/>
      <c r="L496" s="11"/>
      <c r="M496" s="11" t="s">
        <v>13</v>
      </c>
      <c r="N496" s="11"/>
      <c r="O496" s="11"/>
      <c r="P496" s="11"/>
      <c r="Q496" s="11"/>
      <c r="R496" s="11" t="s">
        <v>14</v>
      </c>
      <c r="S496" s="11"/>
      <c r="T496" s="13">
        <v>46113</v>
      </c>
      <c r="U496" s="11"/>
      <c r="V496" s="11" t="s">
        <v>15</v>
      </c>
      <c r="W496" s="11"/>
    </row>
    <row r="497" spans="1:23">
      <c r="A497" s="11">
        <v>495</v>
      </c>
      <c r="B497" s="11"/>
      <c r="C497" t="s">
        <v>926</v>
      </c>
      <c r="F497" s="1">
        <v>2023</v>
      </c>
      <c r="G497" t="s">
        <v>927</v>
      </c>
      <c r="H497"/>
      <c r="I497"/>
      <c r="J497" s="11" t="s">
        <v>12</v>
      </c>
      <c r="K497" s="11"/>
      <c r="L497" s="11"/>
      <c r="M497" s="11" t="s">
        <v>13</v>
      </c>
      <c r="N497" s="11"/>
      <c r="O497" s="11"/>
      <c r="P497" s="11"/>
      <c r="Q497" s="11"/>
      <c r="R497" s="11" t="s">
        <v>14</v>
      </c>
      <c r="S497" s="11"/>
      <c r="T497" s="13">
        <v>46113</v>
      </c>
      <c r="U497" s="11"/>
      <c r="V497" s="11" t="s">
        <v>15</v>
      </c>
      <c r="W497" s="11"/>
    </row>
    <row r="498" spans="1:23">
      <c r="A498" s="11">
        <v>496</v>
      </c>
      <c r="B498" s="11"/>
      <c r="C498" t="s">
        <v>928</v>
      </c>
      <c r="F498" s="1">
        <v>2023</v>
      </c>
      <c r="G498" t="s">
        <v>927</v>
      </c>
      <c r="H498"/>
      <c r="I498"/>
      <c r="J498" s="11" t="s">
        <v>12</v>
      </c>
      <c r="K498" s="11"/>
      <c r="L498" s="11"/>
      <c r="M498" s="11" t="s">
        <v>13</v>
      </c>
      <c r="N498" s="11"/>
      <c r="O498" s="11"/>
      <c r="P498" s="11"/>
      <c r="Q498" s="11"/>
      <c r="R498" s="11" t="s">
        <v>14</v>
      </c>
      <c r="S498" s="11"/>
      <c r="T498" s="13">
        <v>46113</v>
      </c>
      <c r="U498" s="11"/>
      <c r="V498" s="11" t="s">
        <v>15</v>
      </c>
      <c r="W498" s="11"/>
    </row>
    <row r="499" spans="1:23">
      <c r="A499" s="11">
        <v>497</v>
      </c>
      <c r="B499" s="11"/>
      <c r="C499" t="s">
        <v>929</v>
      </c>
      <c r="F499" s="1">
        <v>2007</v>
      </c>
      <c r="G499" t="s">
        <v>930</v>
      </c>
      <c r="H499"/>
      <c r="I499"/>
      <c r="J499" s="11" t="s">
        <v>12</v>
      </c>
      <c r="K499" s="11"/>
      <c r="L499" s="11"/>
      <c r="M499" s="11" t="s">
        <v>13</v>
      </c>
      <c r="N499" s="11"/>
      <c r="O499" s="11"/>
      <c r="P499" s="11"/>
      <c r="Q499" s="11"/>
      <c r="R499" s="11" t="s">
        <v>14</v>
      </c>
      <c r="S499" s="11"/>
      <c r="T499" s="13">
        <v>46113</v>
      </c>
      <c r="U499" s="11"/>
      <c r="V499" s="11" t="s">
        <v>15</v>
      </c>
      <c r="W499" s="11"/>
    </row>
    <row r="500" spans="1:23">
      <c r="A500" s="11">
        <v>498</v>
      </c>
      <c r="B500" s="11"/>
      <c r="C500" t="s">
        <v>931</v>
      </c>
      <c r="F500" s="1">
        <v>2015</v>
      </c>
      <c r="G500" t="s">
        <v>932</v>
      </c>
      <c r="H500"/>
      <c r="I500"/>
      <c r="J500" s="11" t="s">
        <v>12</v>
      </c>
      <c r="K500" s="11"/>
      <c r="L500" s="11"/>
      <c r="M500" s="11" t="s">
        <v>13</v>
      </c>
      <c r="N500" s="11"/>
      <c r="O500" s="11"/>
      <c r="P500" s="11"/>
      <c r="Q500" s="11"/>
      <c r="R500" s="11" t="s">
        <v>14</v>
      </c>
      <c r="S500" s="11"/>
      <c r="T500" s="13">
        <v>46113</v>
      </c>
      <c r="U500" s="11"/>
      <c r="V500" s="11" t="s">
        <v>15</v>
      </c>
      <c r="W500" s="11"/>
    </row>
    <row r="501" spans="1:23">
      <c r="A501" s="11">
        <v>499</v>
      </c>
      <c r="B501" s="11"/>
      <c r="C501" t="s">
        <v>933</v>
      </c>
      <c r="F501" s="1">
        <v>2025</v>
      </c>
      <c r="G501" t="s">
        <v>934</v>
      </c>
      <c r="H501"/>
      <c r="I501"/>
      <c r="J501" s="11" t="s">
        <v>12</v>
      </c>
      <c r="K501" s="11"/>
      <c r="L501" s="11"/>
      <c r="M501" s="11" t="s">
        <v>13</v>
      </c>
      <c r="N501" s="11"/>
      <c r="O501" s="11"/>
      <c r="P501" s="11"/>
      <c r="Q501" s="11"/>
      <c r="R501" s="11" t="s">
        <v>14</v>
      </c>
      <c r="S501" s="11"/>
      <c r="T501" s="13">
        <v>46113</v>
      </c>
      <c r="U501" s="11"/>
      <c r="V501" s="11" t="s">
        <v>15</v>
      </c>
      <c r="W501" s="11"/>
    </row>
    <row r="502" spans="1:23">
      <c r="A502" s="11">
        <v>500</v>
      </c>
      <c r="B502" s="11"/>
      <c r="C502" t="s">
        <v>935</v>
      </c>
      <c r="F502" s="1">
        <v>2020</v>
      </c>
      <c r="G502" t="s">
        <v>936</v>
      </c>
      <c r="H502"/>
      <c r="I502"/>
      <c r="J502" s="11" t="s">
        <v>12</v>
      </c>
      <c r="K502" s="11"/>
      <c r="L502" s="11"/>
      <c r="M502" s="11" t="s">
        <v>13</v>
      </c>
      <c r="N502" s="11"/>
      <c r="O502" s="11"/>
      <c r="P502" s="11"/>
      <c r="Q502" s="11"/>
      <c r="R502" s="11" t="s">
        <v>14</v>
      </c>
      <c r="S502" s="11"/>
      <c r="T502" s="13">
        <v>46113</v>
      </c>
      <c r="U502" s="11"/>
      <c r="V502" s="11" t="s">
        <v>15</v>
      </c>
      <c r="W502" s="11"/>
    </row>
    <row r="503" spans="1:23">
      <c r="A503" s="11">
        <v>501</v>
      </c>
      <c r="B503" s="11"/>
      <c r="C503" t="s">
        <v>937</v>
      </c>
      <c r="F503" s="1">
        <v>2019</v>
      </c>
      <c r="G503" t="s">
        <v>938</v>
      </c>
      <c r="H503"/>
      <c r="I503"/>
      <c r="J503" s="11" t="s">
        <v>12</v>
      </c>
      <c r="K503" s="11"/>
      <c r="L503" s="11"/>
      <c r="M503" s="11" t="s">
        <v>676</v>
      </c>
      <c r="N503" s="11"/>
      <c r="O503" s="11"/>
      <c r="P503" s="11"/>
      <c r="Q503" s="11"/>
      <c r="R503" s="11" t="s">
        <v>14</v>
      </c>
      <c r="S503" s="11"/>
      <c r="T503" s="13">
        <v>46113</v>
      </c>
      <c r="U503" s="11"/>
      <c r="V503" s="11" t="s">
        <v>15</v>
      </c>
      <c r="W503" s="11"/>
    </row>
    <row r="504" spans="1:23">
      <c r="A504" s="11">
        <v>502</v>
      </c>
      <c r="B504" s="11"/>
      <c r="C504" t="s">
        <v>939</v>
      </c>
      <c r="F504" s="1">
        <v>2019</v>
      </c>
      <c r="G504" t="s">
        <v>938</v>
      </c>
      <c r="H504"/>
      <c r="I504"/>
      <c r="J504" s="11" t="s">
        <v>12</v>
      </c>
      <c r="K504" s="11"/>
      <c r="L504" s="11"/>
      <c r="M504" s="11" t="s">
        <v>47</v>
      </c>
      <c r="N504" s="11"/>
      <c r="O504" s="11"/>
      <c r="P504" s="11"/>
      <c r="Q504" s="11"/>
      <c r="R504" s="11" t="s">
        <v>14</v>
      </c>
      <c r="S504" s="11"/>
      <c r="T504" s="13">
        <v>46113</v>
      </c>
      <c r="U504" s="11"/>
      <c r="V504" s="11" t="s">
        <v>15</v>
      </c>
      <c r="W504" s="11"/>
    </row>
    <row r="505" spans="1:23">
      <c r="A505" s="11">
        <v>503</v>
      </c>
      <c r="B505" s="11"/>
      <c r="C505" t="s">
        <v>939</v>
      </c>
      <c r="F505" s="1">
        <v>2019</v>
      </c>
      <c r="G505" t="s">
        <v>938</v>
      </c>
      <c r="H505"/>
      <c r="I505"/>
      <c r="J505" s="11" t="s">
        <v>12</v>
      </c>
      <c r="K505" s="11"/>
      <c r="L505" s="11"/>
      <c r="M505" s="11" t="s">
        <v>47</v>
      </c>
      <c r="N505" s="11"/>
      <c r="O505" s="11"/>
      <c r="P505" s="11"/>
      <c r="Q505" s="11"/>
      <c r="R505" s="11" t="s">
        <v>14</v>
      </c>
      <c r="S505" s="11"/>
      <c r="T505" s="13">
        <v>46113</v>
      </c>
      <c r="U505" s="11"/>
      <c r="V505" s="11" t="s">
        <v>15</v>
      </c>
      <c r="W505" s="11"/>
    </row>
    <row r="506" spans="1:23">
      <c r="A506" s="11">
        <v>504</v>
      </c>
      <c r="B506" s="11"/>
      <c r="C506" t="s">
        <v>940</v>
      </c>
      <c r="F506" s="1">
        <v>2008</v>
      </c>
      <c r="G506" t="s">
        <v>941</v>
      </c>
      <c r="H506"/>
      <c r="I506"/>
      <c r="J506" s="11" t="s">
        <v>12</v>
      </c>
      <c r="K506" s="11"/>
      <c r="L506" s="11"/>
      <c r="M506" s="11" t="s">
        <v>13</v>
      </c>
      <c r="N506" s="11"/>
      <c r="O506" s="11"/>
      <c r="P506" s="11"/>
      <c r="Q506" s="11"/>
      <c r="R506" s="11" t="s">
        <v>14</v>
      </c>
      <c r="S506" s="11"/>
      <c r="T506" s="13">
        <v>46113</v>
      </c>
      <c r="U506" s="11"/>
      <c r="V506" s="11" t="s">
        <v>15</v>
      </c>
      <c r="W506" s="11"/>
    </row>
    <row r="507" spans="1:23">
      <c r="A507" s="11">
        <v>505</v>
      </c>
      <c r="B507" s="11"/>
      <c r="C507" t="s">
        <v>942</v>
      </c>
      <c r="F507" s="1">
        <v>2010</v>
      </c>
      <c r="G507" t="s">
        <v>943</v>
      </c>
      <c r="H507"/>
      <c r="I507"/>
      <c r="J507" s="11" t="s">
        <v>12</v>
      </c>
      <c r="K507" s="11"/>
      <c r="L507" s="11"/>
      <c r="M507" s="11" t="s">
        <v>13</v>
      </c>
      <c r="N507" s="11"/>
      <c r="O507" s="11"/>
      <c r="P507" s="11"/>
      <c r="Q507" s="11"/>
      <c r="R507" s="11" t="s">
        <v>14</v>
      </c>
      <c r="S507" s="11"/>
      <c r="T507" s="13">
        <v>46113</v>
      </c>
      <c r="U507" s="11"/>
      <c r="V507" s="11" t="s">
        <v>15</v>
      </c>
      <c r="W507" s="11"/>
    </row>
    <row r="508" spans="1:23">
      <c r="A508" s="11">
        <v>506</v>
      </c>
      <c r="B508" s="11"/>
      <c r="C508" t="s">
        <v>944</v>
      </c>
      <c r="F508" s="1">
        <v>2009</v>
      </c>
      <c r="G508" t="s">
        <v>945</v>
      </c>
      <c r="H508"/>
      <c r="I508"/>
      <c r="J508" s="11" t="s">
        <v>12</v>
      </c>
      <c r="K508" s="11"/>
      <c r="L508" s="11"/>
      <c r="M508" s="11" t="s">
        <v>13</v>
      </c>
      <c r="N508" s="11"/>
      <c r="O508" s="11"/>
      <c r="P508" s="11"/>
      <c r="Q508" s="11"/>
      <c r="R508" s="11" t="s">
        <v>14</v>
      </c>
      <c r="S508" s="11"/>
      <c r="T508" s="13">
        <v>46113</v>
      </c>
      <c r="U508" s="11"/>
      <c r="V508" s="11" t="s">
        <v>15</v>
      </c>
      <c r="W508" s="11"/>
    </row>
    <row r="509" spans="1:23">
      <c r="A509" s="11">
        <v>507</v>
      </c>
      <c r="B509" s="11"/>
      <c r="C509" t="s">
        <v>946</v>
      </c>
      <c r="F509" s="1">
        <v>2025</v>
      </c>
      <c r="G509" t="s">
        <v>947</v>
      </c>
      <c r="H509"/>
      <c r="I509"/>
      <c r="J509" s="11" t="s">
        <v>12</v>
      </c>
      <c r="K509" s="11"/>
      <c r="L509" s="11"/>
      <c r="M509" s="11" t="s">
        <v>13</v>
      </c>
      <c r="N509" s="11"/>
      <c r="O509" s="11"/>
      <c r="P509" s="11"/>
      <c r="Q509" s="11"/>
      <c r="R509" s="11" t="s">
        <v>14</v>
      </c>
      <c r="S509" s="11"/>
      <c r="T509" s="13">
        <v>46113</v>
      </c>
      <c r="U509" s="11"/>
      <c r="V509" s="11" t="s">
        <v>15</v>
      </c>
      <c r="W509" s="11"/>
    </row>
    <row r="510" spans="1:23">
      <c r="A510" s="11">
        <v>508</v>
      </c>
      <c r="B510" s="11"/>
      <c r="C510" t="s">
        <v>948</v>
      </c>
      <c r="F510" s="1">
        <v>2018</v>
      </c>
      <c r="G510" t="s">
        <v>949</v>
      </c>
      <c r="H510"/>
      <c r="I510"/>
      <c r="J510" s="11" t="s">
        <v>12</v>
      </c>
      <c r="K510" s="11"/>
      <c r="L510" s="11"/>
      <c r="M510" s="11" t="s">
        <v>13</v>
      </c>
      <c r="N510" s="11"/>
      <c r="O510" s="11"/>
      <c r="P510" s="11"/>
      <c r="Q510" s="11"/>
      <c r="R510" s="11" t="s">
        <v>14</v>
      </c>
      <c r="S510" s="11"/>
      <c r="T510" s="13">
        <v>46113</v>
      </c>
      <c r="U510" s="11"/>
      <c r="V510" s="11" t="s">
        <v>15</v>
      </c>
      <c r="W510" s="11"/>
    </row>
    <row r="511" spans="1:23">
      <c r="A511" s="11">
        <v>509</v>
      </c>
      <c r="B511" s="11"/>
      <c r="C511" t="s">
        <v>950</v>
      </c>
      <c r="F511" s="1">
        <v>2015</v>
      </c>
      <c r="G511" t="s">
        <v>951</v>
      </c>
      <c r="H511"/>
      <c r="I511"/>
      <c r="J511" s="11" t="s">
        <v>12</v>
      </c>
      <c r="K511" s="11"/>
      <c r="L511" s="11"/>
      <c r="M511" s="11" t="s">
        <v>13</v>
      </c>
      <c r="N511" s="11"/>
      <c r="O511" s="11"/>
      <c r="P511" s="11"/>
      <c r="Q511" s="11"/>
      <c r="R511" s="11" t="s">
        <v>14</v>
      </c>
      <c r="S511" s="11"/>
      <c r="T511" s="13">
        <v>46113</v>
      </c>
      <c r="U511" s="11"/>
      <c r="V511" s="11" t="s">
        <v>15</v>
      </c>
      <c r="W511" s="11"/>
    </row>
    <row r="512" spans="1:23">
      <c r="A512" s="11">
        <v>510</v>
      </c>
      <c r="B512" s="11"/>
      <c r="C512" t="s">
        <v>952</v>
      </c>
      <c r="F512" s="1">
        <v>2022</v>
      </c>
      <c r="G512" t="s">
        <v>953</v>
      </c>
      <c r="H512"/>
      <c r="I512"/>
      <c r="J512" s="11" t="s">
        <v>12</v>
      </c>
      <c r="K512" s="11"/>
      <c r="L512" s="11"/>
      <c r="M512" s="11" t="s">
        <v>13</v>
      </c>
      <c r="N512" s="11"/>
      <c r="O512" s="11"/>
      <c r="P512" s="11"/>
      <c r="Q512" s="11"/>
      <c r="R512" s="11" t="s">
        <v>14</v>
      </c>
      <c r="S512" s="11"/>
      <c r="T512" s="13">
        <v>46113</v>
      </c>
      <c r="U512" s="11"/>
      <c r="V512" s="11" t="s">
        <v>15</v>
      </c>
      <c r="W512" s="11"/>
    </row>
    <row r="513" spans="1:23">
      <c r="A513" s="11">
        <v>511</v>
      </c>
      <c r="B513" s="11"/>
      <c r="C513" t="s">
        <v>954</v>
      </c>
      <c r="F513" s="1">
        <v>2015</v>
      </c>
      <c r="G513" t="s">
        <v>955</v>
      </c>
      <c r="H513"/>
      <c r="I513"/>
      <c r="J513" s="11" t="s">
        <v>12</v>
      </c>
      <c r="K513" s="11"/>
      <c r="L513" s="11"/>
      <c r="M513" s="11" t="s">
        <v>13</v>
      </c>
      <c r="N513" s="11"/>
      <c r="O513" s="11"/>
      <c r="P513" s="11"/>
      <c r="Q513" s="11"/>
      <c r="R513" s="11" t="s">
        <v>14</v>
      </c>
      <c r="S513" s="11"/>
      <c r="T513" s="13">
        <v>46113</v>
      </c>
      <c r="U513" s="11"/>
      <c r="V513" s="11" t="s">
        <v>15</v>
      </c>
      <c r="W513" s="11"/>
    </row>
    <row r="514" spans="1:23">
      <c r="A514" s="11">
        <v>512</v>
      </c>
      <c r="B514" s="11"/>
      <c r="C514" t="s">
        <v>956</v>
      </c>
      <c r="F514" s="1">
        <v>2019</v>
      </c>
      <c r="G514" t="s">
        <v>957</v>
      </c>
      <c r="H514"/>
      <c r="I514"/>
      <c r="J514" s="11" t="s">
        <v>12</v>
      </c>
      <c r="K514" s="11"/>
      <c r="L514" s="11"/>
      <c r="M514" s="11" t="s">
        <v>13</v>
      </c>
      <c r="N514" s="11"/>
      <c r="O514" s="11"/>
      <c r="P514" s="11"/>
      <c r="Q514" s="11"/>
      <c r="R514" s="11" t="s">
        <v>14</v>
      </c>
      <c r="S514" s="11"/>
      <c r="T514" s="13">
        <v>46113</v>
      </c>
      <c r="U514" s="11"/>
      <c r="V514" s="11" t="s">
        <v>15</v>
      </c>
      <c r="W514" s="11"/>
    </row>
    <row r="515" spans="1:23">
      <c r="A515" s="11">
        <v>513</v>
      </c>
      <c r="B515" s="11"/>
      <c r="C515" t="s">
        <v>958</v>
      </c>
      <c r="F515" s="1">
        <v>2018</v>
      </c>
      <c r="G515" t="s">
        <v>959</v>
      </c>
      <c r="H515"/>
      <c r="I515"/>
      <c r="J515" s="11" t="s">
        <v>12</v>
      </c>
      <c r="K515" s="11"/>
      <c r="L515" s="11"/>
      <c r="M515" s="11" t="s">
        <v>13</v>
      </c>
      <c r="N515" s="11"/>
      <c r="O515" s="11"/>
      <c r="P515" s="11"/>
      <c r="Q515" s="11"/>
      <c r="R515" s="11" t="s">
        <v>14</v>
      </c>
      <c r="S515" s="11"/>
      <c r="T515" s="13">
        <v>46113</v>
      </c>
      <c r="U515" s="11"/>
      <c r="V515" s="11" t="s">
        <v>15</v>
      </c>
      <c r="W515" s="11"/>
    </row>
    <row r="516" spans="1:23">
      <c r="A516" s="11">
        <v>514</v>
      </c>
      <c r="B516" s="11"/>
      <c r="C516" t="s">
        <v>960</v>
      </c>
      <c r="F516" s="1">
        <v>2023</v>
      </c>
      <c r="G516" t="s">
        <v>961</v>
      </c>
      <c r="H516"/>
      <c r="I516"/>
      <c r="J516" s="11" t="s">
        <v>12</v>
      </c>
      <c r="K516" s="11"/>
      <c r="L516" s="11"/>
      <c r="M516" s="11" t="s">
        <v>13</v>
      </c>
      <c r="N516" s="11"/>
      <c r="O516" s="11"/>
      <c r="P516" s="11"/>
      <c r="Q516" s="11"/>
      <c r="R516" s="11" t="s">
        <v>14</v>
      </c>
      <c r="S516" s="11"/>
      <c r="T516" s="13">
        <v>46113</v>
      </c>
      <c r="U516" s="11"/>
      <c r="V516" s="11" t="s">
        <v>15</v>
      </c>
      <c r="W516" s="11"/>
    </row>
    <row r="517" spans="1:23">
      <c r="A517" s="11">
        <v>515</v>
      </c>
      <c r="B517" s="11"/>
      <c r="C517" t="s">
        <v>962</v>
      </c>
      <c r="F517" s="1">
        <v>2018</v>
      </c>
      <c r="G517" t="s">
        <v>963</v>
      </c>
      <c r="H517"/>
      <c r="I517"/>
      <c r="J517" s="11" t="s">
        <v>12</v>
      </c>
      <c r="K517" s="11"/>
      <c r="L517" s="11"/>
      <c r="M517" s="11" t="s">
        <v>13</v>
      </c>
      <c r="N517" s="11"/>
      <c r="O517" s="11"/>
      <c r="P517" s="11"/>
      <c r="Q517" s="11"/>
      <c r="R517" s="11" t="s">
        <v>14</v>
      </c>
      <c r="S517" s="11"/>
      <c r="T517" s="13">
        <v>46113</v>
      </c>
      <c r="U517" s="11"/>
      <c r="V517" s="11" t="s">
        <v>15</v>
      </c>
      <c r="W517" s="11"/>
    </row>
    <row r="518" spans="1:23">
      <c r="A518" s="11">
        <v>516</v>
      </c>
      <c r="B518" s="11"/>
      <c r="C518" t="s">
        <v>964</v>
      </c>
      <c r="F518" s="1">
        <v>2003</v>
      </c>
      <c r="G518" t="s">
        <v>965</v>
      </c>
      <c r="H518"/>
      <c r="I518"/>
      <c r="J518" s="11" t="s">
        <v>12</v>
      </c>
      <c r="K518" s="11"/>
      <c r="L518" s="11"/>
      <c r="M518" s="11" t="s">
        <v>13</v>
      </c>
      <c r="N518" s="11"/>
      <c r="O518" s="11"/>
      <c r="P518" s="11"/>
      <c r="Q518" s="11"/>
      <c r="R518" s="11" t="s">
        <v>14</v>
      </c>
      <c r="S518" s="11"/>
      <c r="T518" s="13">
        <v>46113</v>
      </c>
      <c r="U518" s="11"/>
      <c r="V518" s="11" t="s">
        <v>15</v>
      </c>
      <c r="W518" s="11"/>
    </row>
    <row r="519" spans="1:23">
      <c r="A519" s="11">
        <v>517</v>
      </c>
      <c r="B519" s="11"/>
      <c r="C519" t="s">
        <v>966</v>
      </c>
      <c r="F519" s="1">
        <v>2020</v>
      </c>
      <c r="G519" t="s">
        <v>967</v>
      </c>
      <c r="H519"/>
      <c r="I519"/>
      <c r="J519" s="11" t="s">
        <v>12</v>
      </c>
      <c r="K519" s="11"/>
      <c r="L519" s="11"/>
      <c r="M519" s="11" t="s">
        <v>13</v>
      </c>
      <c r="N519" s="11"/>
      <c r="O519" s="11"/>
      <c r="P519" s="11"/>
      <c r="Q519" s="11"/>
      <c r="R519" s="11" t="s">
        <v>14</v>
      </c>
      <c r="S519" s="11"/>
      <c r="T519" s="13">
        <v>46113</v>
      </c>
      <c r="U519" s="11"/>
      <c r="V519" s="11" t="s">
        <v>15</v>
      </c>
      <c r="W519" s="11"/>
    </row>
    <row r="520" spans="1:23">
      <c r="A520" s="11">
        <v>518</v>
      </c>
      <c r="B520" s="11"/>
      <c r="C520" t="s">
        <v>968</v>
      </c>
      <c r="F520" s="1">
        <v>2016</v>
      </c>
      <c r="G520" t="s">
        <v>969</v>
      </c>
      <c r="H520"/>
      <c r="I520"/>
      <c r="J520" s="11" t="s">
        <v>12</v>
      </c>
      <c r="K520" s="11"/>
      <c r="L520" s="11"/>
      <c r="M520" s="11" t="s">
        <v>13</v>
      </c>
      <c r="N520" s="11"/>
      <c r="O520" s="11"/>
      <c r="P520" s="11"/>
      <c r="Q520" s="11"/>
      <c r="R520" s="11" t="s">
        <v>14</v>
      </c>
      <c r="S520" s="11"/>
      <c r="T520" s="13">
        <v>46113</v>
      </c>
      <c r="U520" s="11"/>
      <c r="V520" s="11" t="s">
        <v>15</v>
      </c>
      <c r="W520" s="11"/>
    </row>
    <row r="521" spans="1:23">
      <c r="A521" s="11">
        <v>519</v>
      </c>
      <c r="B521" s="11"/>
      <c r="C521" t="s">
        <v>970</v>
      </c>
      <c r="F521" s="1">
        <v>2025</v>
      </c>
      <c r="G521" t="s">
        <v>971</v>
      </c>
      <c r="H521"/>
      <c r="I521"/>
      <c r="J521" s="11" t="s">
        <v>12</v>
      </c>
      <c r="K521" s="11"/>
      <c r="L521" s="11"/>
      <c r="M521" s="11" t="s">
        <v>13</v>
      </c>
      <c r="N521" s="11"/>
      <c r="O521" s="11"/>
      <c r="P521" s="11"/>
      <c r="Q521" s="11"/>
      <c r="R521" s="11" t="s">
        <v>14</v>
      </c>
      <c r="S521" s="11"/>
      <c r="T521" s="13">
        <v>46113</v>
      </c>
      <c r="U521" s="11"/>
      <c r="V521" s="11" t="s">
        <v>15</v>
      </c>
      <c r="W521" s="11"/>
    </row>
    <row r="522" spans="1:23">
      <c r="A522" s="11">
        <v>520</v>
      </c>
      <c r="B522" s="11"/>
      <c r="C522" t="s">
        <v>972</v>
      </c>
      <c r="F522" s="1">
        <v>2007</v>
      </c>
      <c r="G522" t="s">
        <v>973</v>
      </c>
      <c r="H522"/>
      <c r="I522"/>
      <c r="J522" s="11" t="s">
        <v>12</v>
      </c>
      <c r="K522" s="11"/>
      <c r="L522" s="11"/>
      <c r="M522" s="11" t="s">
        <v>13</v>
      </c>
      <c r="N522" s="11"/>
      <c r="O522" s="11"/>
      <c r="P522" s="11"/>
      <c r="Q522" s="11"/>
      <c r="R522" s="11" t="s">
        <v>14</v>
      </c>
      <c r="S522" s="11"/>
      <c r="T522" s="13">
        <v>46113</v>
      </c>
      <c r="U522" s="11"/>
      <c r="V522" s="11" t="s">
        <v>15</v>
      </c>
      <c r="W522" s="11"/>
    </row>
    <row r="523" spans="1:23">
      <c r="A523" s="11">
        <v>521</v>
      </c>
      <c r="B523" s="11"/>
      <c r="C523" t="s">
        <v>974</v>
      </c>
      <c r="F523" s="1">
        <v>2008</v>
      </c>
      <c r="G523" t="s">
        <v>975</v>
      </c>
      <c r="H523"/>
      <c r="I523"/>
      <c r="J523" s="11" t="s">
        <v>12</v>
      </c>
      <c r="K523" s="11"/>
      <c r="L523" s="11"/>
      <c r="M523" s="11" t="s">
        <v>13</v>
      </c>
      <c r="N523" s="11"/>
      <c r="O523" s="11"/>
      <c r="P523" s="11"/>
      <c r="Q523" s="11"/>
      <c r="R523" s="11" t="s">
        <v>14</v>
      </c>
      <c r="S523" s="11"/>
      <c r="T523" s="13">
        <v>46113</v>
      </c>
      <c r="U523" s="11"/>
      <c r="V523" s="11" t="s">
        <v>15</v>
      </c>
      <c r="W523" s="11"/>
    </row>
    <row r="524" spans="1:23">
      <c r="A524" s="11">
        <v>522</v>
      </c>
      <c r="B524" s="11"/>
      <c r="C524" t="s">
        <v>976</v>
      </c>
      <c r="F524" s="1">
        <v>2019</v>
      </c>
      <c r="G524" t="s">
        <v>977</v>
      </c>
      <c r="H524"/>
      <c r="I524"/>
      <c r="J524" s="11" t="s">
        <v>12</v>
      </c>
      <c r="K524" s="11"/>
      <c r="L524" s="11"/>
      <c r="M524" s="11" t="s">
        <v>13</v>
      </c>
      <c r="N524" s="11"/>
      <c r="O524" s="11"/>
      <c r="P524" s="11"/>
      <c r="Q524" s="11"/>
      <c r="R524" s="11" t="s">
        <v>14</v>
      </c>
      <c r="S524" s="11"/>
      <c r="T524" s="13">
        <v>46113</v>
      </c>
      <c r="U524" s="11"/>
      <c r="V524" s="11" t="s">
        <v>15</v>
      </c>
      <c r="W524" s="11"/>
    </row>
    <row r="525" spans="1:23">
      <c r="A525" s="11">
        <v>523</v>
      </c>
      <c r="B525" s="11"/>
      <c r="C525" t="s">
        <v>978</v>
      </c>
      <c r="F525" s="1">
        <v>2024</v>
      </c>
      <c r="G525" t="s">
        <v>979</v>
      </c>
      <c r="H525"/>
      <c r="I525"/>
      <c r="J525" s="11" t="s">
        <v>12</v>
      </c>
      <c r="K525" s="11"/>
      <c r="L525" s="11"/>
      <c r="M525" s="11" t="s">
        <v>13</v>
      </c>
      <c r="N525" s="11"/>
      <c r="O525" s="11"/>
      <c r="P525" s="11"/>
      <c r="Q525" s="11"/>
      <c r="R525" s="11" t="s">
        <v>14</v>
      </c>
      <c r="S525" s="11"/>
      <c r="T525" s="13">
        <v>46113</v>
      </c>
      <c r="U525" s="11"/>
      <c r="V525" s="11" t="s">
        <v>15</v>
      </c>
      <c r="W525" s="11"/>
    </row>
    <row r="526" spans="1:23">
      <c r="A526" s="11">
        <v>524</v>
      </c>
      <c r="B526" s="11"/>
      <c r="C526" t="s">
        <v>980</v>
      </c>
      <c r="F526" s="1">
        <v>2007</v>
      </c>
      <c r="G526" t="s">
        <v>981</v>
      </c>
      <c r="H526"/>
      <c r="I526"/>
      <c r="J526" s="11" t="s">
        <v>12</v>
      </c>
      <c r="K526" s="11"/>
      <c r="L526" s="11"/>
      <c r="M526" s="11" t="s">
        <v>13</v>
      </c>
      <c r="N526" s="11"/>
      <c r="O526" s="11"/>
      <c r="P526" s="11"/>
      <c r="Q526" s="11"/>
      <c r="R526" s="11" t="s">
        <v>14</v>
      </c>
      <c r="S526" s="11"/>
      <c r="T526" s="13">
        <v>46113</v>
      </c>
      <c r="U526" s="11"/>
      <c r="V526" s="11" t="s">
        <v>15</v>
      </c>
      <c r="W526" s="11"/>
    </row>
    <row r="527" spans="1:23">
      <c r="A527" s="11">
        <v>525</v>
      </c>
      <c r="B527" s="11"/>
      <c r="C527" t="s">
        <v>982</v>
      </c>
      <c r="F527" s="1">
        <v>2024</v>
      </c>
      <c r="G527" t="s">
        <v>983</v>
      </c>
      <c r="H527"/>
      <c r="I527"/>
      <c r="J527" s="11" t="s">
        <v>12</v>
      </c>
      <c r="K527" s="11"/>
      <c r="L527" s="11"/>
      <c r="M527" s="11" t="s">
        <v>13</v>
      </c>
      <c r="N527" s="11"/>
      <c r="O527" s="11"/>
      <c r="P527" s="11"/>
      <c r="Q527" s="11"/>
      <c r="R527" s="11" t="s">
        <v>14</v>
      </c>
      <c r="S527" s="11"/>
      <c r="T527" s="13">
        <v>46113</v>
      </c>
      <c r="U527" s="11"/>
      <c r="V527" s="11" t="s">
        <v>15</v>
      </c>
      <c r="W527" s="11"/>
    </row>
    <row r="528" spans="1:23">
      <c r="A528" s="11">
        <v>526</v>
      </c>
      <c r="B528" s="11"/>
      <c r="C528" t="s">
        <v>984</v>
      </c>
      <c r="F528" s="1">
        <v>2016</v>
      </c>
      <c r="G528" t="s">
        <v>985</v>
      </c>
      <c r="H528"/>
      <c r="I528"/>
      <c r="J528" s="11" t="s">
        <v>12</v>
      </c>
      <c r="K528" s="11"/>
      <c r="L528" s="11"/>
      <c r="M528" s="11" t="s">
        <v>13</v>
      </c>
      <c r="N528" s="11"/>
      <c r="O528" s="11"/>
      <c r="P528" s="11"/>
      <c r="Q528" s="11"/>
      <c r="R528" s="11" t="s">
        <v>14</v>
      </c>
      <c r="S528" s="11"/>
      <c r="T528" s="13">
        <v>46113</v>
      </c>
      <c r="U528" s="11"/>
      <c r="V528" s="11" t="s">
        <v>15</v>
      </c>
      <c r="W528" s="11"/>
    </row>
    <row r="529" spans="1:23">
      <c r="A529" s="11">
        <v>527</v>
      </c>
      <c r="B529" s="11"/>
      <c r="C529" t="s">
        <v>986</v>
      </c>
      <c r="F529" s="1">
        <v>2026</v>
      </c>
      <c r="G529" t="s">
        <v>987</v>
      </c>
      <c r="H529"/>
      <c r="I529"/>
      <c r="J529" s="11" t="s">
        <v>12</v>
      </c>
      <c r="K529" s="11"/>
      <c r="L529" s="11"/>
      <c r="M529" s="11" t="s">
        <v>13</v>
      </c>
      <c r="N529" s="11"/>
      <c r="O529" s="11"/>
      <c r="P529" s="11"/>
      <c r="Q529" s="11"/>
      <c r="R529" s="11" t="s">
        <v>14</v>
      </c>
      <c r="S529" s="11"/>
      <c r="T529" s="13">
        <v>46113</v>
      </c>
      <c r="U529" s="11"/>
      <c r="V529" s="11" t="s">
        <v>15</v>
      </c>
      <c r="W529" s="11"/>
    </row>
    <row r="530" spans="1:23">
      <c r="A530" s="11">
        <v>528</v>
      </c>
      <c r="B530" s="11"/>
      <c r="C530" t="s">
        <v>988</v>
      </c>
      <c r="F530" s="1">
        <v>2023</v>
      </c>
      <c r="G530" t="s">
        <v>989</v>
      </c>
      <c r="H530"/>
      <c r="I530"/>
      <c r="J530" s="11" t="s">
        <v>12</v>
      </c>
      <c r="K530" s="11"/>
      <c r="L530" s="11"/>
      <c r="M530" s="11" t="s">
        <v>13</v>
      </c>
      <c r="N530" s="11"/>
      <c r="O530" s="11"/>
      <c r="P530" s="11"/>
      <c r="Q530" s="11"/>
      <c r="R530" s="11" t="s">
        <v>14</v>
      </c>
      <c r="S530" s="11"/>
      <c r="T530" s="13">
        <v>46113</v>
      </c>
      <c r="U530" s="11"/>
      <c r="V530" s="11" t="s">
        <v>15</v>
      </c>
      <c r="W530" s="11"/>
    </row>
    <row r="531" spans="1:23">
      <c r="A531" s="11">
        <v>529</v>
      </c>
      <c r="B531" s="11"/>
      <c r="C531" t="s">
        <v>990</v>
      </c>
      <c r="F531" s="1">
        <v>2019</v>
      </c>
      <c r="G531" t="s">
        <v>991</v>
      </c>
      <c r="H531"/>
      <c r="I531"/>
      <c r="J531" s="11" t="s">
        <v>12</v>
      </c>
      <c r="K531" s="11"/>
      <c r="L531" s="11"/>
      <c r="M531" s="11" t="s">
        <v>13</v>
      </c>
      <c r="N531" s="11"/>
      <c r="O531" s="11"/>
      <c r="P531" s="11"/>
      <c r="Q531" s="11"/>
      <c r="R531" s="11" t="s">
        <v>14</v>
      </c>
      <c r="S531" s="11"/>
      <c r="T531" s="13">
        <v>46113</v>
      </c>
      <c r="U531" s="11"/>
      <c r="V531" s="11" t="s">
        <v>15</v>
      </c>
      <c r="W531" s="11"/>
    </row>
    <row r="532" spans="1:23">
      <c r="A532" s="11">
        <v>530</v>
      </c>
      <c r="B532" s="11"/>
      <c r="C532" t="s">
        <v>992</v>
      </c>
      <c r="F532" s="1">
        <v>2013</v>
      </c>
      <c r="G532" t="s">
        <v>993</v>
      </c>
      <c r="H532"/>
      <c r="I532"/>
      <c r="J532" s="11" t="s">
        <v>12</v>
      </c>
      <c r="K532" s="11"/>
      <c r="L532" s="11"/>
      <c r="M532" s="11" t="s">
        <v>13</v>
      </c>
      <c r="N532" s="11"/>
      <c r="O532" s="11"/>
      <c r="P532" s="11"/>
      <c r="Q532" s="11"/>
      <c r="R532" s="11" t="s">
        <v>14</v>
      </c>
      <c r="S532" s="11"/>
      <c r="T532" s="13">
        <v>46113</v>
      </c>
      <c r="U532" s="11"/>
      <c r="V532" s="11" t="s">
        <v>15</v>
      </c>
      <c r="W532" s="11"/>
    </row>
    <row r="533" spans="1:23">
      <c r="A533" s="11">
        <v>531</v>
      </c>
      <c r="B533" s="11"/>
      <c r="C533" t="s">
        <v>994</v>
      </c>
      <c r="F533" s="1">
        <v>2015</v>
      </c>
      <c r="G533" t="s">
        <v>995</v>
      </c>
      <c r="H533"/>
      <c r="I533"/>
      <c r="J533" s="11" t="s">
        <v>12</v>
      </c>
      <c r="K533" s="11"/>
      <c r="L533" s="11"/>
      <c r="M533" s="11" t="s">
        <v>13</v>
      </c>
      <c r="N533" s="11"/>
      <c r="O533" s="11"/>
      <c r="P533" s="11"/>
      <c r="Q533" s="11"/>
      <c r="R533" s="11" t="s">
        <v>14</v>
      </c>
      <c r="S533" s="11"/>
      <c r="T533" s="13">
        <v>46113</v>
      </c>
      <c r="U533" s="11"/>
      <c r="V533" s="11" t="s">
        <v>15</v>
      </c>
      <c r="W533" s="11"/>
    </row>
    <row r="534" spans="1:23">
      <c r="A534" s="11">
        <v>532</v>
      </c>
      <c r="B534" s="11"/>
      <c r="C534" t="s">
        <v>996</v>
      </c>
      <c r="F534" s="1">
        <v>2012</v>
      </c>
      <c r="G534" t="s">
        <v>997</v>
      </c>
      <c r="H534"/>
      <c r="I534"/>
      <c r="J534" s="11" t="s">
        <v>12</v>
      </c>
      <c r="K534" s="11"/>
      <c r="L534" s="11"/>
      <c r="M534" s="11" t="s">
        <v>13</v>
      </c>
      <c r="N534" s="11"/>
      <c r="O534" s="11"/>
      <c r="P534" s="11"/>
      <c r="Q534" s="11"/>
      <c r="R534" s="11" t="s">
        <v>14</v>
      </c>
      <c r="S534" s="11"/>
      <c r="T534" s="13">
        <v>46113</v>
      </c>
      <c r="U534" s="11"/>
      <c r="V534" s="11" t="s">
        <v>15</v>
      </c>
      <c r="W534" s="11"/>
    </row>
    <row r="535" spans="1:23">
      <c r="A535" s="11">
        <v>533</v>
      </c>
      <c r="B535" s="11"/>
      <c r="C535" t="s">
        <v>998</v>
      </c>
      <c r="F535" s="1">
        <v>2014</v>
      </c>
      <c r="G535" t="s">
        <v>999</v>
      </c>
      <c r="H535"/>
      <c r="I535"/>
      <c r="J535" s="11" t="s">
        <v>12</v>
      </c>
      <c r="K535" s="11"/>
      <c r="L535" s="11"/>
      <c r="M535" s="11" t="s">
        <v>13</v>
      </c>
      <c r="N535" s="11"/>
      <c r="O535" s="11"/>
      <c r="P535" s="11"/>
      <c r="Q535" s="11"/>
      <c r="R535" s="11" t="s">
        <v>14</v>
      </c>
      <c r="S535" s="11"/>
      <c r="T535" s="13">
        <v>46113</v>
      </c>
      <c r="U535" s="11"/>
      <c r="V535" s="11" t="s">
        <v>15</v>
      </c>
      <c r="W535" s="11"/>
    </row>
    <row r="536" spans="1:23">
      <c r="A536" s="11">
        <v>534</v>
      </c>
      <c r="B536" s="11"/>
      <c r="C536" t="s">
        <v>1000</v>
      </c>
      <c r="F536" s="1">
        <v>2011</v>
      </c>
      <c r="G536" t="s">
        <v>1001</v>
      </c>
      <c r="H536"/>
      <c r="I536"/>
      <c r="J536" s="11" t="s">
        <v>12</v>
      </c>
      <c r="K536" s="11"/>
      <c r="L536" s="11"/>
      <c r="M536" s="11" t="s">
        <v>13</v>
      </c>
      <c r="N536" s="11"/>
      <c r="O536" s="11"/>
      <c r="P536" s="11"/>
      <c r="Q536" s="11"/>
      <c r="R536" s="11" t="s">
        <v>14</v>
      </c>
      <c r="S536" s="11"/>
      <c r="T536" s="13">
        <v>46113</v>
      </c>
      <c r="U536" s="11"/>
      <c r="V536" s="11" t="s">
        <v>15</v>
      </c>
      <c r="W536" s="11"/>
    </row>
    <row r="537" spans="1:23">
      <c r="A537" s="11">
        <v>535</v>
      </c>
      <c r="B537" s="11"/>
      <c r="C537" t="s">
        <v>1002</v>
      </c>
      <c r="F537" s="1">
        <v>2005</v>
      </c>
      <c r="G537" t="s">
        <v>1003</v>
      </c>
      <c r="H537"/>
      <c r="I537"/>
      <c r="J537" s="11" t="s">
        <v>12</v>
      </c>
      <c r="K537" s="11"/>
      <c r="L537" s="11"/>
      <c r="M537" s="11" t="s">
        <v>13</v>
      </c>
      <c r="N537" s="11"/>
      <c r="O537" s="11"/>
      <c r="P537" s="11"/>
      <c r="Q537" s="11"/>
      <c r="R537" s="11" t="s">
        <v>14</v>
      </c>
      <c r="S537" s="11"/>
      <c r="T537" s="13">
        <v>46113</v>
      </c>
      <c r="U537" s="11"/>
      <c r="V537" s="11" t="s">
        <v>15</v>
      </c>
      <c r="W537" s="11"/>
    </row>
    <row r="538" spans="1:23">
      <c r="A538" s="11">
        <v>536</v>
      </c>
      <c r="B538" s="11"/>
      <c r="C538" t="s">
        <v>1004</v>
      </c>
      <c r="F538" s="1">
        <v>2018</v>
      </c>
      <c r="G538" t="s">
        <v>1005</v>
      </c>
      <c r="H538"/>
      <c r="I538"/>
      <c r="J538" s="11" t="s">
        <v>12</v>
      </c>
      <c r="K538" s="11"/>
      <c r="L538" s="11"/>
      <c r="M538" s="11" t="s">
        <v>13</v>
      </c>
      <c r="N538" s="11"/>
      <c r="O538" s="11"/>
      <c r="P538" s="11"/>
      <c r="Q538" s="11"/>
      <c r="R538" s="11" t="s">
        <v>14</v>
      </c>
      <c r="S538" s="11"/>
      <c r="T538" s="13">
        <v>46113</v>
      </c>
      <c r="U538" s="11"/>
      <c r="V538" s="11" t="s">
        <v>15</v>
      </c>
      <c r="W538" s="11"/>
    </row>
    <row r="539" spans="1:23">
      <c r="A539" s="11">
        <v>537</v>
      </c>
      <c r="B539" s="11"/>
      <c r="C539" t="s">
        <v>1004</v>
      </c>
      <c r="F539" s="1">
        <v>2018</v>
      </c>
      <c r="G539" t="s">
        <v>1005</v>
      </c>
      <c r="H539"/>
      <c r="I539"/>
      <c r="J539" s="11" t="s">
        <v>12</v>
      </c>
      <c r="K539" s="11"/>
      <c r="L539" s="11"/>
      <c r="M539" s="11" t="s">
        <v>47</v>
      </c>
      <c r="N539" s="11"/>
      <c r="O539" s="11"/>
      <c r="P539" s="11"/>
      <c r="Q539" s="11"/>
      <c r="R539" s="11" t="s">
        <v>14</v>
      </c>
      <c r="S539" s="11"/>
      <c r="T539" s="13">
        <v>46113</v>
      </c>
      <c r="U539" s="11"/>
      <c r="V539" s="11" t="s">
        <v>15</v>
      </c>
      <c r="W539" s="11"/>
    </row>
    <row r="540" spans="1:23">
      <c r="A540" s="11">
        <v>538</v>
      </c>
      <c r="B540" s="11"/>
      <c r="C540" t="s">
        <v>1006</v>
      </c>
      <c r="F540" s="1">
        <v>2018</v>
      </c>
      <c r="G540" t="s">
        <v>1007</v>
      </c>
      <c r="H540"/>
      <c r="I540"/>
      <c r="J540" s="11" t="s">
        <v>12</v>
      </c>
      <c r="K540" s="11"/>
      <c r="L540" s="11"/>
      <c r="M540" s="11" t="s">
        <v>13</v>
      </c>
      <c r="N540" s="11"/>
      <c r="O540" s="11"/>
      <c r="P540" s="11"/>
      <c r="Q540" s="11"/>
      <c r="R540" s="11" t="s">
        <v>14</v>
      </c>
      <c r="S540" s="11"/>
      <c r="T540" s="13">
        <v>46113</v>
      </c>
      <c r="U540" s="11"/>
      <c r="V540" s="11" t="s">
        <v>15</v>
      </c>
      <c r="W540" s="11"/>
    </row>
    <row r="541" spans="1:23">
      <c r="A541" s="11">
        <v>539</v>
      </c>
      <c r="B541" s="11"/>
      <c r="C541" t="s">
        <v>1008</v>
      </c>
      <c r="F541" s="1">
        <v>2012</v>
      </c>
      <c r="G541" t="s">
        <v>1009</v>
      </c>
      <c r="H541"/>
      <c r="I541"/>
      <c r="J541" s="11" t="s">
        <v>12</v>
      </c>
      <c r="K541" s="11"/>
      <c r="L541" s="11"/>
      <c r="M541" s="11" t="s">
        <v>13</v>
      </c>
      <c r="N541" s="11"/>
      <c r="O541" s="11"/>
      <c r="P541" s="11"/>
      <c r="Q541" s="11"/>
      <c r="R541" s="11" t="s">
        <v>14</v>
      </c>
      <c r="S541" s="11"/>
      <c r="T541" s="13">
        <v>46113</v>
      </c>
      <c r="U541" s="11"/>
      <c r="V541" s="11" t="s">
        <v>15</v>
      </c>
      <c r="W541" s="11"/>
    </row>
    <row r="542" spans="1:23">
      <c r="A542" s="11">
        <v>540</v>
      </c>
      <c r="B542" s="11"/>
      <c r="C542" t="s">
        <v>1010</v>
      </c>
      <c r="F542" s="1">
        <v>2020</v>
      </c>
      <c r="G542" t="s">
        <v>1011</v>
      </c>
      <c r="H542"/>
      <c r="I542"/>
      <c r="J542" s="11" t="s">
        <v>12</v>
      </c>
      <c r="K542" s="11"/>
      <c r="L542" s="11"/>
      <c r="M542" s="11" t="s">
        <v>13</v>
      </c>
      <c r="N542" s="11"/>
      <c r="O542" s="11"/>
      <c r="P542" s="11"/>
      <c r="Q542" s="11"/>
      <c r="R542" s="11" t="s">
        <v>14</v>
      </c>
      <c r="S542" s="11"/>
      <c r="T542" s="13">
        <v>46113</v>
      </c>
      <c r="U542" s="11"/>
      <c r="V542" s="11" t="s">
        <v>15</v>
      </c>
      <c r="W542" s="11"/>
    </row>
    <row r="543" spans="1:23">
      <c r="A543" s="11">
        <v>541</v>
      </c>
      <c r="B543" s="11"/>
      <c r="C543" t="s">
        <v>1012</v>
      </c>
      <c r="F543" s="1">
        <v>2005</v>
      </c>
      <c r="G543" t="s">
        <v>1013</v>
      </c>
      <c r="H543"/>
      <c r="I543"/>
      <c r="J543" s="11" t="s">
        <v>12</v>
      </c>
      <c r="K543" s="11"/>
      <c r="L543" s="11"/>
      <c r="M543" s="11" t="s">
        <v>13</v>
      </c>
      <c r="N543" s="11"/>
      <c r="O543" s="11"/>
      <c r="P543" s="11"/>
      <c r="Q543" s="11"/>
      <c r="R543" s="11" t="s">
        <v>14</v>
      </c>
      <c r="S543" s="11"/>
      <c r="T543" s="13">
        <v>46113</v>
      </c>
      <c r="U543" s="11"/>
      <c r="V543" s="11" t="s">
        <v>15</v>
      </c>
      <c r="W543" s="11"/>
    </row>
    <row r="544" spans="1:23">
      <c r="A544" s="11">
        <v>542</v>
      </c>
      <c r="B544" s="11"/>
      <c r="C544" t="s">
        <v>1014</v>
      </c>
      <c r="F544" s="1">
        <v>2021</v>
      </c>
      <c r="G544" t="s">
        <v>1015</v>
      </c>
      <c r="H544"/>
      <c r="I544"/>
      <c r="J544" s="11" t="s">
        <v>12</v>
      </c>
      <c r="K544" s="11"/>
      <c r="L544" s="11"/>
      <c r="M544" s="11" t="s">
        <v>13</v>
      </c>
      <c r="N544" s="11"/>
      <c r="O544" s="11"/>
      <c r="P544" s="11"/>
      <c r="Q544" s="11"/>
      <c r="R544" s="11" t="s">
        <v>14</v>
      </c>
      <c r="S544" s="11"/>
      <c r="T544" s="13">
        <v>46113</v>
      </c>
      <c r="U544" s="11"/>
      <c r="V544" s="11" t="s">
        <v>15</v>
      </c>
      <c r="W544" s="11"/>
    </row>
    <row r="545" spans="1:24">
      <c r="A545" s="11">
        <v>543</v>
      </c>
      <c r="B545" s="11"/>
      <c r="C545" t="s">
        <v>1016</v>
      </c>
      <c r="F545" s="1">
        <v>2012</v>
      </c>
      <c r="G545" t="s">
        <v>1017</v>
      </c>
      <c r="H545"/>
      <c r="I545"/>
      <c r="J545" s="11" t="s">
        <v>12</v>
      </c>
      <c r="K545" s="11"/>
      <c r="L545" s="11"/>
      <c r="M545" s="11" t="s">
        <v>13</v>
      </c>
      <c r="N545" s="11"/>
      <c r="O545" s="11"/>
      <c r="P545" s="11"/>
      <c r="Q545" s="11"/>
      <c r="R545" s="11" t="s">
        <v>14</v>
      </c>
      <c r="S545" s="11"/>
      <c r="T545" s="13">
        <v>46113</v>
      </c>
      <c r="U545" s="11"/>
      <c r="V545" s="11" t="s">
        <v>15</v>
      </c>
      <c r="W545" s="11"/>
    </row>
    <row r="546" spans="1:24">
      <c r="A546" s="11">
        <v>544</v>
      </c>
      <c r="B546" s="11"/>
      <c r="C546" t="s">
        <v>1018</v>
      </c>
      <c r="F546" s="1">
        <v>2021</v>
      </c>
      <c r="G546" t="s">
        <v>1019</v>
      </c>
      <c r="H546"/>
      <c r="I546"/>
      <c r="J546" s="11" t="s">
        <v>12</v>
      </c>
      <c r="K546" s="11"/>
      <c r="L546" s="11"/>
      <c r="M546" s="11" t="s">
        <v>13</v>
      </c>
      <c r="N546" s="11"/>
      <c r="O546" s="11"/>
      <c r="P546" s="11"/>
      <c r="Q546" s="11"/>
      <c r="R546" s="11" t="s">
        <v>14</v>
      </c>
      <c r="S546" s="11"/>
      <c r="T546" s="13">
        <v>46113</v>
      </c>
      <c r="U546" s="11"/>
      <c r="V546" s="11" t="s">
        <v>15</v>
      </c>
      <c r="W546" s="11"/>
    </row>
    <row r="547" spans="1:24">
      <c r="A547" s="11">
        <v>545</v>
      </c>
      <c r="B547" s="11"/>
      <c r="C547" t="s">
        <v>1020</v>
      </c>
      <c r="F547" s="1">
        <v>2021</v>
      </c>
      <c r="G547" t="s">
        <v>1021</v>
      </c>
      <c r="H547"/>
      <c r="I547"/>
      <c r="J547" s="11" t="s">
        <v>12</v>
      </c>
      <c r="K547" s="11"/>
      <c r="L547" s="11"/>
      <c r="M547" s="11" t="s">
        <v>13</v>
      </c>
      <c r="N547" s="11"/>
      <c r="O547" s="11"/>
      <c r="P547" s="11"/>
      <c r="Q547" s="11"/>
      <c r="R547" s="11" t="s">
        <v>14</v>
      </c>
      <c r="S547" s="11"/>
      <c r="T547" s="13">
        <v>46113</v>
      </c>
      <c r="U547" s="11"/>
      <c r="V547" s="11" t="s">
        <v>15</v>
      </c>
      <c r="W547" s="11"/>
    </row>
    <row r="548" spans="1:24">
      <c r="A548" s="11">
        <v>546</v>
      </c>
      <c r="B548" s="11"/>
      <c r="C548" t="s">
        <v>1022</v>
      </c>
      <c r="F548" s="1">
        <v>2021</v>
      </c>
      <c r="G548" t="s">
        <v>1023</v>
      </c>
      <c r="H548"/>
      <c r="I548"/>
      <c r="J548" s="11" t="s">
        <v>12</v>
      </c>
      <c r="K548" s="11"/>
      <c r="L548" s="11"/>
      <c r="M548" s="11" t="s">
        <v>13</v>
      </c>
      <c r="N548" s="11"/>
      <c r="O548" s="11"/>
      <c r="P548" s="11"/>
      <c r="Q548" s="11"/>
      <c r="R548" s="11" t="s">
        <v>14</v>
      </c>
      <c r="S548" s="11"/>
      <c r="T548" s="13">
        <v>46113</v>
      </c>
      <c r="U548" s="11"/>
      <c r="V548" s="11" t="s">
        <v>15</v>
      </c>
      <c r="W548" s="11"/>
    </row>
    <row r="549" spans="1:24">
      <c r="A549" s="11">
        <v>547</v>
      </c>
      <c r="B549" s="11"/>
      <c r="C549" t="s">
        <v>1024</v>
      </c>
      <c r="F549" s="1">
        <v>2024</v>
      </c>
      <c r="G549" t="s">
        <v>1025</v>
      </c>
      <c r="H549"/>
      <c r="I549"/>
      <c r="J549" s="11" t="s">
        <v>12</v>
      </c>
      <c r="K549" s="11"/>
      <c r="L549" s="11"/>
      <c r="M549" s="11" t="s">
        <v>13</v>
      </c>
      <c r="N549" s="11"/>
      <c r="O549" s="11"/>
      <c r="P549" s="11"/>
      <c r="Q549" s="11"/>
      <c r="R549" s="11" t="s">
        <v>14</v>
      </c>
      <c r="S549" s="11"/>
      <c r="T549" s="13">
        <v>46113</v>
      </c>
      <c r="U549" s="11"/>
      <c r="V549" s="11" t="s">
        <v>15</v>
      </c>
      <c r="W549" s="11"/>
    </row>
    <row r="550" spans="1:24">
      <c r="A550" s="11">
        <v>548</v>
      </c>
      <c r="B550" s="11"/>
      <c r="C550" t="s">
        <v>1026</v>
      </c>
      <c r="F550" s="1">
        <v>2024</v>
      </c>
      <c r="G550" t="s">
        <v>1027</v>
      </c>
      <c r="H550"/>
      <c r="I550"/>
      <c r="J550" s="11" t="s">
        <v>12</v>
      </c>
      <c r="K550" s="11"/>
      <c r="L550" s="11"/>
      <c r="M550" s="11" t="s">
        <v>13</v>
      </c>
      <c r="N550" s="11"/>
      <c r="O550" s="11"/>
      <c r="P550" s="11"/>
      <c r="Q550" s="11"/>
      <c r="R550" s="11" t="s">
        <v>14</v>
      </c>
      <c r="S550" s="11"/>
      <c r="T550" s="13">
        <v>46113</v>
      </c>
      <c r="U550" s="11"/>
      <c r="V550" s="11" t="s">
        <v>15</v>
      </c>
      <c r="W550" s="11"/>
    </row>
    <row r="551" spans="1:24">
      <c r="A551" s="11">
        <v>549</v>
      </c>
      <c r="B551" s="11"/>
      <c r="C551" t="s">
        <v>1028</v>
      </c>
      <c r="F551" s="1">
        <v>2025</v>
      </c>
      <c r="G551" t="s">
        <v>1029</v>
      </c>
      <c r="H551"/>
      <c r="I551"/>
      <c r="J551" s="11" t="s">
        <v>12</v>
      </c>
      <c r="K551" s="11"/>
      <c r="L551" s="11"/>
      <c r="M551" s="11" t="s">
        <v>13</v>
      </c>
      <c r="N551" s="11"/>
      <c r="O551" s="11"/>
      <c r="P551" s="11"/>
      <c r="Q551" s="11"/>
      <c r="R551" s="11" t="s">
        <v>14</v>
      </c>
      <c r="S551" s="11"/>
      <c r="T551" s="13">
        <v>46113</v>
      </c>
      <c r="U551" s="11"/>
      <c r="V551" s="11" t="s">
        <v>15</v>
      </c>
      <c r="W551" s="11"/>
    </row>
    <row r="552" spans="1:24">
      <c r="A552" s="11">
        <v>550</v>
      </c>
      <c r="B552" s="11"/>
      <c r="C552" t="s">
        <v>1030</v>
      </c>
      <c r="F552" s="1">
        <v>2020</v>
      </c>
      <c r="G552" t="s">
        <v>1031</v>
      </c>
      <c r="H552"/>
      <c r="I552"/>
      <c r="J552" s="11" t="s">
        <v>12</v>
      </c>
      <c r="K552" s="11"/>
      <c r="L552" s="11"/>
      <c r="M552" s="11" t="s">
        <v>13</v>
      </c>
      <c r="N552" s="11"/>
      <c r="O552" s="11"/>
      <c r="P552" s="11"/>
      <c r="Q552" s="11"/>
      <c r="R552" s="11" t="s">
        <v>14</v>
      </c>
      <c r="S552" s="11"/>
      <c r="T552" s="13">
        <v>46113</v>
      </c>
      <c r="U552" s="11"/>
      <c r="V552" s="11" t="s">
        <v>15</v>
      </c>
      <c r="W552" s="11"/>
    </row>
    <row r="553" spans="1:24">
      <c r="A553" s="11">
        <v>551</v>
      </c>
      <c r="B553" s="11"/>
      <c r="C553" t="s">
        <v>1032</v>
      </c>
      <c r="F553" s="1">
        <v>2020</v>
      </c>
      <c r="G553" t="s">
        <v>1033</v>
      </c>
      <c r="H553"/>
      <c r="I553"/>
      <c r="J553" s="11" t="s">
        <v>12</v>
      </c>
      <c r="K553" s="11"/>
      <c r="L553" s="11"/>
      <c r="M553" s="11" t="s">
        <v>13</v>
      </c>
      <c r="N553" s="11"/>
      <c r="O553" s="11"/>
      <c r="P553" s="11"/>
      <c r="Q553" s="11"/>
      <c r="R553" s="11" t="s">
        <v>14</v>
      </c>
      <c r="S553" s="11"/>
      <c r="T553" s="13">
        <v>46113</v>
      </c>
      <c r="U553" s="11"/>
      <c r="V553" s="11" t="s">
        <v>15</v>
      </c>
      <c r="W553" s="11"/>
    </row>
    <row r="554" spans="1:24">
      <c r="A554" s="11">
        <v>552</v>
      </c>
      <c r="B554" s="11"/>
      <c r="C554" t="s">
        <v>1034</v>
      </c>
      <c r="F554" s="1">
        <v>2015</v>
      </c>
      <c r="G554" t="s">
        <v>1035</v>
      </c>
      <c r="H554"/>
      <c r="I554"/>
      <c r="J554" s="11" t="s">
        <v>12</v>
      </c>
      <c r="K554" s="11"/>
      <c r="L554" s="11"/>
      <c r="M554" s="11" t="s">
        <v>13</v>
      </c>
      <c r="N554" s="11"/>
      <c r="O554" s="11"/>
      <c r="P554" s="11"/>
      <c r="Q554" s="11"/>
      <c r="R554" s="11" t="s">
        <v>14</v>
      </c>
      <c r="S554" s="11"/>
      <c r="T554" s="13">
        <v>46113</v>
      </c>
      <c r="U554" s="11"/>
      <c r="V554" s="11" t="s">
        <v>15</v>
      </c>
      <c r="W554" s="11"/>
    </row>
    <row r="555" spans="1:24">
      <c r="A555" s="11">
        <v>553</v>
      </c>
      <c r="B555" s="11"/>
      <c r="C555" t="s">
        <v>1036</v>
      </c>
      <c r="F555" s="1">
        <v>2021</v>
      </c>
      <c r="G555" t="s">
        <v>1037</v>
      </c>
      <c r="H555"/>
      <c r="I555"/>
      <c r="J555" s="11" t="s">
        <v>12</v>
      </c>
      <c r="K555" s="11"/>
      <c r="L555" s="11"/>
      <c r="M555" s="11" t="s">
        <v>13</v>
      </c>
      <c r="N555" s="11"/>
      <c r="O555" s="11"/>
      <c r="P555" s="11"/>
      <c r="Q555" s="11"/>
      <c r="R555" s="11" t="s">
        <v>14</v>
      </c>
      <c r="S555" s="11"/>
      <c r="T555" s="13">
        <v>46113</v>
      </c>
      <c r="U555" s="11"/>
      <c r="V555" s="11" t="s">
        <v>15</v>
      </c>
      <c r="W555" s="11"/>
    </row>
    <row r="556" spans="1:24">
      <c r="A556" s="11">
        <v>554</v>
      </c>
      <c r="B556" s="11"/>
      <c r="C556" t="s">
        <v>1038</v>
      </c>
      <c r="F556" s="1">
        <v>2011</v>
      </c>
      <c r="G556" t="s">
        <v>1039</v>
      </c>
      <c r="H556"/>
      <c r="I556"/>
      <c r="J556" s="11" t="s">
        <v>12</v>
      </c>
      <c r="K556" s="11"/>
      <c r="L556" s="11"/>
      <c r="M556" s="11" t="s">
        <v>13</v>
      </c>
      <c r="N556" s="11"/>
      <c r="O556" s="11"/>
      <c r="P556" s="11"/>
      <c r="Q556" s="11"/>
      <c r="R556" s="11" t="s">
        <v>14</v>
      </c>
      <c r="S556" s="11"/>
      <c r="T556" s="13">
        <v>46113</v>
      </c>
      <c r="U556" s="11"/>
      <c r="V556" s="11" t="s">
        <v>15</v>
      </c>
      <c r="W556" s="11"/>
    </row>
    <row r="557" spans="1:24">
      <c r="A557" s="11">
        <v>555</v>
      </c>
      <c r="B557" s="11"/>
      <c r="C557" t="s">
        <v>1040</v>
      </c>
      <c r="F557" s="1">
        <v>2020</v>
      </c>
      <c r="G557" t="s">
        <v>1041</v>
      </c>
      <c r="H557"/>
      <c r="I557"/>
      <c r="J557" s="11" t="s">
        <v>12</v>
      </c>
      <c r="K557" s="11"/>
      <c r="L557" s="11"/>
      <c r="M557" s="11" t="s">
        <v>13</v>
      </c>
      <c r="N557" s="11"/>
      <c r="O557" s="11"/>
      <c r="P557" s="11"/>
      <c r="Q557" s="11"/>
      <c r="R557" s="11" t="s">
        <v>14</v>
      </c>
      <c r="S557" s="11"/>
      <c r="T557" s="13">
        <v>46113</v>
      </c>
      <c r="U557" s="11"/>
      <c r="V557" s="11" t="s">
        <v>15</v>
      </c>
      <c r="W557" s="11"/>
    </row>
    <row r="558" spans="1:24">
      <c r="A558" s="11">
        <v>556</v>
      </c>
      <c r="B558" s="11"/>
      <c r="C558" t="s">
        <v>1042</v>
      </c>
      <c r="F558" s="1">
        <v>2020</v>
      </c>
      <c r="G558" t="s">
        <v>1043</v>
      </c>
      <c r="H558"/>
      <c r="I558"/>
      <c r="J558" s="11" t="s">
        <v>12</v>
      </c>
      <c r="K558" s="11"/>
      <c r="M558" s="11" t="s">
        <v>13</v>
      </c>
      <c r="N558" s="11"/>
      <c r="O558" s="11"/>
      <c r="P558" s="11"/>
      <c r="Q558" s="11"/>
      <c r="R558" t="s">
        <v>14</v>
      </c>
      <c r="S558" s="1"/>
      <c r="T558" s="13">
        <v>46113</v>
      </c>
      <c r="U558" s="11"/>
      <c r="V558" t="s">
        <v>15</v>
      </c>
      <c r="X558" s="1"/>
    </row>
    <row r="559" spans="1:24">
      <c r="A559" s="11">
        <v>557</v>
      </c>
      <c r="B559" s="11"/>
      <c r="C559" t="s">
        <v>1044</v>
      </c>
      <c r="F559" s="4">
        <v>2026</v>
      </c>
      <c r="G559" t="s">
        <v>1045</v>
      </c>
      <c r="H559"/>
      <c r="I559"/>
      <c r="J559" s="11" t="s">
        <v>12</v>
      </c>
      <c r="K559" s="11"/>
      <c r="L559" s="11"/>
      <c r="M559" s="11" t="s">
        <v>13</v>
      </c>
      <c r="N559" s="11"/>
      <c r="O559" s="11"/>
      <c r="P559" s="11"/>
      <c r="Q559" s="11"/>
      <c r="R559" s="11" t="s">
        <v>14</v>
      </c>
      <c r="S559" s="11"/>
      <c r="T559" s="13">
        <v>46113</v>
      </c>
      <c r="U559" s="11"/>
      <c r="V559" s="11" t="s">
        <v>15</v>
      </c>
      <c r="W559" s="11"/>
    </row>
    <row r="560" spans="1:24">
      <c r="A560" s="11">
        <v>558</v>
      </c>
      <c r="B560" s="11"/>
      <c r="C560" t="s">
        <v>1046</v>
      </c>
      <c r="F560" s="1">
        <v>2018</v>
      </c>
      <c r="G560" t="s">
        <v>1047</v>
      </c>
      <c r="H560"/>
      <c r="I560"/>
      <c r="J560" s="11" t="s">
        <v>12</v>
      </c>
      <c r="K560" s="11"/>
      <c r="M560" s="11" t="s">
        <v>13</v>
      </c>
      <c r="N560" s="11"/>
      <c r="O560" s="11"/>
      <c r="P560" s="11"/>
      <c r="Q560" s="11"/>
      <c r="R560" t="s">
        <v>14</v>
      </c>
      <c r="S560" s="1"/>
      <c r="T560" s="13">
        <v>46113</v>
      </c>
      <c r="U560" s="11"/>
      <c r="V560" s="11" t="s">
        <v>15</v>
      </c>
      <c r="W560" s="11"/>
    </row>
    <row r="561" spans="1:23">
      <c r="A561" s="11">
        <v>559</v>
      </c>
      <c r="B561" s="11"/>
      <c r="C561" t="s">
        <v>1048</v>
      </c>
      <c r="F561" s="4">
        <v>2013</v>
      </c>
      <c r="G561" t="s">
        <v>1049</v>
      </c>
      <c r="H561"/>
      <c r="I561"/>
      <c r="J561" s="11" t="s">
        <v>12</v>
      </c>
      <c r="K561" s="11"/>
      <c r="L561" s="11"/>
      <c r="M561" s="11" t="s">
        <v>13</v>
      </c>
      <c r="N561" s="11"/>
      <c r="O561" s="11"/>
      <c r="P561" s="11"/>
      <c r="Q561" s="11"/>
      <c r="R561" s="11" t="s">
        <v>14</v>
      </c>
      <c r="S561" s="11"/>
      <c r="T561" s="13">
        <v>46113</v>
      </c>
      <c r="U561" s="11"/>
      <c r="V561" s="11" t="s">
        <v>15</v>
      </c>
      <c r="W561" s="11"/>
    </row>
    <row r="562" spans="1:23">
      <c r="A562" s="11">
        <v>560</v>
      </c>
      <c r="B562" s="11"/>
      <c r="C562" t="s">
        <v>1050</v>
      </c>
      <c r="F562" s="1">
        <v>2005</v>
      </c>
      <c r="G562" t="s">
        <v>1051</v>
      </c>
      <c r="H562"/>
      <c r="I562"/>
      <c r="J562" s="11" t="s">
        <v>12</v>
      </c>
      <c r="K562" s="11"/>
      <c r="L562" s="11"/>
      <c r="M562" s="11" t="s">
        <v>13</v>
      </c>
      <c r="N562" s="11"/>
      <c r="O562" s="11"/>
      <c r="P562" s="11"/>
      <c r="Q562" s="11"/>
      <c r="R562" s="11" t="s">
        <v>14</v>
      </c>
      <c r="S562" s="11"/>
      <c r="T562" s="13">
        <v>46113</v>
      </c>
      <c r="U562" s="11"/>
      <c r="V562" s="11" t="s">
        <v>15</v>
      </c>
      <c r="W562" s="11"/>
    </row>
    <row r="563" spans="1:23">
      <c r="A563" s="11">
        <v>561</v>
      </c>
      <c r="B563" s="11"/>
      <c r="C563" t="s">
        <v>1052</v>
      </c>
      <c r="F563" s="1">
        <v>2024</v>
      </c>
      <c r="G563" t="s">
        <v>1053</v>
      </c>
      <c r="H563"/>
      <c r="I563"/>
      <c r="J563" s="11" t="s">
        <v>12</v>
      </c>
      <c r="K563" s="11"/>
      <c r="L563" s="11"/>
      <c r="M563" s="11" t="s">
        <v>13</v>
      </c>
      <c r="N563" s="11"/>
      <c r="O563" s="11"/>
      <c r="P563" s="11"/>
      <c r="Q563" s="11"/>
      <c r="R563" s="11" t="s">
        <v>14</v>
      </c>
      <c r="S563" s="11"/>
      <c r="T563" s="13">
        <v>46113</v>
      </c>
      <c r="U563" s="11"/>
      <c r="V563" s="11" t="s">
        <v>15</v>
      </c>
      <c r="W563" s="11"/>
    </row>
    <row r="564" spans="1:23">
      <c r="A564" s="11">
        <v>562</v>
      </c>
      <c r="B564" s="11"/>
      <c r="C564" t="s">
        <v>1054</v>
      </c>
      <c r="F564" s="1">
        <v>2024</v>
      </c>
      <c r="G564" t="s">
        <v>1055</v>
      </c>
      <c r="H564"/>
      <c r="I564"/>
      <c r="J564" s="11" t="s">
        <v>12</v>
      </c>
      <c r="K564" s="11"/>
      <c r="L564" s="11"/>
      <c r="M564" s="11" t="s">
        <v>13</v>
      </c>
      <c r="N564" s="11"/>
      <c r="O564" s="11"/>
      <c r="P564" s="11"/>
      <c r="Q564" s="11"/>
      <c r="R564" s="11" t="s">
        <v>14</v>
      </c>
      <c r="S564" s="11"/>
      <c r="T564" s="13">
        <v>46113</v>
      </c>
      <c r="U564" s="11"/>
      <c r="V564" s="11" t="s">
        <v>15</v>
      </c>
      <c r="W564" s="11"/>
    </row>
    <row r="565" spans="1:23">
      <c r="A565" s="11">
        <v>563</v>
      </c>
      <c r="B565" s="11"/>
      <c r="C565" t="s">
        <v>1056</v>
      </c>
      <c r="F565" s="1">
        <v>2010</v>
      </c>
      <c r="G565" t="s">
        <v>1057</v>
      </c>
      <c r="H565"/>
      <c r="I565"/>
      <c r="J565" s="11" t="s">
        <v>12</v>
      </c>
      <c r="K565" s="11"/>
      <c r="L565" s="11"/>
      <c r="M565" s="11" t="s">
        <v>13</v>
      </c>
      <c r="N565" s="11"/>
      <c r="O565" s="11"/>
      <c r="P565" s="11"/>
      <c r="Q565" s="11"/>
      <c r="R565" s="11" t="s">
        <v>14</v>
      </c>
      <c r="S565" s="11"/>
      <c r="T565" s="13">
        <v>46113</v>
      </c>
      <c r="U565" s="11"/>
      <c r="V565" s="11" t="s">
        <v>15</v>
      </c>
      <c r="W565" s="11"/>
    </row>
    <row r="566" spans="1:23">
      <c r="A566" s="11">
        <v>564</v>
      </c>
      <c r="B566" s="11"/>
      <c r="C566" t="s">
        <v>1058</v>
      </c>
      <c r="F566" s="1">
        <v>2007</v>
      </c>
      <c r="G566" t="s">
        <v>1059</v>
      </c>
      <c r="H566"/>
      <c r="I566"/>
      <c r="J566" s="11" t="s">
        <v>12</v>
      </c>
      <c r="K566" s="11"/>
      <c r="L566" s="11"/>
      <c r="M566" s="11" t="s">
        <v>13</v>
      </c>
      <c r="N566" s="11"/>
      <c r="O566" s="11"/>
      <c r="P566" s="11"/>
      <c r="Q566" s="11"/>
      <c r="R566" s="11" t="s">
        <v>14</v>
      </c>
      <c r="S566" s="11"/>
      <c r="T566" s="13">
        <v>46113</v>
      </c>
      <c r="U566" s="11"/>
      <c r="V566" s="11" t="s">
        <v>15</v>
      </c>
      <c r="W566" s="11"/>
    </row>
    <row r="567" spans="1:23">
      <c r="A567" s="11">
        <v>565</v>
      </c>
      <c r="B567" s="11"/>
      <c r="C567" t="s">
        <v>1060</v>
      </c>
      <c r="F567" s="1">
        <v>2011</v>
      </c>
      <c r="G567" t="s">
        <v>1061</v>
      </c>
      <c r="H567"/>
      <c r="I567"/>
      <c r="J567" s="11" t="s">
        <v>12</v>
      </c>
      <c r="K567" s="11"/>
      <c r="L567" s="11"/>
      <c r="M567" s="11" t="s">
        <v>13</v>
      </c>
      <c r="N567" s="11"/>
      <c r="O567" s="11"/>
      <c r="P567" s="11"/>
      <c r="Q567" s="11"/>
      <c r="R567" s="11" t="s">
        <v>14</v>
      </c>
      <c r="S567" s="11"/>
      <c r="T567" s="13">
        <v>46113</v>
      </c>
      <c r="U567" s="11"/>
      <c r="V567" s="11" t="s">
        <v>15</v>
      </c>
      <c r="W567" s="11"/>
    </row>
    <row r="568" spans="1:23">
      <c r="A568" s="11">
        <v>566</v>
      </c>
      <c r="B568" s="11"/>
      <c r="C568" t="s">
        <v>1062</v>
      </c>
      <c r="F568" s="1">
        <v>2006</v>
      </c>
      <c r="G568" t="s">
        <v>1063</v>
      </c>
      <c r="H568"/>
      <c r="I568"/>
      <c r="J568" s="11" t="s">
        <v>12</v>
      </c>
      <c r="K568" s="11"/>
      <c r="L568" s="11"/>
      <c r="M568" s="11" t="s">
        <v>13</v>
      </c>
      <c r="N568" s="11"/>
      <c r="O568" s="11"/>
      <c r="P568" s="11"/>
      <c r="Q568" s="11"/>
      <c r="R568" s="11" t="s">
        <v>14</v>
      </c>
      <c r="S568" s="11"/>
      <c r="T568" s="13">
        <v>46113</v>
      </c>
      <c r="U568" s="11"/>
      <c r="V568" s="11" t="s">
        <v>15</v>
      </c>
      <c r="W568" s="11"/>
    </row>
    <row r="569" spans="1:23">
      <c r="A569" s="11">
        <v>567</v>
      </c>
      <c r="B569" s="11"/>
      <c r="C569" t="s">
        <v>1064</v>
      </c>
      <c r="F569" s="1">
        <v>2023</v>
      </c>
      <c r="G569" t="s">
        <v>1065</v>
      </c>
      <c r="H569"/>
      <c r="I569"/>
      <c r="J569" s="11" t="s">
        <v>12</v>
      </c>
      <c r="K569" s="11"/>
      <c r="L569" s="11"/>
      <c r="M569" s="11" t="s">
        <v>13</v>
      </c>
      <c r="N569" s="11"/>
      <c r="O569" s="11"/>
      <c r="P569" s="11"/>
      <c r="Q569" s="11"/>
      <c r="R569" s="11" t="s">
        <v>14</v>
      </c>
      <c r="S569" s="11"/>
      <c r="T569" s="13">
        <v>46113</v>
      </c>
      <c r="U569" s="11"/>
      <c r="V569" s="11" t="s">
        <v>15</v>
      </c>
      <c r="W569" s="11"/>
    </row>
    <row r="570" spans="1:23">
      <c r="A570" s="11">
        <v>568</v>
      </c>
      <c r="B570" s="11"/>
      <c r="C570" t="s">
        <v>1066</v>
      </c>
      <c r="F570" s="1">
        <v>2023</v>
      </c>
      <c r="G570" t="s">
        <v>1067</v>
      </c>
      <c r="H570"/>
      <c r="I570"/>
      <c r="J570" s="11" t="s">
        <v>12</v>
      </c>
      <c r="K570" s="11"/>
      <c r="L570" s="11"/>
      <c r="M570" s="11" t="s">
        <v>13</v>
      </c>
      <c r="N570" s="11"/>
      <c r="O570" s="11"/>
      <c r="P570" s="11"/>
      <c r="Q570" s="11"/>
      <c r="R570" s="11" t="s">
        <v>14</v>
      </c>
      <c r="S570" s="11"/>
      <c r="T570" s="13">
        <v>46113</v>
      </c>
      <c r="U570" s="11"/>
      <c r="V570" s="11" t="s">
        <v>15</v>
      </c>
      <c r="W570" s="11"/>
    </row>
    <row r="571" spans="1:23">
      <c r="A571" s="11">
        <v>569</v>
      </c>
      <c r="B571" s="11"/>
      <c r="C571" t="s">
        <v>1068</v>
      </c>
      <c r="F571" s="1">
        <v>2012</v>
      </c>
      <c r="G571" t="s">
        <v>1069</v>
      </c>
      <c r="H571"/>
      <c r="I571"/>
      <c r="J571" s="11" t="s">
        <v>12</v>
      </c>
      <c r="K571" s="11"/>
      <c r="L571" s="11"/>
      <c r="M571" s="11" t="s">
        <v>13</v>
      </c>
      <c r="N571" s="11"/>
      <c r="O571" s="11"/>
      <c r="P571" s="11"/>
      <c r="Q571" s="11"/>
      <c r="R571" s="11" t="s">
        <v>14</v>
      </c>
      <c r="S571" s="11"/>
      <c r="T571" s="13">
        <v>46113</v>
      </c>
      <c r="U571" s="11"/>
      <c r="V571" s="11" t="s">
        <v>15</v>
      </c>
      <c r="W571" s="11"/>
    </row>
    <row r="572" spans="1:23">
      <c r="A572" s="11">
        <v>570</v>
      </c>
      <c r="B572" s="11"/>
      <c r="C572" t="s">
        <v>1070</v>
      </c>
      <c r="F572" s="1">
        <v>2020</v>
      </c>
      <c r="G572" t="s">
        <v>1071</v>
      </c>
      <c r="H572"/>
      <c r="I572"/>
      <c r="J572" s="11" t="s">
        <v>12</v>
      </c>
      <c r="K572" s="11"/>
      <c r="L572" s="11"/>
      <c r="M572" s="11" t="s">
        <v>13</v>
      </c>
      <c r="N572" s="11"/>
      <c r="O572" s="11"/>
      <c r="P572" s="11"/>
      <c r="Q572" s="11"/>
      <c r="R572" s="11" t="s">
        <v>14</v>
      </c>
      <c r="S572" s="11"/>
      <c r="T572" s="13">
        <v>46113</v>
      </c>
      <c r="U572" s="11"/>
      <c r="V572" s="11" t="s">
        <v>15</v>
      </c>
      <c r="W572" s="11"/>
    </row>
    <row r="573" spans="1:23">
      <c r="A573" s="11">
        <v>571</v>
      </c>
      <c r="B573" s="11"/>
      <c r="C573" t="s">
        <v>1072</v>
      </c>
      <c r="F573" s="1">
        <v>2022</v>
      </c>
      <c r="G573" t="s">
        <v>1073</v>
      </c>
      <c r="H573"/>
      <c r="I573"/>
      <c r="J573" s="11" t="s">
        <v>12</v>
      </c>
      <c r="K573" s="11"/>
      <c r="L573" s="11"/>
      <c r="M573" s="11" t="s">
        <v>13</v>
      </c>
      <c r="N573" s="11"/>
      <c r="O573" s="11"/>
      <c r="P573" s="11"/>
      <c r="Q573" s="11"/>
      <c r="R573" s="11" t="s">
        <v>14</v>
      </c>
      <c r="S573" s="11"/>
      <c r="T573" s="13">
        <v>46113</v>
      </c>
      <c r="U573" s="11"/>
      <c r="V573" s="11" t="s">
        <v>15</v>
      </c>
      <c r="W573" s="11"/>
    </row>
    <row r="574" spans="1:23">
      <c r="A574" s="11">
        <v>572</v>
      </c>
      <c r="B574" s="11"/>
      <c r="C574" t="s">
        <v>1074</v>
      </c>
      <c r="F574" s="1">
        <v>2002</v>
      </c>
      <c r="G574" t="s">
        <v>1075</v>
      </c>
      <c r="H574"/>
      <c r="I574"/>
      <c r="J574" s="11" t="s">
        <v>12</v>
      </c>
      <c r="K574" s="11"/>
      <c r="L574" s="11"/>
      <c r="M574" s="11" t="s">
        <v>13</v>
      </c>
      <c r="N574" s="11"/>
      <c r="O574" s="11"/>
      <c r="P574" s="11"/>
      <c r="Q574" s="11"/>
      <c r="R574" s="11" t="s">
        <v>14</v>
      </c>
      <c r="S574" s="11"/>
      <c r="T574" s="13">
        <v>46113</v>
      </c>
      <c r="U574" s="11"/>
      <c r="V574" s="11" t="s">
        <v>15</v>
      </c>
      <c r="W574" s="11"/>
    </row>
    <row r="575" spans="1:23">
      <c r="A575" s="11">
        <v>573</v>
      </c>
      <c r="B575" s="11"/>
      <c r="C575" t="s">
        <v>1076</v>
      </c>
      <c r="F575" s="1">
        <v>2017</v>
      </c>
      <c r="G575" t="s">
        <v>1077</v>
      </c>
      <c r="H575"/>
      <c r="I575"/>
      <c r="J575" s="11" t="s">
        <v>12</v>
      </c>
      <c r="K575" s="11"/>
      <c r="L575" s="11"/>
      <c r="M575" s="11" t="s">
        <v>13</v>
      </c>
      <c r="N575" s="11"/>
      <c r="O575" s="11"/>
      <c r="P575" s="11"/>
      <c r="Q575" s="11"/>
      <c r="R575" s="11" t="s">
        <v>14</v>
      </c>
      <c r="S575" s="11"/>
      <c r="T575" s="13">
        <v>46113</v>
      </c>
      <c r="U575" s="11"/>
      <c r="V575" s="11" t="s">
        <v>15</v>
      </c>
      <c r="W575" s="11"/>
    </row>
    <row r="576" spans="1:23">
      <c r="A576" s="11">
        <v>574</v>
      </c>
      <c r="B576" s="11"/>
      <c r="C576" t="s">
        <v>1078</v>
      </c>
      <c r="F576" s="1">
        <v>2023</v>
      </c>
      <c r="G576" t="s">
        <v>1079</v>
      </c>
      <c r="H576"/>
      <c r="I576"/>
      <c r="J576" s="11" t="s">
        <v>12</v>
      </c>
      <c r="K576" s="11"/>
      <c r="L576" s="11"/>
      <c r="M576" s="11" t="s">
        <v>13</v>
      </c>
      <c r="N576" s="11"/>
      <c r="O576" s="11"/>
      <c r="P576" s="11"/>
      <c r="Q576" s="11"/>
      <c r="R576" s="11" t="s">
        <v>14</v>
      </c>
      <c r="S576" s="11"/>
      <c r="T576" s="13">
        <v>46113</v>
      </c>
      <c r="U576" s="11"/>
      <c r="V576" s="11" t="s">
        <v>15</v>
      </c>
      <c r="W576" s="11"/>
    </row>
    <row r="577" spans="1:23">
      <c r="A577" s="11">
        <v>575</v>
      </c>
      <c r="B577" s="11"/>
      <c r="C577" t="s">
        <v>1080</v>
      </c>
      <c r="F577" s="1">
        <v>2014</v>
      </c>
      <c r="G577" t="s">
        <v>1081</v>
      </c>
      <c r="H577"/>
      <c r="I577"/>
      <c r="J577" s="11" t="s">
        <v>12</v>
      </c>
      <c r="K577" s="11"/>
      <c r="L577" s="11"/>
      <c r="M577" s="11" t="s">
        <v>13</v>
      </c>
      <c r="N577" s="11"/>
      <c r="O577" s="11"/>
      <c r="P577" s="11"/>
      <c r="Q577" s="11"/>
      <c r="R577" s="11" t="s">
        <v>14</v>
      </c>
      <c r="S577" s="11"/>
      <c r="T577" s="13">
        <v>46113</v>
      </c>
      <c r="U577" s="11"/>
      <c r="V577" s="11" t="s">
        <v>15</v>
      </c>
      <c r="W577" s="11"/>
    </row>
    <row r="578" spans="1:23">
      <c r="A578" s="11">
        <v>576</v>
      </c>
      <c r="B578" s="11"/>
      <c r="C578" t="s">
        <v>1082</v>
      </c>
      <c r="F578" s="1">
        <v>2015</v>
      </c>
      <c r="G578" t="s">
        <v>1083</v>
      </c>
      <c r="H578"/>
      <c r="I578"/>
      <c r="J578" s="11" t="s">
        <v>12</v>
      </c>
      <c r="K578" s="11"/>
      <c r="L578" s="11"/>
      <c r="M578" s="11" t="s">
        <v>13</v>
      </c>
      <c r="N578" s="11"/>
      <c r="O578" s="11"/>
      <c r="P578" s="11"/>
      <c r="Q578" s="11"/>
      <c r="R578" s="11" t="s">
        <v>14</v>
      </c>
      <c r="S578" s="11"/>
      <c r="T578" s="13">
        <v>46113</v>
      </c>
      <c r="U578" s="11"/>
      <c r="V578" s="11" t="s">
        <v>15</v>
      </c>
      <c r="W578" s="11"/>
    </row>
    <row r="579" spans="1:23">
      <c r="A579" s="11">
        <v>577</v>
      </c>
      <c r="B579" s="11"/>
      <c r="C579" t="s">
        <v>1084</v>
      </c>
      <c r="F579" s="1">
        <v>2015</v>
      </c>
      <c r="G579" t="s">
        <v>1085</v>
      </c>
      <c r="H579"/>
      <c r="I579"/>
      <c r="J579" s="11" t="s">
        <v>12</v>
      </c>
      <c r="K579" s="11"/>
      <c r="L579" s="11"/>
      <c r="M579" s="11" t="s">
        <v>13</v>
      </c>
      <c r="N579" s="11"/>
      <c r="O579" s="11"/>
      <c r="P579" s="11"/>
      <c r="Q579" s="11"/>
      <c r="R579" s="11" t="s">
        <v>14</v>
      </c>
      <c r="S579" s="11"/>
      <c r="T579" s="13">
        <v>46113</v>
      </c>
      <c r="U579" s="11"/>
      <c r="V579" s="11" t="s">
        <v>15</v>
      </c>
      <c r="W579" s="11"/>
    </row>
    <row r="580" spans="1:23">
      <c r="A580" s="11">
        <v>578</v>
      </c>
      <c r="B580" s="11"/>
      <c r="C580" t="s">
        <v>1086</v>
      </c>
      <c r="F580" s="1">
        <v>2020</v>
      </c>
      <c r="G580" t="s">
        <v>1087</v>
      </c>
      <c r="H580"/>
      <c r="I580"/>
      <c r="J580" s="11" t="s">
        <v>12</v>
      </c>
      <c r="K580" s="11"/>
      <c r="L580" s="11"/>
      <c r="M580" s="11" t="s">
        <v>13</v>
      </c>
      <c r="N580" s="11"/>
      <c r="O580" s="11"/>
      <c r="P580" s="11"/>
      <c r="Q580" s="11"/>
      <c r="R580" s="11" t="s">
        <v>14</v>
      </c>
      <c r="S580" s="11"/>
      <c r="T580" s="13">
        <v>46113</v>
      </c>
      <c r="U580" s="11"/>
      <c r="V580" s="11" t="s">
        <v>15</v>
      </c>
      <c r="W580" s="11"/>
    </row>
    <row r="581" spans="1:23">
      <c r="A581" s="11">
        <v>579</v>
      </c>
      <c r="B581" s="11"/>
      <c r="C581" t="s">
        <v>1088</v>
      </c>
      <c r="F581" s="1">
        <v>2017</v>
      </c>
      <c r="G581" t="s">
        <v>1089</v>
      </c>
      <c r="H581"/>
      <c r="I581"/>
      <c r="J581" s="11" t="s">
        <v>12</v>
      </c>
      <c r="K581" s="11"/>
      <c r="L581" s="11"/>
      <c r="M581" s="11" t="s">
        <v>13</v>
      </c>
      <c r="N581" s="11"/>
      <c r="O581" s="11"/>
      <c r="P581" s="11"/>
      <c r="Q581" s="11"/>
      <c r="R581" s="11" t="s">
        <v>14</v>
      </c>
      <c r="S581" s="11"/>
      <c r="T581" s="13">
        <v>46113</v>
      </c>
      <c r="U581" s="11"/>
      <c r="V581" s="11" t="s">
        <v>15</v>
      </c>
      <c r="W581" s="11"/>
    </row>
    <row r="582" spans="1:23">
      <c r="A582" s="11">
        <v>580</v>
      </c>
      <c r="B582" s="11"/>
      <c r="C582" t="s">
        <v>1090</v>
      </c>
      <c r="F582" s="1">
        <v>2017</v>
      </c>
      <c r="G582" t="s">
        <v>1091</v>
      </c>
      <c r="H582"/>
      <c r="I582"/>
      <c r="J582" s="11" t="s">
        <v>12</v>
      </c>
      <c r="K582" s="11"/>
      <c r="L582" s="11"/>
      <c r="M582" s="11" t="s">
        <v>13</v>
      </c>
      <c r="N582" s="11"/>
      <c r="O582" s="11"/>
      <c r="P582" s="11"/>
      <c r="Q582" s="11"/>
      <c r="R582" s="11" t="s">
        <v>14</v>
      </c>
      <c r="S582" s="11"/>
      <c r="T582" s="13">
        <v>46113</v>
      </c>
      <c r="U582" s="11"/>
      <c r="V582" s="11" t="s">
        <v>15</v>
      </c>
      <c r="W582" s="11"/>
    </row>
    <row r="583" spans="1:23">
      <c r="A583" s="11">
        <v>581</v>
      </c>
      <c r="B583" s="11"/>
      <c r="C583" t="s">
        <v>1092</v>
      </c>
      <c r="F583" s="1">
        <v>2003</v>
      </c>
      <c r="G583" t="s">
        <v>1093</v>
      </c>
      <c r="H583"/>
      <c r="I583"/>
      <c r="J583" s="11" t="s">
        <v>12</v>
      </c>
      <c r="K583" s="11"/>
      <c r="L583" s="11"/>
      <c r="M583" s="11" t="s">
        <v>13</v>
      </c>
      <c r="N583" s="11"/>
      <c r="O583" s="11"/>
      <c r="P583" s="11"/>
      <c r="Q583" s="11"/>
      <c r="R583" s="11" t="s">
        <v>14</v>
      </c>
      <c r="S583" s="11"/>
      <c r="T583" s="13">
        <v>46113</v>
      </c>
      <c r="U583" s="11"/>
      <c r="V583" s="11" t="s">
        <v>15</v>
      </c>
      <c r="W583" s="11"/>
    </row>
    <row r="584" spans="1:23">
      <c r="A584" s="11">
        <v>582</v>
      </c>
      <c r="B584" s="11"/>
      <c r="C584" t="s">
        <v>1094</v>
      </c>
      <c r="F584" s="1">
        <v>2015</v>
      </c>
      <c r="G584" t="s">
        <v>1095</v>
      </c>
      <c r="H584"/>
      <c r="I584"/>
      <c r="J584" s="11" t="s">
        <v>12</v>
      </c>
      <c r="K584" s="11"/>
      <c r="L584" s="11"/>
      <c r="M584" s="11" t="s">
        <v>13</v>
      </c>
      <c r="N584" s="11"/>
      <c r="O584" s="11"/>
      <c r="P584" s="11"/>
      <c r="Q584" s="11"/>
      <c r="R584" s="11" t="s">
        <v>14</v>
      </c>
      <c r="S584" s="11"/>
      <c r="T584" s="13">
        <v>46113</v>
      </c>
      <c r="U584" s="11"/>
      <c r="V584" s="11" t="s">
        <v>15</v>
      </c>
      <c r="W584" s="11"/>
    </row>
    <row r="585" spans="1:23">
      <c r="A585" s="11">
        <v>583</v>
      </c>
      <c r="B585" s="11"/>
      <c r="C585" t="s">
        <v>1096</v>
      </c>
      <c r="F585" s="1">
        <v>2019</v>
      </c>
      <c r="G585" t="s">
        <v>1097</v>
      </c>
      <c r="H585"/>
      <c r="I585"/>
      <c r="J585" s="11" t="s">
        <v>12</v>
      </c>
      <c r="K585" s="11"/>
      <c r="L585" s="11"/>
      <c r="M585" s="11" t="s">
        <v>13</v>
      </c>
      <c r="N585" s="11"/>
      <c r="O585" s="11"/>
      <c r="P585" s="11"/>
      <c r="Q585" s="11"/>
      <c r="R585" s="11" t="s">
        <v>14</v>
      </c>
      <c r="S585" s="11"/>
      <c r="T585" s="13">
        <v>46113</v>
      </c>
      <c r="U585" s="11"/>
      <c r="V585" s="11" t="s">
        <v>15</v>
      </c>
      <c r="W585" s="11"/>
    </row>
    <row r="586" spans="1:23">
      <c r="A586" s="11">
        <v>584</v>
      </c>
      <c r="B586" s="11"/>
      <c r="C586" t="s">
        <v>1098</v>
      </c>
      <c r="F586" s="1">
        <v>2015</v>
      </c>
      <c r="G586" t="s">
        <v>1099</v>
      </c>
      <c r="H586"/>
      <c r="I586"/>
      <c r="J586" s="11" t="s">
        <v>12</v>
      </c>
      <c r="K586" s="11"/>
      <c r="L586" s="11"/>
      <c r="M586" s="11" t="s">
        <v>13</v>
      </c>
      <c r="N586" s="11"/>
      <c r="O586" s="11"/>
      <c r="P586" s="11"/>
      <c r="Q586" s="11"/>
      <c r="R586" s="11" t="s">
        <v>14</v>
      </c>
      <c r="S586" s="11"/>
      <c r="T586" s="13">
        <v>46113</v>
      </c>
      <c r="U586" s="11"/>
      <c r="V586" s="11" t="s">
        <v>15</v>
      </c>
      <c r="W586" s="11"/>
    </row>
    <row r="587" spans="1:23">
      <c r="A587" s="11">
        <v>585</v>
      </c>
      <c r="B587" s="11"/>
      <c r="C587" t="s">
        <v>1100</v>
      </c>
      <c r="F587" s="1">
        <v>2005</v>
      </c>
      <c r="G587" t="s">
        <v>1101</v>
      </c>
      <c r="H587"/>
      <c r="I587"/>
      <c r="J587" s="11" t="s">
        <v>12</v>
      </c>
      <c r="K587" s="11"/>
      <c r="L587" s="11"/>
      <c r="M587" s="11" t="s">
        <v>13</v>
      </c>
      <c r="N587" s="11"/>
      <c r="O587" s="11"/>
      <c r="P587" s="11"/>
      <c r="Q587" s="11"/>
      <c r="R587" s="11" t="s">
        <v>14</v>
      </c>
      <c r="S587" s="11"/>
      <c r="T587" s="13">
        <v>46113</v>
      </c>
      <c r="U587" s="11"/>
      <c r="V587" s="11" t="s">
        <v>15</v>
      </c>
      <c r="W587" s="11"/>
    </row>
    <row r="588" spans="1:23">
      <c r="A588" s="11">
        <v>586</v>
      </c>
      <c r="B588" s="11"/>
      <c r="C588" t="s">
        <v>1102</v>
      </c>
      <c r="F588" s="1">
        <v>2004</v>
      </c>
      <c r="G588" t="s">
        <v>1103</v>
      </c>
      <c r="H588"/>
      <c r="I588"/>
      <c r="J588" s="11" t="s">
        <v>12</v>
      </c>
      <c r="K588" s="11"/>
      <c r="L588" s="11"/>
      <c r="M588" s="11" t="s">
        <v>13</v>
      </c>
      <c r="N588" s="11"/>
      <c r="O588" s="11"/>
      <c r="P588" s="11"/>
      <c r="Q588" s="11"/>
      <c r="R588" s="11" t="s">
        <v>14</v>
      </c>
      <c r="S588" s="11"/>
      <c r="T588" s="13">
        <v>46113</v>
      </c>
      <c r="U588" s="11"/>
      <c r="V588" s="11" t="s">
        <v>15</v>
      </c>
      <c r="W588" s="11"/>
    </row>
    <row r="589" spans="1:23">
      <c r="A589" s="11">
        <v>587</v>
      </c>
      <c r="B589" s="11"/>
      <c r="C589" t="s">
        <v>1104</v>
      </c>
      <c r="F589" s="1">
        <v>2017</v>
      </c>
      <c r="G589" t="s">
        <v>1105</v>
      </c>
      <c r="H589"/>
      <c r="I589"/>
      <c r="J589" s="11" t="s">
        <v>12</v>
      </c>
      <c r="K589" s="11"/>
      <c r="L589" s="11"/>
      <c r="M589" s="11" t="s">
        <v>13</v>
      </c>
      <c r="N589" s="11"/>
      <c r="O589" s="11"/>
      <c r="P589" s="11"/>
      <c r="Q589" s="11"/>
      <c r="R589" s="11" t="s">
        <v>14</v>
      </c>
      <c r="S589" s="11"/>
      <c r="T589" s="13">
        <v>46113</v>
      </c>
      <c r="U589" s="11"/>
      <c r="V589" s="11" t="s">
        <v>15</v>
      </c>
      <c r="W589" s="11"/>
    </row>
    <row r="590" spans="1:23">
      <c r="A590" s="11">
        <v>588</v>
      </c>
      <c r="B590" s="11"/>
      <c r="C590" t="s">
        <v>1104</v>
      </c>
      <c r="F590" s="1">
        <v>2017</v>
      </c>
      <c r="G590" t="s">
        <v>1105</v>
      </c>
      <c r="H590"/>
      <c r="I590"/>
      <c r="J590" s="11" t="s">
        <v>12</v>
      </c>
      <c r="K590" s="11"/>
      <c r="L590" s="11"/>
      <c r="M590" s="11" t="s">
        <v>47</v>
      </c>
      <c r="N590" s="11"/>
      <c r="O590" s="11"/>
      <c r="P590" s="11"/>
      <c r="Q590" s="11"/>
      <c r="R590" s="11" t="s">
        <v>14</v>
      </c>
      <c r="S590" s="11"/>
      <c r="T590" s="13">
        <v>46113</v>
      </c>
      <c r="U590" s="11"/>
      <c r="V590" s="11" t="s">
        <v>15</v>
      </c>
      <c r="W590" s="11"/>
    </row>
    <row r="591" spans="1:23">
      <c r="A591" s="11">
        <v>589</v>
      </c>
      <c r="B591" s="11"/>
      <c r="C591" t="s">
        <v>1106</v>
      </c>
      <c r="F591" s="1">
        <v>2019</v>
      </c>
      <c r="G591" t="s">
        <v>938</v>
      </c>
      <c r="H591"/>
      <c r="I591"/>
      <c r="J591" s="11" t="s">
        <v>12</v>
      </c>
      <c r="K591" s="11"/>
      <c r="L591" s="11"/>
      <c r="M591" s="11" t="s">
        <v>13</v>
      </c>
      <c r="N591" s="11"/>
      <c r="O591" s="11"/>
      <c r="P591" s="11"/>
      <c r="Q591" s="11"/>
      <c r="R591" s="11" t="s">
        <v>14</v>
      </c>
      <c r="S591" s="11"/>
      <c r="T591" s="13">
        <v>46113</v>
      </c>
      <c r="U591" s="11"/>
      <c r="V591" s="11" t="s">
        <v>15</v>
      </c>
      <c r="W591" s="11"/>
    </row>
    <row r="592" spans="1:23">
      <c r="A592" s="11">
        <v>590</v>
      </c>
      <c r="B592" s="11"/>
      <c r="C592" t="s">
        <v>1107</v>
      </c>
      <c r="F592" s="1">
        <v>2018</v>
      </c>
      <c r="G592" t="s">
        <v>1108</v>
      </c>
      <c r="H592"/>
      <c r="I592"/>
      <c r="J592" s="11" t="s">
        <v>12</v>
      </c>
      <c r="K592" s="11"/>
      <c r="L592" s="11"/>
      <c r="M592" s="11" t="s">
        <v>13</v>
      </c>
      <c r="N592" s="11"/>
      <c r="O592" s="11"/>
      <c r="P592" s="11"/>
      <c r="Q592" s="11"/>
      <c r="R592" s="11" t="s">
        <v>14</v>
      </c>
      <c r="S592" s="11"/>
      <c r="T592" s="13">
        <v>46113</v>
      </c>
      <c r="U592" s="11"/>
      <c r="V592" s="11" t="s">
        <v>15</v>
      </c>
      <c r="W592" s="11"/>
    </row>
    <row r="593" spans="1:23">
      <c r="A593" s="11">
        <v>591</v>
      </c>
      <c r="B593" s="11"/>
      <c r="C593" t="s">
        <v>1109</v>
      </c>
      <c r="F593" s="1">
        <v>2020</v>
      </c>
      <c r="G593" t="s">
        <v>1110</v>
      </c>
      <c r="H593"/>
      <c r="I593"/>
      <c r="J593" s="11" t="s">
        <v>12</v>
      </c>
      <c r="K593" s="11"/>
      <c r="L593" s="11"/>
      <c r="M593" s="11" t="s">
        <v>13</v>
      </c>
      <c r="N593" s="11"/>
      <c r="O593" s="11"/>
      <c r="P593" s="11"/>
      <c r="Q593" s="11"/>
      <c r="R593" s="11" t="s">
        <v>14</v>
      </c>
      <c r="S593" s="11"/>
      <c r="T593" s="13">
        <v>46113</v>
      </c>
      <c r="U593" s="11"/>
      <c r="V593" s="11" t="s">
        <v>15</v>
      </c>
      <c r="W593" s="11"/>
    </row>
    <row r="594" spans="1:23">
      <c r="A594" s="11">
        <v>592</v>
      </c>
      <c r="B594" s="11"/>
      <c r="C594" t="s">
        <v>1111</v>
      </c>
      <c r="F594" s="1">
        <v>2024</v>
      </c>
      <c r="G594" t="s">
        <v>1112</v>
      </c>
      <c r="H594"/>
      <c r="I594"/>
      <c r="J594" s="11" t="s">
        <v>12</v>
      </c>
      <c r="K594" s="11"/>
      <c r="L594" s="11"/>
      <c r="M594" s="11" t="s">
        <v>13</v>
      </c>
      <c r="N594" s="11"/>
      <c r="O594" s="11"/>
      <c r="P594" s="11"/>
      <c r="Q594" s="11"/>
      <c r="R594" s="11" t="s">
        <v>14</v>
      </c>
      <c r="S594" s="11"/>
      <c r="T594" s="13">
        <v>46113</v>
      </c>
      <c r="U594" s="11"/>
      <c r="V594" s="11" t="s">
        <v>15</v>
      </c>
      <c r="W594" s="11"/>
    </row>
    <row r="595" spans="1:23">
      <c r="A595" s="11">
        <v>593</v>
      </c>
      <c r="B595" s="11"/>
      <c r="C595" t="s">
        <v>1111</v>
      </c>
      <c r="F595" s="1">
        <v>2024</v>
      </c>
      <c r="G595" t="s">
        <v>1112</v>
      </c>
      <c r="H595"/>
      <c r="I595"/>
      <c r="J595" s="11" t="s">
        <v>12</v>
      </c>
      <c r="K595" s="11"/>
      <c r="L595" s="11"/>
      <c r="M595" s="11" t="s">
        <v>47</v>
      </c>
      <c r="N595" s="11"/>
      <c r="O595" s="11"/>
      <c r="P595" s="11"/>
      <c r="Q595" s="11"/>
      <c r="R595" s="11" t="s">
        <v>14</v>
      </c>
      <c r="S595" s="11"/>
      <c r="T595" s="13">
        <v>46113</v>
      </c>
      <c r="U595" s="11"/>
      <c r="V595" s="11" t="s">
        <v>15</v>
      </c>
      <c r="W595" s="11"/>
    </row>
    <row r="596" spans="1:23">
      <c r="A596" s="11">
        <v>594</v>
      </c>
      <c r="B596" s="11"/>
      <c r="C596" t="s">
        <v>1113</v>
      </c>
      <c r="F596" s="1">
        <v>2003</v>
      </c>
      <c r="G596" t="s">
        <v>1114</v>
      </c>
      <c r="H596"/>
      <c r="I596"/>
      <c r="J596" s="11" t="s">
        <v>12</v>
      </c>
      <c r="K596" s="11"/>
      <c r="L596" s="11"/>
      <c r="M596" s="11" t="s">
        <v>13</v>
      </c>
      <c r="N596" s="11"/>
      <c r="O596" s="11"/>
      <c r="P596" s="11"/>
      <c r="Q596" s="11"/>
      <c r="R596" s="11" t="s">
        <v>14</v>
      </c>
      <c r="S596" s="11"/>
      <c r="T596" s="13">
        <v>46113</v>
      </c>
      <c r="U596" s="11"/>
      <c r="V596" s="11" t="s">
        <v>15</v>
      </c>
      <c r="W596" s="11"/>
    </row>
    <row r="597" spans="1:23">
      <c r="A597" s="11">
        <v>595</v>
      </c>
      <c r="B597" s="11"/>
      <c r="C597" t="s">
        <v>1115</v>
      </c>
      <c r="F597" s="1">
        <v>2007</v>
      </c>
      <c r="G597" t="s">
        <v>1116</v>
      </c>
      <c r="H597"/>
      <c r="I597"/>
      <c r="J597" s="11" t="s">
        <v>12</v>
      </c>
      <c r="K597" s="11"/>
      <c r="L597" s="11"/>
      <c r="M597" s="11" t="s">
        <v>13</v>
      </c>
      <c r="N597" s="11"/>
      <c r="O597" s="11"/>
      <c r="P597" s="11"/>
      <c r="Q597" s="11"/>
      <c r="R597" s="11" t="s">
        <v>14</v>
      </c>
      <c r="S597" s="11"/>
      <c r="T597" s="13">
        <v>46113</v>
      </c>
      <c r="U597" s="11"/>
      <c r="V597" s="11" t="s">
        <v>15</v>
      </c>
      <c r="W597" s="11"/>
    </row>
    <row r="598" spans="1:23">
      <c r="A598" s="11">
        <v>596</v>
      </c>
      <c r="B598" s="11"/>
      <c r="C598" t="s">
        <v>1117</v>
      </c>
      <c r="F598" s="1">
        <v>2002</v>
      </c>
      <c r="G598" t="s">
        <v>1118</v>
      </c>
      <c r="H598"/>
      <c r="I598"/>
      <c r="J598" s="11" t="s">
        <v>12</v>
      </c>
      <c r="K598" s="11"/>
      <c r="L598" s="11"/>
      <c r="M598" s="11" t="s">
        <v>13</v>
      </c>
      <c r="N598" s="11"/>
      <c r="O598" s="11"/>
      <c r="P598" s="11"/>
      <c r="Q598" s="11"/>
      <c r="R598" s="11" t="s">
        <v>14</v>
      </c>
      <c r="S598" s="11"/>
      <c r="T598" s="13">
        <v>46113</v>
      </c>
      <c r="U598" s="11"/>
      <c r="V598" s="11" t="s">
        <v>15</v>
      </c>
      <c r="W598" s="11"/>
    </row>
    <row r="599" spans="1:23">
      <c r="A599" s="11">
        <v>597</v>
      </c>
      <c r="B599" s="11"/>
      <c r="C599" t="s">
        <v>1119</v>
      </c>
      <c r="F599" s="1">
        <v>2004</v>
      </c>
      <c r="G599" t="s">
        <v>1120</v>
      </c>
      <c r="H599"/>
      <c r="I599"/>
      <c r="J599" s="11" t="s">
        <v>12</v>
      </c>
      <c r="K599" s="11"/>
      <c r="L599" s="11"/>
      <c r="M599" s="11" t="s">
        <v>13</v>
      </c>
      <c r="N599" s="11"/>
      <c r="O599" s="11"/>
      <c r="P599" s="11"/>
      <c r="Q599" s="11"/>
      <c r="R599" s="11" t="s">
        <v>14</v>
      </c>
      <c r="S599" s="11"/>
      <c r="T599" s="13">
        <v>46113</v>
      </c>
      <c r="U599" s="11"/>
      <c r="V599" s="11" t="s">
        <v>15</v>
      </c>
      <c r="W599" s="11"/>
    </row>
    <row r="600" spans="1:23">
      <c r="A600" s="11">
        <v>598</v>
      </c>
      <c r="B600" s="11"/>
      <c r="C600" t="s">
        <v>1121</v>
      </c>
      <c r="F600" s="1">
        <v>2013</v>
      </c>
      <c r="G600" t="s">
        <v>1122</v>
      </c>
      <c r="H600"/>
      <c r="I600"/>
      <c r="J600" s="11" t="s">
        <v>12</v>
      </c>
      <c r="K600" s="11"/>
      <c r="L600" s="11"/>
      <c r="M600" s="11" t="s">
        <v>13</v>
      </c>
      <c r="N600" s="11"/>
      <c r="O600" s="11"/>
      <c r="P600" s="11"/>
      <c r="Q600" s="11"/>
      <c r="R600" s="11" t="s">
        <v>14</v>
      </c>
      <c r="S600" s="11"/>
      <c r="T600" s="13">
        <v>46113</v>
      </c>
      <c r="U600" s="11"/>
      <c r="V600" s="11" t="s">
        <v>15</v>
      </c>
      <c r="W600" s="11"/>
    </row>
    <row r="601" spans="1:23">
      <c r="A601" s="11">
        <v>599</v>
      </c>
      <c r="B601" s="11"/>
      <c r="C601" t="s">
        <v>1123</v>
      </c>
      <c r="F601" s="1">
        <v>2023</v>
      </c>
      <c r="G601" t="s">
        <v>1124</v>
      </c>
      <c r="H601"/>
      <c r="I601"/>
      <c r="J601" s="11" t="s">
        <v>12</v>
      </c>
      <c r="K601" s="11"/>
      <c r="L601" s="11"/>
      <c r="M601" s="11" t="s">
        <v>13</v>
      </c>
      <c r="N601" s="11"/>
      <c r="O601" s="11"/>
      <c r="P601" s="11"/>
      <c r="Q601" s="11"/>
      <c r="R601" s="11" t="s">
        <v>14</v>
      </c>
      <c r="S601" s="11"/>
      <c r="T601" s="13">
        <v>46113</v>
      </c>
      <c r="U601" s="11"/>
      <c r="V601" s="11" t="s">
        <v>15</v>
      </c>
      <c r="W601" s="11"/>
    </row>
    <row r="602" spans="1:23">
      <c r="A602" s="11">
        <v>600</v>
      </c>
      <c r="B602" s="11"/>
      <c r="C602" t="s">
        <v>1125</v>
      </c>
      <c r="F602" s="1">
        <v>2018</v>
      </c>
      <c r="G602" t="s">
        <v>1126</v>
      </c>
      <c r="H602"/>
      <c r="I602"/>
      <c r="J602" s="11" t="s">
        <v>12</v>
      </c>
      <c r="K602" s="11"/>
      <c r="L602" s="11"/>
      <c r="M602" s="11" t="s">
        <v>13</v>
      </c>
      <c r="N602" s="11"/>
      <c r="O602" s="11"/>
      <c r="P602" s="11"/>
      <c r="Q602" s="11"/>
      <c r="R602" s="11" t="s">
        <v>14</v>
      </c>
      <c r="S602" s="11"/>
      <c r="T602" s="13">
        <v>46113</v>
      </c>
      <c r="U602" s="11"/>
      <c r="V602" s="11" t="s">
        <v>15</v>
      </c>
      <c r="W602" s="11"/>
    </row>
    <row r="603" spans="1:23">
      <c r="A603" s="11">
        <v>601</v>
      </c>
      <c r="B603" s="11"/>
      <c r="C603" t="s">
        <v>1125</v>
      </c>
      <c r="F603" s="1">
        <v>2018</v>
      </c>
      <c r="G603" t="s">
        <v>1126</v>
      </c>
      <c r="H603"/>
      <c r="I603"/>
      <c r="J603" s="11" t="s">
        <v>12</v>
      </c>
      <c r="K603" s="11"/>
      <c r="L603" s="11"/>
      <c r="M603" s="11" t="s">
        <v>47</v>
      </c>
      <c r="N603" s="11"/>
      <c r="O603" s="11"/>
      <c r="P603" s="11"/>
      <c r="Q603" s="11"/>
      <c r="R603" s="11" t="s">
        <v>14</v>
      </c>
      <c r="S603" s="11"/>
      <c r="T603" s="13">
        <v>46113</v>
      </c>
      <c r="U603" s="11"/>
      <c r="V603" s="11" t="s">
        <v>15</v>
      </c>
      <c r="W603" s="11"/>
    </row>
    <row r="604" spans="1:23">
      <c r="A604" s="11">
        <v>602</v>
      </c>
      <c r="B604" s="11"/>
      <c r="C604" t="s">
        <v>1127</v>
      </c>
      <c r="F604" s="1">
        <v>2018</v>
      </c>
      <c r="G604" t="s">
        <v>1126</v>
      </c>
      <c r="H604"/>
      <c r="I604"/>
      <c r="J604" s="11" t="s">
        <v>12</v>
      </c>
      <c r="K604" s="11"/>
      <c r="L604" s="11"/>
      <c r="M604" s="11" t="s">
        <v>47</v>
      </c>
      <c r="N604" s="11"/>
      <c r="O604" s="11"/>
      <c r="P604" s="11"/>
      <c r="Q604" s="11"/>
      <c r="R604" s="11" t="s">
        <v>14</v>
      </c>
      <c r="S604" s="11"/>
      <c r="T604" s="13">
        <v>46113</v>
      </c>
      <c r="U604" s="11"/>
      <c r="V604" s="11" t="s">
        <v>15</v>
      </c>
      <c r="W604" s="11"/>
    </row>
    <row r="605" spans="1:23">
      <c r="A605" s="11">
        <v>603</v>
      </c>
      <c r="B605" s="11"/>
      <c r="C605" t="s">
        <v>1127</v>
      </c>
      <c r="F605" s="1">
        <v>2018</v>
      </c>
      <c r="G605" t="s">
        <v>1126</v>
      </c>
      <c r="H605"/>
      <c r="I605"/>
      <c r="J605" s="11" t="s">
        <v>12</v>
      </c>
      <c r="K605" s="11"/>
      <c r="L605" s="11"/>
      <c r="M605" s="11" t="s">
        <v>47</v>
      </c>
      <c r="N605" s="11"/>
      <c r="O605" s="11"/>
      <c r="P605" s="11"/>
      <c r="Q605" s="11"/>
      <c r="R605" s="11" t="s">
        <v>14</v>
      </c>
      <c r="S605" s="11"/>
      <c r="T605" s="13">
        <v>46113</v>
      </c>
      <c r="U605" s="11"/>
      <c r="V605" s="11" t="s">
        <v>15</v>
      </c>
      <c r="W605" s="11"/>
    </row>
    <row r="606" spans="1:23">
      <c r="A606" s="11">
        <v>604</v>
      </c>
      <c r="B606" s="11"/>
      <c r="C606" t="s">
        <v>1128</v>
      </c>
      <c r="F606" s="1">
        <v>2020</v>
      </c>
      <c r="G606" t="s">
        <v>1129</v>
      </c>
      <c r="H606"/>
      <c r="I606"/>
      <c r="J606" s="11" t="s">
        <v>12</v>
      </c>
      <c r="K606" s="11"/>
      <c r="L606" s="11"/>
      <c r="M606" s="11" t="s">
        <v>13</v>
      </c>
      <c r="N606" s="11"/>
      <c r="O606" s="11"/>
      <c r="P606" s="11"/>
      <c r="Q606" s="11"/>
      <c r="R606" s="11" t="s">
        <v>14</v>
      </c>
      <c r="S606" s="11"/>
      <c r="T606" s="13">
        <v>46113</v>
      </c>
      <c r="U606" s="11"/>
      <c r="V606" s="11" t="s">
        <v>15</v>
      </c>
      <c r="W606" s="11"/>
    </row>
    <row r="607" spans="1:23">
      <c r="A607" s="11">
        <v>605</v>
      </c>
      <c r="B607" s="11"/>
      <c r="C607" t="s">
        <v>1130</v>
      </c>
      <c r="F607" s="1">
        <v>2024</v>
      </c>
      <c r="G607" t="s">
        <v>1131</v>
      </c>
      <c r="H607"/>
      <c r="I607"/>
      <c r="J607" s="11" t="s">
        <v>12</v>
      </c>
      <c r="K607" s="11"/>
      <c r="L607" s="11"/>
      <c r="M607" s="11" t="s">
        <v>13</v>
      </c>
      <c r="N607" s="11"/>
      <c r="O607" s="11"/>
      <c r="P607" s="11"/>
      <c r="Q607" s="11"/>
      <c r="R607" s="11" t="s">
        <v>14</v>
      </c>
      <c r="S607" s="11"/>
      <c r="T607" s="13">
        <v>46113</v>
      </c>
      <c r="U607" s="11"/>
      <c r="V607" s="11" t="s">
        <v>15</v>
      </c>
      <c r="W607" s="11"/>
    </row>
    <row r="608" spans="1:23">
      <c r="A608" s="11">
        <v>606</v>
      </c>
      <c r="B608" s="11"/>
      <c r="C608" t="s">
        <v>1132</v>
      </c>
      <c r="F608" s="1">
        <v>2008</v>
      </c>
      <c r="G608" t="s">
        <v>1133</v>
      </c>
      <c r="H608"/>
      <c r="I608"/>
      <c r="J608" s="11" t="s">
        <v>12</v>
      </c>
      <c r="K608" s="11"/>
      <c r="L608" s="11"/>
      <c r="M608" s="11" t="s">
        <v>13</v>
      </c>
      <c r="N608" s="11"/>
      <c r="O608" s="11"/>
      <c r="P608" s="11"/>
      <c r="Q608" s="11"/>
      <c r="R608" s="11" t="s">
        <v>14</v>
      </c>
      <c r="S608" s="11"/>
      <c r="T608" s="13">
        <v>46113</v>
      </c>
      <c r="U608" s="11"/>
      <c r="V608" s="11" t="s">
        <v>15</v>
      </c>
      <c r="W608" s="11"/>
    </row>
    <row r="609" spans="1:23">
      <c r="A609" s="11">
        <v>607</v>
      </c>
      <c r="B609" s="11"/>
      <c r="C609" t="s">
        <v>1134</v>
      </c>
      <c r="F609" s="1">
        <v>2020</v>
      </c>
      <c r="G609" t="s">
        <v>1135</v>
      </c>
      <c r="H609"/>
      <c r="I609"/>
      <c r="J609" s="11" t="s">
        <v>12</v>
      </c>
      <c r="K609" s="11"/>
      <c r="L609" s="11"/>
      <c r="M609" s="11" t="s">
        <v>13</v>
      </c>
      <c r="N609" s="11"/>
      <c r="O609" s="11"/>
      <c r="P609" s="11"/>
      <c r="Q609" s="11"/>
      <c r="R609" s="11" t="s">
        <v>14</v>
      </c>
      <c r="S609" s="11"/>
      <c r="T609" s="13">
        <v>46113</v>
      </c>
      <c r="U609" s="11"/>
      <c r="V609" s="11" t="s">
        <v>15</v>
      </c>
      <c r="W609" s="11"/>
    </row>
    <row r="610" spans="1:23">
      <c r="A610" s="11">
        <v>608</v>
      </c>
      <c r="B610" s="11"/>
      <c r="C610" t="s">
        <v>1136</v>
      </c>
      <c r="F610" s="1">
        <v>2020</v>
      </c>
      <c r="G610" t="s">
        <v>1137</v>
      </c>
      <c r="H610"/>
      <c r="I610"/>
      <c r="J610" s="11" t="s">
        <v>12</v>
      </c>
      <c r="K610" s="11"/>
      <c r="L610" s="11"/>
      <c r="M610" s="11" t="s">
        <v>13</v>
      </c>
      <c r="N610" s="11"/>
      <c r="O610" s="11"/>
      <c r="P610" s="11"/>
      <c r="Q610" s="11"/>
      <c r="R610" s="11" t="s">
        <v>14</v>
      </c>
      <c r="S610" s="11"/>
      <c r="T610" s="13">
        <v>46113</v>
      </c>
      <c r="U610" s="11"/>
      <c r="V610" s="11" t="s">
        <v>15</v>
      </c>
      <c r="W610" s="11"/>
    </row>
    <row r="611" spans="1:23">
      <c r="A611" s="11">
        <v>609</v>
      </c>
      <c r="B611" s="11"/>
      <c r="C611" t="s">
        <v>1138</v>
      </c>
      <c r="F611" s="1">
        <v>2018</v>
      </c>
      <c r="G611" t="s">
        <v>1139</v>
      </c>
      <c r="H611"/>
      <c r="I611"/>
      <c r="J611" s="11" t="s">
        <v>12</v>
      </c>
      <c r="K611" s="11"/>
      <c r="L611" s="11"/>
      <c r="M611" s="11" t="s">
        <v>13</v>
      </c>
      <c r="N611" s="11"/>
      <c r="O611" s="11"/>
      <c r="P611" s="11"/>
      <c r="Q611" s="11"/>
      <c r="R611" s="11" t="s">
        <v>14</v>
      </c>
      <c r="S611" s="11"/>
      <c r="T611" s="13">
        <v>46113</v>
      </c>
      <c r="U611" s="11"/>
      <c r="V611" s="11" t="s">
        <v>15</v>
      </c>
      <c r="W611" s="11"/>
    </row>
    <row r="612" spans="1:23">
      <c r="A612" s="11">
        <v>610</v>
      </c>
      <c r="B612" s="11"/>
      <c r="C612" t="s">
        <v>1140</v>
      </c>
      <c r="F612" s="1">
        <v>2000</v>
      </c>
      <c r="G612" t="s">
        <v>1141</v>
      </c>
      <c r="H612"/>
      <c r="I612"/>
      <c r="J612" s="11" t="s">
        <v>12</v>
      </c>
      <c r="K612" s="11"/>
      <c r="L612" s="11"/>
      <c r="M612" s="11" t="s">
        <v>13</v>
      </c>
      <c r="N612" s="11"/>
      <c r="O612" s="11"/>
      <c r="P612" s="11"/>
      <c r="Q612" s="11"/>
      <c r="R612" s="11" t="s">
        <v>14</v>
      </c>
      <c r="S612" s="11"/>
      <c r="T612" s="13">
        <v>46113</v>
      </c>
      <c r="U612" s="11"/>
      <c r="V612" s="11" t="s">
        <v>15</v>
      </c>
      <c r="W612" s="11"/>
    </row>
    <row r="613" spans="1:23">
      <c r="A613" s="11">
        <v>611</v>
      </c>
      <c r="B613" s="11"/>
      <c r="C613" t="s">
        <v>1142</v>
      </c>
      <c r="F613" s="1">
        <v>2019</v>
      </c>
      <c r="G613" t="s">
        <v>1143</v>
      </c>
      <c r="H613"/>
      <c r="I613"/>
      <c r="J613" s="11" t="s">
        <v>12</v>
      </c>
      <c r="K613" s="11"/>
      <c r="L613" s="11"/>
      <c r="M613" s="11" t="s">
        <v>13</v>
      </c>
      <c r="N613" s="11"/>
      <c r="O613" s="11"/>
      <c r="P613" s="11"/>
      <c r="Q613" s="11"/>
      <c r="R613" s="11" t="s">
        <v>14</v>
      </c>
      <c r="S613" s="11"/>
      <c r="T613" s="13">
        <v>46113</v>
      </c>
      <c r="U613" s="11"/>
      <c r="V613" s="11" t="s">
        <v>15</v>
      </c>
      <c r="W613" s="11"/>
    </row>
    <row r="614" spans="1:23">
      <c r="A614" s="11">
        <v>612</v>
      </c>
      <c r="B614" s="11"/>
      <c r="C614" t="s">
        <v>1144</v>
      </c>
      <c r="F614" s="1">
        <v>2012</v>
      </c>
      <c r="G614" t="s">
        <v>1145</v>
      </c>
      <c r="H614"/>
      <c r="I614"/>
      <c r="J614" s="11" t="s">
        <v>12</v>
      </c>
      <c r="K614" s="11"/>
      <c r="L614" s="11"/>
      <c r="M614" s="11" t="s">
        <v>13</v>
      </c>
      <c r="N614" s="11"/>
      <c r="O614" s="11"/>
      <c r="P614" s="11"/>
      <c r="Q614" s="11"/>
      <c r="R614" s="11" t="s">
        <v>14</v>
      </c>
      <c r="S614" s="11"/>
      <c r="T614" s="13">
        <v>46113</v>
      </c>
      <c r="U614" s="11"/>
      <c r="V614" s="11" t="s">
        <v>15</v>
      </c>
      <c r="W614" s="11"/>
    </row>
    <row r="615" spans="1:23">
      <c r="A615" s="11">
        <v>613</v>
      </c>
      <c r="B615" s="11"/>
      <c r="C615" t="s">
        <v>1146</v>
      </c>
      <c r="F615" s="1">
        <v>2013</v>
      </c>
      <c r="G615" t="s">
        <v>1147</v>
      </c>
      <c r="H615"/>
      <c r="I615"/>
      <c r="J615" s="11" t="s">
        <v>12</v>
      </c>
      <c r="K615" s="11"/>
      <c r="L615" s="11"/>
      <c r="M615" s="11" t="s">
        <v>13</v>
      </c>
      <c r="N615" s="11"/>
      <c r="O615" s="11"/>
      <c r="P615" s="11"/>
      <c r="Q615" s="11"/>
      <c r="R615" s="11" t="s">
        <v>14</v>
      </c>
      <c r="S615" s="11"/>
      <c r="T615" s="13">
        <v>46113</v>
      </c>
      <c r="U615" s="11"/>
      <c r="V615" s="11" t="s">
        <v>15</v>
      </c>
      <c r="W615" s="11"/>
    </row>
    <row r="616" spans="1:23">
      <c r="A616" s="11">
        <v>614</v>
      </c>
      <c r="B616" s="11"/>
      <c r="C616" t="s">
        <v>1148</v>
      </c>
      <c r="F616" s="1">
        <v>2026</v>
      </c>
      <c r="G616" t="s">
        <v>1149</v>
      </c>
      <c r="H616"/>
      <c r="I616"/>
      <c r="J616" s="11" t="s">
        <v>12</v>
      </c>
      <c r="K616" s="11"/>
      <c r="L616" s="11"/>
      <c r="M616" s="11" t="s">
        <v>13</v>
      </c>
      <c r="N616" s="11"/>
      <c r="O616" s="11"/>
      <c r="P616" s="11"/>
      <c r="Q616" s="11"/>
      <c r="R616" s="11" t="s">
        <v>14</v>
      </c>
      <c r="S616" s="11"/>
      <c r="T616" s="13">
        <v>46113</v>
      </c>
      <c r="U616" s="11"/>
      <c r="V616" s="11" t="s">
        <v>15</v>
      </c>
      <c r="W616" s="11"/>
    </row>
    <row r="617" spans="1:23">
      <c r="A617" s="11">
        <v>615</v>
      </c>
      <c r="B617" s="11"/>
      <c r="C617" t="s">
        <v>1150</v>
      </c>
      <c r="F617" s="1">
        <v>2024</v>
      </c>
      <c r="G617" t="s">
        <v>1151</v>
      </c>
      <c r="H617"/>
      <c r="I617"/>
      <c r="J617" s="11" t="s">
        <v>12</v>
      </c>
      <c r="K617" s="11"/>
      <c r="L617" s="11"/>
      <c r="M617" s="11" t="s">
        <v>13</v>
      </c>
      <c r="N617" s="11"/>
      <c r="O617" s="11"/>
      <c r="P617" s="11"/>
      <c r="Q617" s="11"/>
      <c r="R617" s="11" t="s">
        <v>14</v>
      </c>
      <c r="S617" s="11"/>
      <c r="T617" s="13">
        <v>46113</v>
      </c>
      <c r="U617" s="11"/>
      <c r="V617" s="11" t="s">
        <v>15</v>
      </c>
      <c r="W617" s="11"/>
    </row>
    <row r="618" spans="1:23">
      <c r="A618" s="11">
        <v>616</v>
      </c>
      <c r="B618" s="11"/>
      <c r="C618" t="s">
        <v>1150</v>
      </c>
      <c r="F618" s="1">
        <v>2024</v>
      </c>
      <c r="G618" t="s">
        <v>1152</v>
      </c>
      <c r="H618"/>
      <c r="I618"/>
      <c r="J618" s="11" t="s">
        <v>12</v>
      </c>
      <c r="K618" s="11"/>
      <c r="L618" s="11"/>
      <c r="M618" s="11" t="s">
        <v>47</v>
      </c>
      <c r="N618" s="11"/>
      <c r="O618" s="11"/>
      <c r="P618" s="11"/>
      <c r="Q618" s="11"/>
      <c r="R618" s="11" t="s">
        <v>14</v>
      </c>
      <c r="S618" s="11"/>
      <c r="T618" s="13">
        <v>46113</v>
      </c>
      <c r="U618" s="11"/>
      <c r="V618" s="11" t="s">
        <v>15</v>
      </c>
      <c r="W618" s="11"/>
    </row>
    <row r="619" spans="1:23">
      <c r="A619" s="11">
        <v>617</v>
      </c>
      <c r="B619" s="11"/>
      <c r="C619" t="s">
        <v>1153</v>
      </c>
      <c r="F619" s="1">
        <v>2018</v>
      </c>
      <c r="G619" t="s">
        <v>1154</v>
      </c>
      <c r="H619"/>
      <c r="I619"/>
      <c r="J619" s="11" t="s">
        <v>12</v>
      </c>
      <c r="K619" s="11"/>
      <c r="L619" s="11"/>
      <c r="M619" s="11" t="s">
        <v>13</v>
      </c>
      <c r="N619" s="11"/>
      <c r="O619" s="11"/>
      <c r="P619" s="11"/>
      <c r="Q619" s="11"/>
      <c r="R619" s="11" t="s">
        <v>14</v>
      </c>
      <c r="S619" s="11"/>
      <c r="T619" s="13">
        <v>46113</v>
      </c>
      <c r="U619" s="11"/>
      <c r="V619" s="11" t="s">
        <v>15</v>
      </c>
      <c r="W619" s="11"/>
    </row>
    <row r="620" spans="1:23">
      <c r="A620" s="11">
        <v>618</v>
      </c>
      <c r="B620" s="11"/>
      <c r="C620" t="s">
        <v>1155</v>
      </c>
      <c r="F620" s="1">
        <v>2019</v>
      </c>
      <c r="G620" t="s">
        <v>1156</v>
      </c>
      <c r="H620"/>
      <c r="I620"/>
      <c r="J620" s="11" t="s">
        <v>12</v>
      </c>
      <c r="K620" s="11"/>
      <c r="L620" s="11"/>
      <c r="M620" s="11" t="s">
        <v>13</v>
      </c>
      <c r="N620" s="11"/>
      <c r="O620" s="11"/>
      <c r="P620" s="11"/>
      <c r="Q620" s="11"/>
      <c r="R620" s="11" t="s">
        <v>14</v>
      </c>
      <c r="S620" s="11"/>
      <c r="T620" s="13">
        <v>46113</v>
      </c>
      <c r="U620" s="11"/>
      <c r="V620" s="11" t="s">
        <v>15</v>
      </c>
      <c r="W620" s="11"/>
    </row>
    <row r="621" spans="1:23">
      <c r="A621" s="11">
        <v>619</v>
      </c>
      <c r="B621" s="11"/>
      <c r="C621" t="s">
        <v>1157</v>
      </c>
      <c r="F621" s="1">
        <v>2018</v>
      </c>
      <c r="G621" t="s">
        <v>1158</v>
      </c>
      <c r="H621"/>
      <c r="I621"/>
      <c r="J621" s="11" t="s">
        <v>12</v>
      </c>
      <c r="K621" s="11"/>
      <c r="L621" s="11"/>
      <c r="M621" s="11" t="s">
        <v>13</v>
      </c>
      <c r="N621" s="11"/>
      <c r="O621" s="11"/>
      <c r="P621" s="11"/>
      <c r="Q621" s="11"/>
      <c r="R621" s="11" t="s">
        <v>14</v>
      </c>
      <c r="S621" s="11"/>
      <c r="T621" s="13">
        <v>46113</v>
      </c>
      <c r="U621" s="11"/>
      <c r="V621" s="11" t="s">
        <v>15</v>
      </c>
      <c r="W621" s="11"/>
    </row>
    <row r="622" spans="1:23">
      <c r="A622" s="11">
        <v>620</v>
      </c>
      <c r="B622" s="11"/>
      <c r="C622" t="s">
        <v>1159</v>
      </c>
      <c r="F622" s="1">
        <v>2022</v>
      </c>
      <c r="G622" t="s">
        <v>1160</v>
      </c>
      <c r="H622"/>
      <c r="I622"/>
      <c r="J622" s="11" t="s">
        <v>12</v>
      </c>
      <c r="K622" s="11"/>
      <c r="L622" s="11"/>
      <c r="M622" s="11" t="s">
        <v>13</v>
      </c>
      <c r="N622" s="11"/>
      <c r="O622" s="11"/>
      <c r="P622" s="11"/>
      <c r="Q622" s="11"/>
      <c r="R622" s="11" t="s">
        <v>14</v>
      </c>
      <c r="S622" s="11"/>
      <c r="T622" s="13">
        <v>46113</v>
      </c>
      <c r="U622" s="11"/>
      <c r="V622" s="11" t="s">
        <v>15</v>
      </c>
      <c r="W622" s="11"/>
    </row>
    <row r="623" spans="1:23">
      <c r="A623" s="11">
        <v>621</v>
      </c>
      <c r="B623" s="11"/>
      <c r="C623" t="s">
        <v>1161</v>
      </c>
      <c r="F623" s="1">
        <v>2019</v>
      </c>
      <c r="G623" t="s">
        <v>1162</v>
      </c>
      <c r="H623"/>
      <c r="I623"/>
      <c r="J623" s="11" t="s">
        <v>12</v>
      </c>
      <c r="K623" s="11"/>
      <c r="L623" s="11"/>
      <c r="M623" s="11" t="s">
        <v>13</v>
      </c>
      <c r="N623" s="11"/>
      <c r="O623" s="11"/>
      <c r="P623" s="11"/>
      <c r="Q623" s="11"/>
      <c r="R623" s="11" t="s">
        <v>14</v>
      </c>
      <c r="S623" s="11"/>
      <c r="T623" s="13">
        <v>46113</v>
      </c>
      <c r="U623" s="11"/>
      <c r="V623" s="11" t="s">
        <v>15</v>
      </c>
      <c r="W623" s="11"/>
    </row>
    <row r="624" spans="1:23">
      <c r="A624" s="11">
        <v>622</v>
      </c>
      <c r="B624" s="11"/>
      <c r="C624" t="s">
        <v>1163</v>
      </c>
      <c r="F624" s="1">
        <v>2015</v>
      </c>
      <c r="G624" t="s">
        <v>1164</v>
      </c>
      <c r="H624"/>
      <c r="I624"/>
      <c r="J624" s="11" t="s">
        <v>12</v>
      </c>
      <c r="K624" s="11"/>
      <c r="L624" s="11"/>
      <c r="M624" s="11" t="s">
        <v>13</v>
      </c>
      <c r="N624" s="11"/>
      <c r="O624" s="11"/>
      <c r="P624" s="11"/>
      <c r="Q624" s="11"/>
      <c r="R624" s="11" t="s">
        <v>14</v>
      </c>
      <c r="S624" s="11"/>
      <c r="T624" s="13">
        <v>46113</v>
      </c>
      <c r="U624" s="11"/>
      <c r="V624" s="11" t="s">
        <v>15</v>
      </c>
      <c r="W624" s="11"/>
    </row>
    <row r="625" spans="1:23">
      <c r="A625" s="11">
        <v>623</v>
      </c>
      <c r="B625" s="11"/>
      <c r="C625" t="s">
        <v>1165</v>
      </c>
      <c r="F625" s="1">
        <v>2022</v>
      </c>
      <c r="G625" t="s">
        <v>1166</v>
      </c>
      <c r="H625"/>
      <c r="I625"/>
      <c r="J625" s="11" t="s">
        <v>12</v>
      </c>
      <c r="K625" s="11"/>
      <c r="L625" s="11"/>
      <c r="M625" s="11" t="s">
        <v>46</v>
      </c>
      <c r="N625" s="11"/>
      <c r="O625" s="11"/>
      <c r="P625" s="11"/>
      <c r="Q625" s="11"/>
      <c r="R625" s="11" t="s">
        <v>14</v>
      </c>
      <c r="S625" s="11"/>
      <c r="T625" s="13">
        <v>46113</v>
      </c>
      <c r="U625" s="11"/>
      <c r="V625" s="11" t="s">
        <v>15</v>
      </c>
      <c r="W625" s="11"/>
    </row>
    <row r="626" spans="1:23">
      <c r="A626" s="11">
        <v>624</v>
      </c>
      <c r="B626" s="11"/>
      <c r="C626" t="s">
        <v>1165</v>
      </c>
      <c r="F626" s="1">
        <v>2022</v>
      </c>
      <c r="G626" t="s">
        <v>1166</v>
      </c>
      <c r="H626"/>
      <c r="I626"/>
      <c r="J626" s="11" t="s">
        <v>12</v>
      </c>
      <c r="K626" s="11"/>
      <c r="L626" s="11"/>
      <c r="M626" s="11" t="s">
        <v>47</v>
      </c>
      <c r="N626" s="11"/>
      <c r="O626" s="11"/>
      <c r="P626" s="11"/>
      <c r="Q626" s="11"/>
      <c r="R626" s="11" t="s">
        <v>14</v>
      </c>
      <c r="S626" s="11"/>
      <c r="T626" s="13">
        <v>46113</v>
      </c>
      <c r="U626" s="11"/>
      <c r="V626" s="11" t="s">
        <v>15</v>
      </c>
      <c r="W626" s="11"/>
    </row>
    <row r="627" spans="1:23">
      <c r="A627" s="11">
        <v>625</v>
      </c>
      <c r="B627" s="11"/>
      <c r="C627" t="s">
        <v>1167</v>
      </c>
      <c r="F627" s="1">
        <v>2021</v>
      </c>
      <c r="G627" t="s">
        <v>1168</v>
      </c>
      <c r="H627"/>
      <c r="I627"/>
      <c r="J627" s="11" t="s">
        <v>12</v>
      </c>
      <c r="K627" s="11"/>
      <c r="L627" s="11"/>
      <c r="M627" s="11" t="s">
        <v>47</v>
      </c>
      <c r="N627" s="11"/>
      <c r="O627" s="11"/>
      <c r="P627" s="11"/>
      <c r="Q627" s="11"/>
      <c r="R627" s="11" t="s">
        <v>14</v>
      </c>
      <c r="S627" s="11"/>
      <c r="T627" s="13">
        <v>46113</v>
      </c>
      <c r="U627" s="11"/>
      <c r="V627" s="11" t="s">
        <v>15</v>
      </c>
      <c r="W627" s="11"/>
    </row>
    <row r="628" spans="1:23">
      <c r="A628" s="11">
        <v>626</v>
      </c>
      <c r="B628" s="11"/>
      <c r="C628" t="s">
        <v>1167</v>
      </c>
      <c r="F628" s="1">
        <v>2021</v>
      </c>
      <c r="G628" t="s">
        <v>1168</v>
      </c>
      <c r="H628"/>
      <c r="I628"/>
      <c r="J628" s="11" t="s">
        <v>12</v>
      </c>
      <c r="K628" s="11"/>
      <c r="L628" s="11"/>
      <c r="M628" s="11" t="s">
        <v>676</v>
      </c>
      <c r="N628" s="11"/>
      <c r="O628" s="11"/>
      <c r="P628" s="11"/>
      <c r="Q628" s="11"/>
      <c r="R628" s="11" t="s">
        <v>14</v>
      </c>
      <c r="S628" s="11"/>
      <c r="T628" s="13">
        <v>46113</v>
      </c>
      <c r="U628" s="11"/>
      <c r="V628" s="11" t="s">
        <v>15</v>
      </c>
      <c r="W628" s="11"/>
    </row>
    <row r="629" spans="1:23">
      <c r="A629" s="11">
        <v>627</v>
      </c>
      <c r="B629" s="11"/>
      <c r="C629" t="s">
        <v>1169</v>
      </c>
      <c r="F629" s="1">
        <v>2023</v>
      </c>
      <c r="G629" t="s">
        <v>1170</v>
      </c>
      <c r="H629"/>
      <c r="I629"/>
      <c r="J629" s="11" t="s">
        <v>12</v>
      </c>
      <c r="K629" s="11"/>
      <c r="L629" s="11"/>
      <c r="M629" s="11" t="s">
        <v>47</v>
      </c>
      <c r="N629" s="11"/>
      <c r="O629" s="11"/>
      <c r="P629" s="11"/>
      <c r="Q629" s="11"/>
      <c r="R629" s="11" t="s">
        <v>14</v>
      </c>
      <c r="S629" s="11"/>
      <c r="T629" s="13">
        <v>46113</v>
      </c>
      <c r="U629" s="11"/>
      <c r="V629" s="11" t="s">
        <v>15</v>
      </c>
      <c r="W629" s="11"/>
    </row>
    <row r="630" spans="1:23">
      <c r="A630" s="11">
        <v>628</v>
      </c>
      <c r="B630" s="11"/>
      <c r="C630" t="s">
        <v>1169</v>
      </c>
      <c r="F630" s="1">
        <v>2023</v>
      </c>
      <c r="G630" t="s">
        <v>1170</v>
      </c>
      <c r="H630"/>
      <c r="I630"/>
      <c r="J630" s="11" t="s">
        <v>12</v>
      </c>
      <c r="K630" s="11"/>
      <c r="L630" s="11"/>
      <c r="M630" s="14" t="s">
        <v>97</v>
      </c>
      <c r="N630" s="14"/>
      <c r="O630" s="14"/>
      <c r="P630" s="14"/>
      <c r="Q630" s="14"/>
      <c r="R630" s="11" t="s">
        <v>14</v>
      </c>
      <c r="S630" s="11"/>
      <c r="T630" s="13">
        <v>46113</v>
      </c>
      <c r="U630" s="11"/>
      <c r="V630" s="11" t="s">
        <v>98</v>
      </c>
      <c r="W630" s="11"/>
    </row>
    <row r="631" spans="1:23">
      <c r="A631" s="11">
        <v>629</v>
      </c>
      <c r="B631" s="11"/>
      <c r="C631" t="s">
        <v>1169</v>
      </c>
      <c r="F631" s="1">
        <v>2023</v>
      </c>
      <c r="G631" t="s">
        <v>1170</v>
      </c>
      <c r="H631"/>
      <c r="I631"/>
      <c r="J631" s="11" t="s">
        <v>12</v>
      </c>
      <c r="K631" s="11"/>
      <c r="L631" s="11"/>
      <c r="M631" s="11" t="s">
        <v>47</v>
      </c>
      <c r="N631" s="11"/>
      <c r="O631" s="11"/>
      <c r="P631" s="11"/>
      <c r="Q631" s="11"/>
      <c r="R631" s="11" t="s">
        <v>14</v>
      </c>
      <c r="S631" s="11"/>
      <c r="T631" s="13">
        <v>46113</v>
      </c>
      <c r="U631" s="11"/>
      <c r="V631" s="11" t="s">
        <v>15</v>
      </c>
      <c r="W631" s="11"/>
    </row>
    <row r="632" spans="1:23">
      <c r="A632" s="11">
        <v>630</v>
      </c>
      <c r="B632" s="11"/>
      <c r="C632" t="s">
        <v>1169</v>
      </c>
      <c r="F632" s="1">
        <v>2023</v>
      </c>
      <c r="G632" t="s">
        <v>1170</v>
      </c>
      <c r="H632"/>
      <c r="I632"/>
      <c r="J632" s="11" t="s">
        <v>12</v>
      </c>
      <c r="K632" s="11"/>
      <c r="L632" s="11"/>
      <c r="M632" s="11" t="s">
        <v>47</v>
      </c>
      <c r="N632" s="11"/>
      <c r="O632" s="11"/>
      <c r="P632" s="11"/>
      <c r="Q632" s="11"/>
      <c r="R632" s="11" t="s">
        <v>14</v>
      </c>
      <c r="S632" s="11"/>
      <c r="T632" s="13">
        <v>46113</v>
      </c>
      <c r="U632" s="11"/>
      <c r="V632" s="11" t="s">
        <v>15</v>
      </c>
      <c r="W632" s="11"/>
    </row>
    <row r="633" spans="1:23">
      <c r="A633" s="11">
        <v>631</v>
      </c>
      <c r="B633" s="11"/>
      <c r="C633" t="s">
        <v>1171</v>
      </c>
      <c r="F633" s="1">
        <v>2022</v>
      </c>
      <c r="G633" t="s">
        <v>1166</v>
      </c>
      <c r="H633"/>
      <c r="I633"/>
      <c r="J633" s="11" t="s">
        <v>12</v>
      </c>
      <c r="K633" s="11"/>
      <c r="L633" s="11"/>
      <c r="M633" s="11" t="s">
        <v>47</v>
      </c>
      <c r="N633" s="11"/>
      <c r="O633" s="11"/>
      <c r="P633" s="11"/>
      <c r="Q633" s="11"/>
      <c r="R633" s="11" t="s">
        <v>14</v>
      </c>
      <c r="S633" s="11"/>
      <c r="T633" s="13">
        <v>46113</v>
      </c>
      <c r="U633" s="11"/>
      <c r="V633" s="11" t="s">
        <v>15</v>
      </c>
      <c r="W633" s="11"/>
    </row>
    <row r="634" spans="1:23">
      <c r="A634" s="11">
        <v>632</v>
      </c>
      <c r="B634" s="11"/>
      <c r="C634" t="s">
        <v>1171</v>
      </c>
      <c r="F634" s="1">
        <v>2022</v>
      </c>
      <c r="G634" t="s">
        <v>1166</v>
      </c>
      <c r="H634"/>
      <c r="I634"/>
      <c r="J634" s="11" t="s">
        <v>12</v>
      </c>
      <c r="K634" s="11"/>
      <c r="L634" s="11"/>
      <c r="M634" s="11" t="s">
        <v>47</v>
      </c>
      <c r="N634" s="11"/>
      <c r="O634" s="11"/>
      <c r="P634" s="11"/>
      <c r="Q634" s="11"/>
      <c r="R634" s="11" t="s">
        <v>14</v>
      </c>
      <c r="S634" s="11"/>
      <c r="T634" s="13">
        <v>46113</v>
      </c>
      <c r="U634" s="11"/>
      <c r="V634" s="11" t="s">
        <v>15</v>
      </c>
      <c r="W634" s="11"/>
    </row>
    <row r="635" spans="1:23">
      <c r="A635" s="11">
        <v>633</v>
      </c>
      <c r="B635" s="11"/>
      <c r="C635" t="s">
        <v>1172</v>
      </c>
      <c r="F635" s="1">
        <v>2021</v>
      </c>
      <c r="G635" t="s">
        <v>1173</v>
      </c>
      <c r="H635"/>
      <c r="I635"/>
      <c r="J635" s="11" t="s">
        <v>12</v>
      </c>
      <c r="K635" s="11"/>
      <c r="L635" s="11"/>
      <c r="M635" s="11" t="s">
        <v>47</v>
      </c>
      <c r="N635" s="11"/>
      <c r="O635" s="11"/>
      <c r="P635" s="11"/>
      <c r="Q635" s="11"/>
      <c r="R635" s="11" t="s">
        <v>14</v>
      </c>
      <c r="S635" s="11"/>
      <c r="T635" s="13">
        <v>46113</v>
      </c>
      <c r="U635" s="11"/>
      <c r="V635" s="11" t="s">
        <v>15</v>
      </c>
      <c r="W635" s="11"/>
    </row>
    <row r="636" spans="1:23">
      <c r="A636" s="11">
        <v>634</v>
      </c>
      <c r="B636" s="11"/>
      <c r="C636" t="s">
        <v>1172</v>
      </c>
      <c r="F636" s="1">
        <v>2021</v>
      </c>
      <c r="G636" t="s">
        <v>1173</v>
      </c>
      <c r="H636"/>
      <c r="I636"/>
      <c r="J636" s="11" t="s">
        <v>12</v>
      </c>
      <c r="K636" s="11"/>
      <c r="L636" s="11"/>
      <c r="M636" s="11" t="s">
        <v>47</v>
      </c>
      <c r="N636" s="11"/>
      <c r="O636" s="11"/>
      <c r="P636" s="11"/>
      <c r="Q636" s="11"/>
      <c r="R636" s="11" t="s">
        <v>14</v>
      </c>
      <c r="S636" s="11"/>
      <c r="T636" s="13">
        <v>46113</v>
      </c>
      <c r="U636" s="11"/>
      <c r="V636" s="11" t="s">
        <v>15</v>
      </c>
      <c r="W636" s="11"/>
    </row>
    <row r="637" spans="1:23">
      <c r="A637" s="11">
        <v>635</v>
      </c>
      <c r="B637" s="11"/>
      <c r="C637" t="s">
        <v>1174</v>
      </c>
      <c r="F637" s="1">
        <v>2020</v>
      </c>
      <c r="G637" t="s">
        <v>1175</v>
      </c>
      <c r="H637"/>
      <c r="I637"/>
      <c r="J637" s="11" t="s">
        <v>12</v>
      </c>
      <c r="K637" s="11"/>
      <c r="L637" s="11"/>
      <c r="M637" s="11" t="s">
        <v>13</v>
      </c>
      <c r="N637" s="11"/>
      <c r="O637" s="11"/>
      <c r="P637" s="11"/>
      <c r="Q637" s="11"/>
      <c r="R637" s="11" t="s">
        <v>14</v>
      </c>
      <c r="S637" s="11"/>
      <c r="T637" s="13">
        <v>46113</v>
      </c>
      <c r="U637" s="11"/>
      <c r="V637" s="11" t="s">
        <v>15</v>
      </c>
      <c r="W637" s="11"/>
    </row>
    <row r="638" spans="1:23">
      <c r="A638" s="11">
        <v>636</v>
      </c>
      <c r="B638" s="11"/>
      <c r="C638" t="s">
        <v>1174</v>
      </c>
      <c r="F638" s="1">
        <v>2020</v>
      </c>
      <c r="G638" t="s">
        <v>1175</v>
      </c>
      <c r="H638"/>
      <c r="I638"/>
      <c r="J638" s="11" t="s">
        <v>12</v>
      </c>
      <c r="K638" s="11"/>
      <c r="L638" s="11"/>
      <c r="M638" s="11" t="s">
        <v>47</v>
      </c>
      <c r="N638" s="11"/>
      <c r="O638" s="11"/>
      <c r="P638" s="11"/>
      <c r="Q638" s="11"/>
      <c r="R638" s="11" t="s">
        <v>14</v>
      </c>
      <c r="S638" s="11"/>
      <c r="T638" s="13">
        <v>46113</v>
      </c>
      <c r="U638" s="11"/>
      <c r="V638" s="11" t="s">
        <v>15</v>
      </c>
      <c r="W638" s="11"/>
    </row>
    <row r="639" spans="1:23">
      <c r="A639" s="11">
        <v>637</v>
      </c>
      <c r="B639" s="11"/>
      <c r="C639" t="s">
        <v>1176</v>
      </c>
      <c r="F639" s="1">
        <v>2011</v>
      </c>
      <c r="G639" t="s">
        <v>1177</v>
      </c>
      <c r="H639"/>
      <c r="I639"/>
      <c r="J639" s="11" t="s">
        <v>12</v>
      </c>
      <c r="K639" s="11"/>
      <c r="L639" s="11"/>
      <c r="M639" s="11" t="s">
        <v>13</v>
      </c>
      <c r="N639" s="11"/>
      <c r="O639" s="11"/>
      <c r="P639" s="11"/>
      <c r="Q639" s="11"/>
      <c r="R639" s="11" t="s">
        <v>14</v>
      </c>
      <c r="S639" s="11"/>
      <c r="T639" s="13">
        <v>46113</v>
      </c>
      <c r="U639" s="11"/>
      <c r="V639" s="11" t="s">
        <v>15</v>
      </c>
      <c r="W639" s="11"/>
    </row>
    <row r="640" spans="1:23">
      <c r="A640" s="11">
        <v>638</v>
      </c>
      <c r="B640" s="11"/>
      <c r="C640" t="s">
        <v>1178</v>
      </c>
      <c r="F640" s="1">
        <v>2019</v>
      </c>
      <c r="G640" t="s">
        <v>1179</v>
      </c>
      <c r="H640"/>
      <c r="I640"/>
      <c r="J640" s="11" t="s">
        <v>12</v>
      </c>
      <c r="K640" s="11"/>
      <c r="L640" s="11"/>
      <c r="M640" s="11" t="s">
        <v>13</v>
      </c>
      <c r="N640" s="11"/>
      <c r="O640" s="11"/>
      <c r="P640" s="11"/>
      <c r="Q640" s="11"/>
      <c r="R640" s="11" t="s">
        <v>14</v>
      </c>
      <c r="S640" s="11"/>
      <c r="T640" s="13">
        <v>46113</v>
      </c>
      <c r="U640" s="11"/>
      <c r="V640" s="11" t="s">
        <v>15</v>
      </c>
      <c r="W640" s="11"/>
    </row>
    <row r="641" spans="1:23">
      <c r="A641" s="11">
        <v>639</v>
      </c>
      <c r="B641" s="11"/>
      <c r="C641" t="s">
        <v>1180</v>
      </c>
      <c r="F641" s="1">
        <v>2019</v>
      </c>
      <c r="G641" t="s">
        <v>1181</v>
      </c>
      <c r="H641"/>
      <c r="I641"/>
      <c r="J641" s="11" t="s">
        <v>12</v>
      </c>
      <c r="K641" s="11"/>
      <c r="L641" s="11"/>
      <c r="M641" s="11" t="s">
        <v>47</v>
      </c>
      <c r="N641" s="11"/>
      <c r="O641" s="11"/>
      <c r="P641" s="11"/>
      <c r="Q641" s="11"/>
      <c r="R641" s="11" t="s">
        <v>14</v>
      </c>
      <c r="S641" s="11"/>
      <c r="T641" s="13">
        <v>46113</v>
      </c>
      <c r="U641" s="11"/>
      <c r="V641" s="11" t="s">
        <v>15</v>
      </c>
      <c r="W641" s="11"/>
    </row>
    <row r="642" spans="1:23">
      <c r="A642" s="11">
        <v>640</v>
      </c>
      <c r="B642" s="11"/>
      <c r="C642" t="s">
        <v>1180</v>
      </c>
      <c r="F642" s="1">
        <v>2019</v>
      </c>
      <c r="G642" t="s">
        <v>1181</v>
      </c>
      <c r="H642"/>
      <c r="I642"/>
      <c r="J642" s="11" t="s">
        <v>12</v>
      </c>
      <c r="K642" s="11"/>
      <c r="L642" s="11"/>
      <c r="M642" s="11" t="s">
        <v>13</v>
      </c>
      <c r="N642" s="11"/>
      <c r="O642" s="11"/>
      <c r="P642" s="11"/>
      <c r="Q642" s="11"/>
      <c r="R642" s="11" t="s">
        <v>14</v>
      </c>
      <c r="S642" s="11"/>
      <c r="T642" s="13">
        <v>46113</v>
      </c>
      <c r="U642" s="11"/>
      <c r="V642" s="11" t="s">
        <v>15</v>
      </c>
      <c r="W642" s="11"/>
    </row>
    <row r="643" spans="1:23">
      <c r="A643" s="11">
        <v>641</v>
      </c>
      <c r="B643" s="11"/>
      <c r="C643" t="s">
        <v>1182</v>
      </c>
      <c r="F643" s="1">
        <v>2026</v>
      </c>
      <c r="G643" t="s">
        <v>1183</v>
      </c>
      <c r="H643"/>
      <c r="I643"/>
      <c r="J643" s="11" t="s">
        <v>12</v>
      </c>
      <c r="K643" s="11"/>
      <c r="L643" s="11"/>
      <c r="M643" s="11" t="s">
        <v>13</v>
      </c>
      <c r="N643" s="11"/>
      <c r="O643" s="11"/>
      <c r="P643" s="11"/>
      <c r="Q643" s="11"/>
      <c r="R643" s="11" t="s">
        <v>14</v>
      </c>
      <c r="S643" s="11"/>
      <c r="T643" s="13">
        <v>46113</v>
      </c>
      <c r="U643" s="11"/>
      <c r="V643" s="11" t="s">
        <v>15</v>
      </c>
      <c r="W643" s="11"/>
    </row>
    <row r="644" spans="1:23">
      <c r="A644" s="11">
        <v>642</v>
      </c>
      <c r="B644" s="11"/>
      <c r="C644" t="s">
        <v>1184</v>
      </c>
      <c r="F644" s="1">
        <v>2015</v>
      </c>
      <c r="G644" t="s">
        <v>1185</v>
      </c>
      <c r="H644"/>
      <c r="I644"/>
      <c r="J644" s="11" t="s">
        <v>12</v>
      </c>
      <c r="K644" s="11"/>
      <c r="L644" s="11"/>
      <c r="M644" s="14" t="s">
        <v>97</v>
      </c>
      <c r="N644" s="14"/>
      <c r="O644" s="14"/>
      <c r="P644" s="14"/>
      <c r="Q644" s="14"/>
      <c r="R644" s="11" t="s">
        <v>14</v>
      </c>
      <c r="S644" s="11"/>
      <c r="T644" s="13">
        <v>46113</v>
      </c>
      <c r="U644" s="11"/>
      <c r="V644" s="11" t="s">
        <v>98</v>
      </c>
      <c r="W644" s="11"/>
    </row>
    <row r="645" spans="1:23">
      <c r="A645" s="11">
        <v>643</v>
      </c>
      <c r="B645" s="11"/>
      <c r="C645" t="s">
        <v>1184</v>
      </c>
      <c r="F645" s="1">
        <v>2015</v>
      </c>
      <c r="G645" t="s">
        <v>1186</v>
      </c>
      <c r="H645"/>
      <c r="I645"/>
      <c r="J645" s="11" t="s">
        <v>12</v>
      </c>
      <c r="K645" s="11"/>
      <c r="L645" s="11"/>
      <c r="M645" s="11" t="s">
        <v>47</v>
      </c>
      <c r="N645" s="11"/>
      <c r="O645" s="11"/>
      <c r="P645" s="11"/>
      <c r="Q645" s="11"/>
      <c r="R645" s="11" t="s">
        <v>14</v>
      </c>
      <c r="S645" s="11"/>
      <c r="T645" s="13">
        <v>46113</v>
      </c>
      <c r="U645" s="11"/>
      <c r="V645" s="11" t="s">
        <v>15</v>
      </c>
      <c r="W645" s="11"/>
    </row>
    <row r="646" spans="1:23">
      <c r="A646" s="11">
        <v>644</v>
      </c>
      <c r="B646" s="11"/>
      <c r="C646" t="s">
        <v>1184</v>
      </c>
      <c r="F646" s="1">
        <v>2015</v>
      </c>
      <c r="G646" t="s">
        <v>1186</v>
      </c>
      <c r="H646"/>
      <c r="I646"/>
      <c r="J646" s="11" t="s">
        <v>12</v>
      </c>
      <c r="K646" s="11"/>
      <c r="L646" s="11"/>
      <c r="M646" s="11" t="s">
        <v>47</v>
      </c>
      <c r="N646" s="11"/>
      <c r="O646" s="11"/>
      <c r="P646" s="11"/>
      <c r="Q646" s="11"/>
      <c r="R646" s="11" t="s">
        <v>14</v>
      </c>
      <c r="S646" s="11"/>
      <c r="T646" s="13">
        <v>46113</v>
      </c>
      <c r="U646" s="11"/>
      <c r="V646" s="11" t="s">
        <v>15</v>
      </c>
      <c r="W646" s="11"/>
    </row>
    <row r="647" spans="1:23">
      <c r="A647" s="11">
        <v>645</v>
      </c>
      <c r="B647" s="11"/>
      <c r="C647" t="s">
        <v>1184</v>
      </c>
      <c r="F647" s="1">
        <v>2015</v>
      </c>
      <c r="G647" t="s">
        <v>1185</v>
      </c>
      <c r="H647"/>
      <c r="I647"/>
      <c r="J647" s="11" t="s">
        <v>12</v>
      </c>
      <c r="K647" s="11"/>
      <c r="L647" s="11"/>
      <c r="M647" s="11" t="s">
        <v>47</v>
      </c>
      <c r="N647" s="11"/>
      <c r="O647" s="11"/>
      <c r="P647" s="11"/>
      <c r="Q647" s="11"/>
      <c r="R647" s="11" t="s">
        <v>14</v>
      </c>
      <c r="S647" s="11"/>
      <c r="T647" s="13">
        <v>46113</v>
      </c>
      <c r="U647" s="11"/>
      <c r="V647" s="11" t="s">
        <v>15</v>
      </c>
      <c r="W647" s="11"/>
    </row>
    <row r="648" spans="1:23">
      <c r="A648" s="11">
        <v>646</v>
      </c>
      <c r="B648" s="11"/>
      <c r="C648" t="s">
        <v>1187</v>
      </c>
      <c r="F648" s="1">
        <v>2016</v>
      </c>
      <c r="G648" t="s">
        <v>1188</v>
      </c>
      <c r="H648"/>
      <c r="I648"/>
      <c r="J648" s="11" t="s">
        <v>12</v>
      </c>
      <c r="K648" s="11"/>
      <c r="L648" s="11"/>
      <c r="M648" s="11" t="s">
        <v>47</v>
      </c>
      <c r="N648" s="11"/>
      <c r="O648" s="11"/>
      <c r="P648" s="11"/>
      <c r="Q648" s="11"/>
      <c r="R648" s="11" t="s">
        <v>14</v>
      </c>
      <c r="S648" s="11"/>
      <c r="T648" s="13">
        <v>46113</v>
      </c>
      <c r="U648" s="11"/>
      <c r="V648" s="11" t="s">
        <v>15</v>
      </c>
      <c r="W648" s="11"/>
    </row>
    <row r="649" spans="1:23">
      <c r="A649" s="11">
        <v>647</v>
      </c>
      <c r="B649" s="11"/>
      <c r="C649" t="s">
        <v>1187</v>
      </c>
      <c r="F649" s="1">
        <v>2016</v>
      </c>
      <c r="G649" t="s">
        <v>1189</v>
      </c>
      <c r="H649"/>
      <c r="I649"/>
      <c r="J649" s="11" t="s">
        <v>12</v>
      </c>
      <c r="K649" s="11"/>
      <c r="L649" s="11"/>
      <c r="M649" s="11" t="s">
        <v>13</v>
      </c>
      <c r="N649" s="11"/>
      <c r="O649" s="11"/>
      <c r="P649" s="11"/>
      <c r="Q649" s="11"/>
      <c r="R649" s="11" t="s">
        <v>14</v>
      </c>
      <c r="S649" s="11"/>
      <c r="T649" s="13">
        <v>46113</v>
      </c>
      <c r="U649" s="11"/>
      <c r="V649" s="11" t="s">
        <v>15</v>
      </c>
      <c r="W649" s="11"/>
    </row>
    <row r="650" spans="1:23">
      <c r="A650" s="11">
        <v>648</v>
      </c>
      <c r="B650" s="11"/>
      <c r="C650" t="s">
        <v>1190</v>
      </c>
      <c r="F650" s="1">
        <v>2003</v>
      </c>
      <c r="G650" t="s">
        <v>1191</v>
      </c>
      <c r="H650"/>
      <c r="I650"/>
      <c r="J650" s="11" t="s">
        <v>12</v>
      </c>
      <c r="K650" s="11"/>
      <c r="L650" s="11"/>
      <c r="M650" s="11" t="s">
        <v>13</v>
      </c>
      <c r="N650" s="11"/>
      <c r="O650" s="11"/>
      <c r="P650" s="11"/>
      <c r="Q650" s="11"/>
      <c r="R650" s="11" t="s">
        <v>14</v>
      </c>
      <c r="S650" s="11"/>
      <c r="T650" s="13">
        <v>46113</v>
      </c>
      <c r="U650" s="11"/>
      <c r="V650" s="11" t="s">
        <v>15</v>
      </c>
      <c r="W650" s="11"/>
    </row>
    <row r="651" spans="1:23">
      <c r="A651" s="11">
        <v>649</v>
      </c>
      <c r="B651" s="11"/>
      <c r="C651" t="s">
        <v>1192</v>
      </c>
      <c r="F651" s="1">
        <v>2023</v>
      </c>
      <c r="G651" t="s">
        <v>1193</v>
      </c>
      <c r="H651"/>
      <c r="I651"/>
      <c r="J651" s="11" t="s">
        <v>12</v>
      </c>
      <c r="K651" s="11"/>
      <c r="L651" s="11"/>
      <c r="M651" s="11" t="s">
        <v>13</v>
      </c>
      <c r="N651" s="11"/>
      <c r="O651" s="11"/>
      <c r="P651" s="11"/>
      <c r="Q651" s="11"/>
      <c r="R651" s="11" t="s">
        <v>14</v>
      </c>
      <c r="S651" s="11"/>
      <c r="T651" s="13">
        <v>46113</v>
      </c>
      <c r="U651" s="11"/>
      <c r="V651" s="11" t="s">
        <v>15</v>
      </c>
      <c r="W651" s="11"/>
    </row>
    <row r="652" spans="1:23">
      <c r="A652" s="11">
        <v>650</v>
      </c>
      <c r="B652" s="11"/>
      <c r="C652" t="s">
        <v>1194</v>
      </c>
      <c r="F652" s="1">
        <v>2013</v>
      </c>
      <c r="G652" s="2" t="s">
        <v>1195</v>
      </c>
      <c r="I652"/>
      <c r="J652" s="11" t="s">
        <v>12</v>
      </c>
      <c r="K652" s="11"/>
      <c r="L652" s="11"/>
      <c r="M652" s="11" t="s">
        <v>13</v>
      </c>
      <c r="N652" s="11"/>
      <c r="O652" s="11"/>
      <c r="P652" s="11"/>
      <c r="Q652" s="11"/>
      <c r="R652" s="11" t="s">
        <v>14</v>
      </c>
      <c r="S652" s="11"/>
      <c r="T652" s="13">
        <v>46113</v>
      </c>
      <c r="U652" s="11"/>
      <c r="V652" s="11" t="s">
        <v>15</v>
      </c>
      <c r="W652" s="11"/>
    </row>
    <row r="653" spans="1:23">
      <c r="A653" s="11">
        <v>651</v>
      </c>
      <c r="B653" s="11"/>
      <c r="C653" t="s">
        <v>1196</v>
      </c>
      <c r="F653" s="1">
        <v>2021</v>
      </c>
      <c r="G653" t="s">
        <v>1197</v>
      </c>
      <c r="J653" s="11" t="s">
        <v>12</v>
      </c>
      <c r="K653" s="11"/>
      <c r="L653" s="11"/>
      <c r="M653" s="11" t="s">
        <v>13</v>
      </c>
      <c r="N653" s="11"/>
      <c r="O653" s="11"/>
      <c r="P653" s="11"/>
      <c r="Q653" s="11"/>
      <c r="R653" s="11" t="s">
        <v>14</v>
      </c>
      <c r="S653" s="11"/>
      <c r="T653" s="13">
        <v>46113</v>
      </c>
      <c r="U653" s="11"/>
      <c r="V653" s="11" t="s">
        <v>15</v>
      </c>
      <c r="W653" s="11"/>
    </row>
    <row r="654" spans="1:23">
      <c r="A654" s="11">
        <v>652</v>
      </c>
      <c r="B654" s="11"/>
      <c r="C654" t="s">
        <v>1198</v>
      </c>
      <c r="F654" s="1">
        <v>2016</v>
      </c>
      <c r="G654" t="s">
        <v>1199</v>
      </c>
      <c r="J654" s="11" t="s">
        <v>12</v>
      </c>
      <c r="K654" s="11"/>
      <c r="L654" s="11"/>
      <c r="M654" s="11" t="s">
        <v>13</v>
      </c>
      <c r="N654" s="11"/>
      <c r="O654" s="11"/>
      <c r="P654" s="11"/>
      <c r="Q654" s="11"/>
      <c r="R654" s="11" t="s">
        <v>14</v>
      </c>
      <c r="S654" s="11"/>
      <c r="T654" s="13">
        <v>46113</v>
      </c>
      <c r="U654" s="11"/>
      <c r="V654" s="11" t="s">
        <v>15</v>
      </c>
      <c r="W654" s="11"/>
    </row>
    <row r="655" spans="1:23">
      <c r="A655" s="11">
        <v>653</v>
      </c>
      <c r="B655" s="11"/>
      <c r="C655" t="s">
        <v>1200</v>
      </c>
      <c r="F655" s="1">
        <v>2019</v>
      </c>
      <c r="G655" t="s">
        <v>1201</v>
      </c>
      <c r="J655" s="11" t="s">
        <v>12</v>
      </c>
      <c r="K655" s="11"/>
      <c r="L655" s="11"/>
      <c r="M655" s="11" t="s">
        <v>13</v>
      </c>
      <c r="N655" s="11"/>
      <c r="O655" s="11"/>
      <c r="P655" s="11"/>
      <c r="Q655" s="11"/>
      <c r="R655" s="11" t="s">
        <v>14</v>
      </c>
      <c r="S655" s="11"/>
      <c r="T655" s="13">
        <v>46113</v>
      </c>
      <c r="U655" s="11"/>
      <c r="V655" s="11" t="s">
        <v>15</v>
      </c>
      <c r="W655" s="11"/>
    </row>
    <row r="656" spans="1:23">
      <c r="A656" s="11">
        <v>654</v>
      </c>
      <c r="B656" s="11"/>
      <c r="C656" t="s">
        <v>1200</v>
      </c>
      <c r="F656" s="1">
        <v>2019</v>
      </c>
      <c r="G656" t="s">
        <v>1201</v>
      </c>
      <c r="J656" s="11" t="s">
        <v>12</v>
      </c>
      <c r="K656" s="11"/>
      <c r="L656" s="11"/>
      <c r="M656" s="11" t="s">
        <v>47</v>
      </c>
      <c r="N656" s="11"/>
      <c r="O656" s="11"/>
      <c r="P656" s="11"/>
      <c r="Q656" s="11"/>
      <c r="R656" s="11" t="s">
        <v>14</v>
      </c>
      <c r="S656" s="11"/>
      <c r="T656" s="13">
        <v>46113</v>
      </c>
      <c r="U656" s="11"/>
      <c r="V656" s="11" t="s">
        <v>15</v>
      </c>
      <c r="W656" s="11"/>
    </row>
    <row r="657" spans="1:23">
      <c r="A657" s="11">
        <v>655</v>
      </c>
      <c r="B657" s="11"/>
      <c r="C657" t="s">
        <v>1202</v>
      </c>
      <c r="F657" s="1">
        <v>2016</v>
      </c>
      <c r="G657" t="s">
        <v>1203</v>
      </c>
      <c r="J657" s="11" t="s">
        <v>12</v>
      </c>
      <c r="K657" s="11"/>
      <c r="L657" s="11"/>
      <c r="M657" s="11" t="s">
        <v>13</v>
      </c>
      <c r="N657" s="11"/>
      <c r="O657" s="11"/>
      <c r="P657" s="11"/>
      <c r="Q657" s="11"/>
      <c r="R657" s="11" t="s">
        <v>14</v>
      </c>
      <c r="S657" s="11"/>
      <c r="T657" s="13">
        <v>46113</v>
      </c>
      <c r="U657" s="11"/>
      <c r="V657" s="11" t="s">
        <v>15</v>
      </c>
      <c r="W657" s="11"/>
    </row>
    <row r="658" spans="1:23">
      <c r="A658" s="11">
        <v>656</v>
      </c>
      <c r="B658" s="11"/>
      <c r="C658" t="s">
        <v>1204</v>
      </c>
      <c r="F658" s="1">
        <v>2023</v>
      </c>
      <c r="G658" t="s">
        <v>1205</v>
      </c>
      <c r="J658" s="11" t="s">
        <v>12</v>
      </c>
      <c r="K658" s="11"/>
      <c r="L658" s="11"/>
      <c r="M658" s="11" t="s">
        <v>13</v>
      </c>
      <c r="N658" s="11"/>
      <c r="O658" s="11"/>
      <c r="P658" s="11"/>
      <c r="Q658" s="11"/>
      <c r="R658" s="11" t="s">
        <v>14</v>
      </c>
      <c r="S658" s="11"/>
      <c r="T658" s="13">
        <v>46113</v>
      </c>
      <c r="U658" s="11"/>
      <c r="V658" s="11" t="s">
        <v>15</v>
      </c>
      <c r="W658" s="11"/>
    </row>
    <row r="659" spans="1:23">
      <c r="A659" s="11">
        <v>657</v>
      </c>
      <c r="B659" s="11"/>
      <c r="C659" t="s">
        <v>1206</v>
      </c>
      <c r="F659" s="1">
        <v>2026</v>
      </c>
      <c r="G659" t="s">
        <v>1207</v>
      </c>
      <c r="J659" s="11" t="s">
        <v>12</v>
      </c>
      <c r="K659" s="11"/>
      <c r="L659" s="11"/>
      <c r="M659" s="11" t="s">
        <v>13</v>
      </c>
      <c r="N659" s="11"/>
      <c r="O659" s="11"/>
      <c r="P659" s="11"/>
      <c r="Q659" s="11"/>
      <c r="R659" s="11" t="s">
        <v>14</v>
      </c>
      <c r="S659" s="11"/>
      <c r="T659" s="13">
        <v>46113</v>
      </c>
      <c r="U659" s="11"/>
      <c r="V659" s="11" t="s">
        <v>15</v>
      </c>
      <c r="W659" s="11"/>
    </row>
    <row r="660" spans="1:23">
      <c r="A660" s="11">
        <v>658</v>
      </c>
      <c r="B660" s="11"/>
      <c r="C660" t="s">
        <v>1208</v>
      </c>
      <c r="F660" s="1">
        <v>2024</v>
      </c>
      <c r="G660" t="s">
        <v>1209</v>
      </c>
      <c r="J660" s="11" t="s">
        <v>12</v>
      </c>
      <c r="K660" s="11"/>
      <c r="L660" s="11"/>
      <c r="M660" s="11" t="s">
        <v>13</v>
      </c>
      <c r="N660" s="11"/>
      <c r="O660" s="11"/>
      <c r="P660" s="11"/>
      <c r="Q660" s="11"/>
      <c r="R660" s="11" t="s">
        <v>14</v>
      </c>
      <c r="S660" s="11"/>
      <c r="T660" s="13">
        <v>46113</v>
      </c>
      <c r="U660" s="11"/>
      <c r="V660" s="11" t="s">
        <v>15</v>
      </c>
      <c r="W660" s="11"/>
    </row>
    <row r="661" spans="1:23">
      <c r="A661" s="11">
        <v>659</v>
      </c>
      <c r="B661" s="11"/>
      <c r="C661" t="s">
        <v>1210</v>
      </c>
      <c r="F661" s="1">
        <v>2010</v>
      </c>
      <c r="G661" t="s">
        <v>1211</v>
      </c>
      <c r="J661" s="11" t="s">
        <v>12</v>
      </c>
      <c r="K661" s="11"/>
      <c r="L661" s="11"/>
      <c r="M661" s="11" t="s">
        <v>13</v>
      </c>
      <c r="N661" s="11"/>
      <c r="O661" s="11"/>
      <c r="P661" s="11"/>
      <c r="Q661" s="11"/>
      <c r="R661" s="11" t="s">
        <v>14</v>
      </c>
      <c r="S661" s="11"/>
      <c r="T661" s="13">
        <v>46113</v>
      </c>
      <c r="U661" s="11"/>
      <c r="V661" s="11" t="s">
        <v>15</v>
      </c>
      <c r="W661" s="11"/>
    </row>
    <row r="662" spans="1:23">
      <c r="A662" s="11">
        <v>660</v>
      </c>
      <c r="B662" s="11"/>
      <c r="C662" t="s">
        <v>1212</v>
      </c>
      <c r="F662" s="1">
        <v>2015</v>
      </c>
      <c r="G662" t="s">
        <v>1213</v>
      </c>
      <c r="J662" s="11" t="s">
        <v>12</v>
      </c>
      <c r="K662" s="11"/>
      <c r="L662" s="11"/>
      <c r="M662" s="11" t="s">
        <v>13</v>
      </c>
      <c r="N662" s="11"/>
      <c r="O662" s="11"/>
      <c r="P662" s="11"/>
      <c r="Q662" s="11"/>
      <c r="R662" s="11" t="s">
        <v>14</v>
      </c>
      <c r="S662" s="11"/>
      <c r="T662" s="13">
        <v>46113</v>
      </c>
      <c r="U662" s="11"/>
      <c r="V662" s="11" t="s">
        <v>15</v>
      </c>
      <c r="W662" s="11"/>
    </row>
    <row r="663" spans="1:23">
      <c r="A663" s="11">
        <v>661</v>
      </c>
      <c r="B663" s="11"/>
      <c r="C663" t="s">
        <v>1214</v>
      </c>
      <c r="F663" s="1">
        <v>2003</v>
      </c>
      <c r="G663" t="s">
        <v>1215</v>
      </c>
      <c r="J663" s="11" t="s">
        <v>12</v>
      </c>
      <c r="K663" s="11"/>
      <c r="L663" s="11"/>
      <c r="M663" s="11" t="s">
        <v>13</v>
      </c>
      <c r="N663" s="11"/>
      <c r="O663" s="11"/>
      <c r="P663" s="11"/>
      <c r="Q663" s="11"/>
      <c r="R663" s="11" t="s">
        <v>14</v>
      </c>
      <c r="S663" s="11"/>
      <c r="T663" s="13">
        <v>46113</v>
      </c>
      <c r="U663" s="11"/>
      <c r="V663" s="11" t="s">
        <v>15</v>
      </c>
      <c r="W663" s="11"/>
    </row>
    <row r="664" spans="1:23">
      <c r="A664" s="11">
        <v>662</v>
      </c>
      <c r="B664" s="11"/>
      <c r="C664" t="s">
        <v>1216</v>
      </c>
      <c r="F664" s="1">
        <v>2023</v>
      </c>
      <c r="G664" t="s">
        <v>1217</v>
      </c>
      <c r="J664" s="11" t="s">
        <v>12</v>
      </c>
      <c r="K664" s="11"/>
      <c r="L664" s="11"/>
      <c r="M664" s="14" t="s">
        <v>97</v>
      </c>
      <c r="N664" s="14"/>
      <c r="O664" s="14"/>
      <c r="P664" s="14"/>
      <c r="Q664" s="14"/>
      <c r="R664" s="11" t="s">
        <v>14</v>
      </c>
      <c r="S664" s="11"/>
      <c r="T664" s="13">
        <v>46113</v>
      </c>
      <c r="U664" s="11"/>
      <c r="V664" s="11" t="s">
        <v>98</v>
      </c>
      <c r="W664" s="11"/>
    </row>
    <row r="665" spans="1:23">
      <c r="A665" s="11">
        <v>663</v>
      </c>
      <c r="B665" s="11"/>
      <c r="C665" t="s">
        <v>1216</v>
      </c>
      <c r="F665" s="1">
        <v>2023</v>
      </c>
      <c r="G665" t="s">
        <v>1217</v>
      </c>
      <c r="J665" s="11" t="s">
        <v>12</v>
      </c>
      <c r="K665" s="11"/>
      <c r="L665" s="11"/>
      <c r="M665" s="11" t="s">
        <v>47</v>
      </c>
      <c r="N665" s="11"/>
      <c r="O665" s="11"/>
      <c r="P665" s="11"/>
      <c r="Q665" s="11"/>
      <c r="R665" s="11" t="s">
        <v>14</v>
      </c>
      <c r="S665" s="11"/>
      <c r="T665" s="13">
        <v>46113</v>
      </c>
      <c r="U665" s="11"/>
      <c r="V665" s="11" t="s">
        <v>15</v>
      </c>
      <c r="W665" s="11"/>
    </row>
    <row r="666" spans="1:23">
      <c r="A666" s="11">
        <v>664</v>
      </c>
      <c r="B666" s="11"/>
      <c r="C666" t="s">
        <v>1216</v>
      </c>
      <c r="F666" s="1">
        <v>2023</v>
      </c>
      <c r="G666" t="s">
        <v>1217</v>
      </c>
      <c r="J666" s="11" t="s">
        <v>12</v>
      </c>
      <c r="K666" s="11"/>
      <c r="L666" s="11"/>
      <c r="M666" s="11" t="s">
        <v>47</v>
      </c>
      <c r="N666" s="11"/>
      <c r="O666" s="11"/>
      <c r="P666" s="11"/>
      <c r="Q666" s="11"/>
      <c r="R666" s="11" t="s">
        <v>14</v>
      </c>
      <c r="S666" s="11"/>
      <c r="T666" s="13">
        <v>46113</v>
      </c>
      <c r="U666" s="11"/>
      <c r="V666" s="11" t="s">
        <v>15</v>
      </c>
      <c r="W666" s="11"/>
    </row>
    <row r="667" spans="1:23">
      <c r="A667" s="11">
        <v>665</v>
      </c>
      <c r="B667" s="11"/>
      <c r="C667" t="s">
        <v>1218</v>
      </c>
      <c r="F667" s="1">
        <v>2023</v>
      </c>
      <c r="G667" t="s">
        <v>1217</v>
      </c>
      <c r="J667" s="11" t="s">
        <v>12</v>
      </c>
      <c r="K667" s="11"/>
      <c r="L667" s="11"/>
      <c r="M667" s="11" t="s">
        <v>47</v>
      </c>
      <c r="N667" s="11"/>
      <c r="O667" s="11"/>
      <c r="P667" s="11"/>
      <c r="Q667" s="11"/>
      <c r="R667" s="11" t="s">
        <v>14</v>
      </c>
      <c r="S667" s="11"/>
      <c r="T667" s="13">
        <v>46113</v>
      </c>
      <c r="U667" s="11"/>
      <c r="V667" s="11" t="s">
        <v>15</v>
      </c>
      <c r="W667" s="11"/>
    </row>
    <row r="668" spans="1:23">
      <c r="A668" s="11">
        <v>666</v>
      </c>
      <c r="B668" s="11"/>
      <c r="C668" t="s">
        <v>1219</v>
      </c>
      <c r="F668" s="1">
        <v>2024</v>
      </c>
      <c r="G668" t="s">
        <v>1220</v>
      </c>
      <c r="J668" s="11" t="s">
        <v>12</v>
      </c>
      <c r="K668" s="11"/>
      <c r="L668" s="11"/>
      <c r="M668" s="11" t="s">
        <v>13</v>
      </c>
      <c r="N668" s="11"/>
      <c r="O668" s="11"/>
      <c r="P668" s="11"/>
      <c r="Q668" s="11"/>
      <c r="R668" s="11" t="s">
        <v>14</v>
      </c>
      <c r="S668" s="11"/>
      <c r="T668" s="13">
        <v>46113</v>
      </c>
      <c r="U668" s="11"/>
      <c r="V668" s="11" t="s">
        <v>15</v>
      </c>
      <c r="W668" s="11"/>
    </row>
    <row r="669" spans="1:23">
      <c r="A669" s="11">
        <v>667</v>
      </c>
      <c r="B669" s="11"/>
      <c r="C669" t="s">
        <v>1221</v>
      </c>
      <c r="F669" s="1">
        <v>2014</v>
      </c>
      <c r="G669" t="s">
        <v>1222</v>
      </c>
      <c r="J669" s="11" t="s">
        <v>12</v>
      </c>
      <c r="K669" s="11"/>
      <c r="L669" s="11"/>
      <c r="M669" s="11" t="s">
        <v>13</v>
      </c>
      <c r="N669" s="11"/>
      <c r="O669" s="11"/>
      <c r="P669" s="11"/>
      <c r="Q669" s="11"/>
      <c r="R669" s="11" t="s">
        <v>14</v>
      </c>
      <c r="S669" s="11"/>
      <c r="T669" s="13">
        <v>46113</v>
      </c>
      <c r="U669" s="11"/>
      <c r="V669" s="11" t="s">
        <v>15</v>
      </c>
      <c r="W669" s="11"/>
    </row>
    <row r="670" spans="1:23">
      <c r="A670" s="11">
        <v>668</v>
      </c>
      <c r="B670" s="11"/>
      <c r="C670" t="s">
        <v>1223</v>
      </c>
      <c r="F670" s="1">
        <v>2021</v>
      </c>
      <c r="G670" t="s">
        <v>1224</v>
      </c>
      <c r="J670" s="11" t="s">
        <v>12</v>
      </c>
      <c r="K670" s="11"/>
      <c r="L670" s="11"/>
      <c r="M670" s="11" t="s">
        <v>13</v>
      </c>
      <c r="N670" s="11"/>
      <c r="O670" s="11"/>
      <c r="P670" s="11"/>
      <c r="Q670" s="11"/>
      <c r="R670" s="11" t="s">
        <v>14</v>
      </c>
      <c r="S670" s="11"/>
      <c r="T670" s="13">
        <v>46113</v>
      </c>
      <c r="U670" s="11"/>
      <c r="V670" s="11" t="s">
        <v>15</v>
      </c>
      <c r="W670" s="11"/>
    </row>
    <row r="671" spans="1:23">
      <c r="A671" s="11">
        <v>669</v>
      </c>
      <c r="B671" s="11"/>
      <c r="C671" t="s">
        <v>1225</v>
      </c>
      <c r="F671" s="1">
        <v>2022</v>
      </c>
      <c r="G671" t="s">
        <v>1226</v>
      </c>
      <c r="J671" s="11" t="s">
        <v>12</v>
      </c>
      <c r="K671" s="11"/>
      <c r="L671" s="11"/>
      <c r="M671" s="11" t="s">
        <v>13</v>
      </c>
      <c r="N671" s="11"/>
      <c r="O671" s="11"/>
      <c r="P671" s="11"/>
      <c r="Q671" s="11"/>
      <c r="R671" s="11" t="s">
        <v>14</v>
      </c>
      <c r="S671" s="11"/>
      <c r="T671" s="13">
        <v>46113</v>
      </c>
      <c r="U671" s="11"/>
      <c r="V671" s="11" t="s">
        <v>15</v>
      </c>
      <c r="W671" s="11"/>
    </row>
    <row r="672" spans="1:23">
      <c r="A672" s="11">
        <v>670</v>
      </c>
      <c r="B672" s="11"/>
      <c r="C672" t="s">
        <v>1227</v>
      </c>
      <c r="F672" s="1">
        <v>2018</v>
      </c>
      <c r="G672" t="s">
        <v>1228</v>
      </c>
      <c r="J672" s="11" t="s">
        <v>12</v>
      </c>
      <c r="K672" s="11"/>
      <c r="L672" s="11"/>
      <c r="M672" s="11" t="s">
        <v>13</v>
      </c>
      <c r="N672" s="11"/>
      <c r="O672" s="11"/>
      <c r="P672" s="11"/>
      <c r="Q672" s="11"/>
      <c r="R672" s="11" t="s">
        <v>14</v>
      </c>
      <c r="S672" s="11"/>
      <c r="T672" s="13">
        <v>46113</v>
      </c>
      <c r="U672" s="11"/>
      <c r="V672" s="11" t="s">
        <v>15</v>
      </c>
      <c r="W672" s="11"/>
    </row>
    <row r="673" spans="1:23">
      <c r="A673" s="11">
        <v>671</v>
      </c>
      <c r="B673" s="11"/>
      <c r="C673" t="s">
        <v>1229</v>
      </c>
      <c r="F673" s="1">
        <v>2021</v>
      </c>
      <c r="G673" t="s">
        <v>1230</v>
      </c>
      <c r="J673" s="11" t="s">
        <v>12</v>
      </c>
      <c r="K673" s="11"/>
      <c r="L673" s="11"/>
      <c r="M673" s="11" t="s">
        <v>13</v>
      </c>
      <c r="N673" s="11"/>
      <c r="O673" s="11"/>
      <c r="P673" s="11"/>
      <c r="Q673" s="11"/>
      <c r="R673" s="11" t="s">
        <v>14</v>
      </c>
      <c r="S673" s="11"/>
      <c r="T673" s="13">
        <v>46113</v>
      </c>
      <c r="U673" s="11"/>
      <c r="V673" s="11" t="s">
        <v>15</v>
      </c>
      <c r="W673" s="11"/>
    </row>
    <row r="674" spans="1:23">
      <c r="A674" s="11">
        <v>672</v>
      </c>
      <c r="B674" s="11"/>
      <c r="C674" t="s">
        <v>1231</v>
      </c>
      <c r="F674" s="1">
        <v>2024</v>
      </c>
      <c r="G674" t="s">
        <v>1232</v>
      </c>
      <c r="J674" s="11" t="s">
        <v>12</v>
      </c>
      <c r="K674" s="11"/>
      <c r="L674" s="11"/>
      <c r="M674" s="11" t="s">
        <v>13</v>
      </c>
      <c r="N674" s="11"/>
      <c r="O674" s="11"/>
      <c r="P674" s="11"/>
      <c r="Q674" s="11"/>
      <c r="R674" s="11" t="s">
        <v>14</v>
      </c>
      <c r="S674" s="11"/>
      <c r="T674" s="13">
        <v>46113</v>
      </c>
      <c r="U674" s="11"/>
      <c r="V674" s="11" t="s">
        <v>15</v>
      </c>
      <c r="W674" s="11"/>
    </row>
    <row r="675" spans="1:23">
      <c r="A675" s="11">
        <v>673</v>
      </c>
      <c r="B675" s="11"/>
      <c r="C675" t="s">
        <v>1233</v>
      </c>
      <c r="F675" s="1">
        <v>2021</v>
      </c>
      <c r="G675" t="s">
        <v>1234</v>
      </c>
      <c r="J675" s="11" t="s">
        <v>12</v>
      </c>
      <c r="K675" s="11"/>
      <c r="L675" s="11"/>
      <c r="M675" s="11" t="s">
        <v>13</v>
      </c>
      <c r="N675" s="11"/>
      <c r="O675" s="11"/>
      <c r="P675" s="11"/>
      <c r="Q675" s="11"/>
      <c r="R675" s="11" t="s">
        <v>14</v>
      </c>
      <c r="S675" s="11"/>
      <c r="T675" s="13">
        <v>46113</v>
      </c>
      <c r="U675" s="11"/>
      <c r="V675" s="11" t="s">
        <v>15</v>
      </c>
      <c r="W675" s="11"/>
    </row>
    <row r="676" spans="1:23">
      <c r="A676" s="11">
        <v>674</v>
      </c>
      <c r="B676" s="11"/>
      <c r="C676" t="s">
        <v>1235</v>
      </c>
      <c r="F676" s="1">
        <v>2018</v>
      </c>
      <c r="G676" t="s">
        <v>1236</v>
      </c>
      <c r="J676" s="11" t="s">
        <v>12</v>
      </c>
      <c r="K676" s="11"/>
      <c r="L676" s="11"/>
      <c r="M676" s="11" t="s">
        <v>13</v>
      </c>
      <c r="N676" s="11"/>
      <c r="O676" s="11"/>
      <c r="P676" s="11"/>
      <c r="Q676" s="11"/>
      <c r="R676" s="11" t="s">
        <v>14</v>
      </c>
      <c r="S676" s="11"/>
      <c r="T676" s="13">
        <v>46113</v>
      </c>
      <c r="U676" s="11"/>
      <c r="V676" s="11" t="s">
        <v>15</v>
      </c>
      <c r="W676" s="11"/>
    </row>
    <row r="677" spans="1:23">
      <c r="A677" s="11">
        <v>675</v>
      </c>
      <c r="B677" s="11"/>
      <c r="C677" t="s">
        <v>1237</v>
      </c>
      <c r="F677" s="1">
        <v>2020</v>
      </c>
      <c r="G677" t="s">
        <v>1238</v>
      </c>
      <c r="J677" s="11" t="s">
        <v>12</v>
      </c>
      <c r="K677" s="11"/>
      <c r="L677" s="11"/>
      <c r="M677" s="11" t="s">
        <v>13</v>
      </c>
      <c r="N677" s="11"/>
      <c r="O677" s="11"/>
      <c r="P677" s="11"/>
      <c r="Q677" s="11"/>
      <c r="R677" s="11" t="s">
        <v>14</v>
      </c>
      <c r="S677" s="11"/>
      <c r="T677" s="13">
        <v>46113</v>
      </c>
      <c r="U677" s="11"/>
      <c r="V677" s="11" t="s">
        <v>15</v>
      </c>
      <c r="W677" s="11"/>
    </row>
    <row r="678" spans="1:23">
      <c r="A678" s="11">
        <v>676</v>
      </c>
      <c r="B678" s="11"/>
      <c r="C678" t="s">
        <v>1239</v>
      </c>
      <c r="F678" s="1">
        <v>2022</v>
      </c>
      <c r="G678" t="s">
        <v>1240</v>
      </c>
      <c r="J678" s="11" t="s">
        <v>12</v>
      </c>
      <c r="K678" s="11"/>
      <c r="L678" s="11"/>
      <c r="M678" s="11" t="s">
        <v>13</v>
      </c>
      <c r="N678" s="11"/>
      <c r="O678" s="11"/>
      <c r="P678" s="11"/>
      <c r="Q678" s="11"/>
      <c r="R678" s="11" t="s">
        <v>14</v>
      </c>
      <c r="S678" s="11"/>
      <c r="T678" s="13">
        <v>46113</v>
      </c>
      <c r="U678" s="11"/>
      <c r="V678" s="11" t="s">
        <v>15</v>
      </c>
      <c r="W678" s="11"/>
    </row>
    <row r="679" spans="1:23">
      <c r="A679" s="11">
        <v>677</v>
      </c>
      <c r="B679" s="11"/>
      <c r="C679" t="s">
        <v>1241</v>
      </c>
      <c r="F679" s="1">
        <v>2022</v>
      </c>
      <c r="G679" t="s">
        <v>1242</v>
      </c>
      <c r="J679" s="11" t="s">
        <v>12</v>
      </c>
      <c r="K679" s="11"/>
      <c r="L679" s="11"/>
      <c r="M679" s="11" t="s">
        <v>13</v>
      </c>
      <c r="N679" s="11"/>
      <c r="O679" s="11"/>
      <c r="P679" s="11"/>
      <c r="Q679" s="11"/>
      <c r="R679" s="11" t="s">
        <v>14</v>
      </c>
      <c r="S679" s="11"/>
      <c r="T679" s="13">
        <v>46113</v>
      </c>
      <c r="U679" s="11"/>
      <c r="V679" s="11" t="s">
        <v>15</v>
      </c>
      <c r="W679" s="11"/>
    </row>
    <row r="680" spans="1:23">
      <c r="A680" s="11">
        <v>678</v>
      </c>
      <c r="B680" s="11"/>
      <c r="C680" t="s">
        <v>1243</v>
      </c>
      <c r="F680" s="1">
        <v>2019</v>
      </c>
      <c r="G680" t="s">
        <v>1156</v>
      </c>
      <c r="J680" s="11" t="s">
        <v>12</v>
      </c>
      <c r="K680" s="11"/>
      <c r="L680" s="11"/>
      <c r="M680" s="11" t="s">
        <v>13</v>
      </c>
      <c r="N680" s="11"/>
      <c r="O680" s="11"/>
      <c r="P680" s="11"/>
      <c r="Q680" s="11"/>
      <c r="R680" s="11" t="s">
        <v>14</v>
      </c>
      <c r="S680" s="11"/>
      <c r="T680" s="13">
        <v>46113</v>
      </c>
      <c r="U680" s="11"/>
      <c r="V680" s="11" t="s">
        <v>15</v>
      </c>
      <c r="W680" s="11"/>
    </row>
    <row r="681" spans="1:23">
      <c r="A681" s="11">
        <v>679</v>
      </c>
      <c r="B681" s="11"/>
      <c r="C681" t="s">
        <v>1244</v>
      </c>
      <c r="F681" s="1">
        <v>2022</v>
      </c>
      <c r="G681" t="s">
        <v>1245</v>
      </c>
      <c r="J681" s="11" t="s">
        <v>12</v>
      </c>
      <c r="K681" s="11"/>
      <c r="L681" s="11"/>
      <c r="M681" s="11" t="s">
        <v>13</v>
      </c>
      <c r="N681" s="11"/>
      <c r="O681" s="11"/>
      <c r="P681" s="11"/>
      <c r="Q681" s="11"/>
      <c r="R681" s="11" t="s">
        <v>14</v>
      </c>
      <c r="S681" s="11"/>
      <c r="T681" s="13">
        <v>46113</v>
      </c>
      <c r="U681" s="11"/>
      <c r="V681" s="11" t="s">
        <v>15</v>
      </c>
      <c r="W681" s="11"/>
    </row>
    <row r="682" spans="1:23">
      <c r="A682" s="11">
        <v>680</v>
      </c>
      <c r="B682" s="11"/>
      <c r="C682"/>
      <c r="F682" s="1">
        <v>2025</v>
      </c>
      <c r="G682" t="s">
        <v>1246</v>
      </c>
      <c r="J682" s="11" t="s">
        <v>12</v>
      </c>
      <c r="K682" s="11"/>
      <c r="L682" s="11"/>
      <c r="M682" s="11" t="s">
        <v>13</v>
      </c>
      <c r="N682" s="11"/>
      <c r="O682" s="11"/>
      <c r="P682" s="11"/>
      <c r="Q682" s="11"/>
      <c r="R682" s="11" t="s">
        <v>14</v>
      </c>
      <c r="S682" s="11"/>
      <c r="T682" s="13">
        <v>46113</v>
      </c>
      <c r="U682" s="11"/>
      <c r="V682" s="11" t="s">
        <v>15</v>
      </c>
      <c r="W682" s="11"/>
    </row>
    <row r="683" spans="1:23">
      <c r="A683" s="11">
        <v>681</v>
      </c>
      <c r="B683" s="11"/>
      <c r="C683"/>
      <c r="F683" s="1">
        <v>2024</v>
      </c>
      <c r="G683" t="s">
        <v>1247</v>
      </c>
      <c r="J683" s="11" t="s">
        <v>12</v>
      </c>
      <c r="K683" s="11"/>
      <c r="L683" s="11"/>
      <c r="M683" s="11" t="s">
        <v>13</v>
      </c>
      <c r="N683" s="11"/>
      <c r="O683" s="11"/>
      <c r="P683" s="11"/>
      <c r="Q683" s="11"/>
      <c r="R683" s="11" t="s">
        <v>14</v>
      </c>
      <c r="S683" s="11"/>
      <c r="T683" s="13">
        <v>46113</v>
      </c>
      <c r="U683" s="11"/>
      <c r="V683" s="11" t="s">
        <v>15</v>
      </c>
      <c r="W683" s="11"/>
    </row>
    <row r="684" spans="1:23">
      <c r="A684" s="11">
        <v>682</v>
      </c>
      <c r="B684" s="11"/>
      <c r="C684"/>
      <c r="F684" s="1">
        <v>2023</v>
      </c>
      <c r="G684" t="s">
        <v>1248</v>
      </c>
      <c r="J684" s="11" t="s">
        <v>12</v>
      </c>
      <c r="K684" s="11"/>
      <c r="L684" s="11"/>
      <c r="M684" s="11" t="s">
        <v>13</v>
      </c>
      <c r="N684" s="11"/>
      <c r="O684" s="11"/>
      <c r="P684" s="11"/>
      <c r="Q684" s="11"/>
      <c r="R684" s="11" t="s">
        <v>14</v>
      </c>
      <c r="S684" s="11"/>
      <c r="T684" s="13">
        <v>46113</v>
      </c>
      <c r="U684" s="11"/>
      <c r="V684" s="11" t="s">
        <v>15</v>
      </c>
      <c r="W684" s="11"/>
    </row>
    <row r="685" spans="1:23">
      <c r="A685" s="11">
        <v>683</v>
      </c>
      <c r="B685" s="11"/>
      <c r="C685"/>
      <c r="F685" s="1">
        <v>2023</v>
      </c>
      <c r="G685" t="s">
        <v>1249</v>
      </c>
      <c r="J685" s="11" t="s">
        <v>12</v>
      </c>
      <c r="K685" s="11"/>
      <c r="L685" s="11"/>
      <c r="M685" s="11" t="s">
        <v>13</v>
      </c>
      <c r="N685" s="11"/>
      <c r="O685" s="11"/>
      <c r="P685" s="11"/>
      <c r="Q685" s="11"/>
      <c r="R685" s="11" t="s">
        <v>14</v>
      </c>
      <c r="S685" s="11"/>
      <c r="T685" s="13">
        <v>46113</v>
      </c>
      <c r="U685" s="11"/>
      <c r="V685" s="11" t="s">
        <v>15</v>
      </c>
      <c r="W685" s="11"/>
    </row>
    <row r="686" spans="1:23">
      <c r="A686" s="11">
        <v>684</v>
      </c>
      <c r="B686" s="11"/>
      <c r="C686"/>
      <c r="F686" s="1">
        <v>2023</v>
      </c>
      <c r="G686" t="s">
        <v>1250</v>
      </c>
      <c r="J686" s="11" t="s">
        <v>12</v>
      </c>
      <c r="K686" s="11"/>
      <c r="L686" s="11"/>
      <c r="M686" s="11" t="s">
        <v>13</v>
      </c>
      <c r="N686" s="11"/>
      <c r="O686" s="11"/>
      <c r="P686" s="11"/>
      <c r="Q686" s="11"/>
      <c r="R686" s="11" t="s">
        <v>14</v>
      </c>
      <c r="S686" s="11"/>
      <c r="T686" s="13">
        <v>46113</v>
      </c>
      <c r="U686" s="11"/>
      <c r="V686" s="11" t="s">
        <v>15</v>
      </c>
      <c r="W686" s="11"/>
    </row>
    <row r="687" spans="1:23">
      <c r="A687" s="11">
        <v>685</v>
      </c>
      <c r="B687" s="11"/>
      <c r="C687"/>
      <c r="F687" s="1">
        <v>2023</v>
      </c>
      <c r="G687" t="s">
        <v>1251</v>
      </c>
      <c r="J687" s="11" t="s">
        <v>12</v>
      </c>
      <c r="K687" s="11"/>
      <c r="L687" s="11"/>
      <c r="M687" s="11" t="s">
        <v>13</v>
      </c>
      <c r="N687" s="11"/>
      <c r="O687" s="11"/>
      <c r="P687" s="11"/>
      <c r="Q687" s="11"/>
      <c r="R687" s="11" t="s">
        <v>14</v>
      </c>
      <c r="S687" s="11"/>
      <c r="T687" s="13">
        <v>46113</v>
      </c>
      <c r="U687" s="11"/>
      <c r="V687" s="11" t="s">
        <v>15</v>
      </c>
      <c r="W687" s="11"/>
    </row>
    <row r="688" spans="1:23">
      <c r="A688" s="11">
        <v>686</v>
      </c>
      <c r="B688" s="11"/>
      <c r="C688"/>
      <c r="F688" s="1">
        <v>2023</v>
      </c>
      <c r="G688" t="s">
        <v>1252</v>
      </c>
      <c r="J688" s="11" t="s">
        <v>12</v>
      </c>
      <c r="K688" s="11"/>
      <c r="L688" s="11"/>
      <c r="M688" s="11" t="s">
        <v>13</v>
      </c>
      <c r="N688" s="11"/>
      <c r="O688" s="11"/>
      <c r="P688" s="11"/>
      <c r="Q688" s="11"/>
      <c r="R688" s="11" t="s">
        <v>14</v>
      </c>
      <c r="S688" s="11"/>
      <c r="T688" s="13">
        <v>46113</v>
      </c>
      <c r="U688" s="11"/>
      <c r="V688" s="11" t="s">
        <v>15</v>
      </c>
      <c r="W688" s="11"/>
    </row>
    <row r="689" spans="1:23">
      <c r="A689" s="11">
        <v>687</v>
      </c>
      <c r="B689" s="11"/>
      <c r="C689"/>
      <c r="F689" s="1">
        <v>2022</v>
      </c>
      <c r="G689" t="s">
        <v>1253</v>
      </c>
      <c r="J689" s="11" t="s">
        <v>12</v>
      </c>
      <c r="K689" s="11"/>
      <c r="L689" s="11"/>
      <c r="M689" s="11" t="s">
        <v>13</v>
      </c>
      <c r="N689" s="11"/>
      <c r="O689" s="11"/>
      <c r="P689" s="11"/>
      <c r="Q689" s="11"/>
      <c r="R689" s="11" t="s">
        <v>14</v>
      </c>
      <c r="S689" s="11"/>
      <c r="T689" s="13">
        <v>46113</v>
      </c>
      <c r="U689" s="11"/>
      <c r="V689" s="11" t="s">
        <v>15</v>
      </c>
      <c r="W689" s="11"/>
    </row>
    <row r="690" spans="1:23">
      <c r="A690" s="11">
        <v>688</v>
      </c>
      <c r="B690" s="11"/>
      <c r="C690"/>
      <c r="F690" s="1">
        <v>2022</v>
      </c>
      <c r="G690" t="s">
        <v>1254</v>
      </c>
      <c r="J690" s="11" t="s">
        <v>12</v>
      </c>
      <c r="K690" s="11"/>
      <c r="L690" s="11"/>
      <c r="M690" s="11" t="s">
        <v>13</v>
      </c>
      <c r="N690" s="11"/>
      <c r="O690" s="11"/>
      <c r="P690" s="11"/>
      <c r="Q690" s="11"/>
      <c r="R690" s="11" t="s">
        <v>14</v>
      </c>
      <c r="S690" s="11"/>
      <c r="T690" s="13">
        <v>46113</v>
      </c>
      <c r="U690" s="11"/>
      <c r="V690" s="11" t="s">
        <v>15</v>
      </c>
      <c r="W690" s="11"/>
    </row>
    <row r="691" spans="1:23">
      <c r="A691" s="11">
        <v>689</v>
      </c>
      <c r="B691" s="11"/>
      <c r="C691"/>
      <c r="F691" s="1">
        <v>2021</v>
      </c>
      <c r="G691" t="s">
        <v>1255</v>
      </c>
      <c r="J691" s="11" t="s">
        <v>12</v>
      </c>
      <c r="K691" s="11"/>
      <c r="L691" s="11"/>
      <c r="M691" s="11" t="s">
        <v>13</v>
      </c>
      <c r="N691" s="11"/>
      <c r="O691" s="11"/>
      <c r="P691" s="11"/>
      <c r="Q691" s="11"/>
      <c r="R691" s="11" t="s">
        <v>14</v>
      </c>
      <c r="S691" s="11"/>
      <c r="T691" s="13">
        <v>46113</v>
      </c>
      <c r="U691" s="11"/>
      <c r="V691" s="11" t="s">
        <v>15</v>
      </c>
      <c r="W691" s="11"/>
    </row>
    <row r="692" spans="1:23">
      <c r="A692" s="11">
        <v>690</v>
      </c>
      <c r="B692" s="11"/>
      <c r="C692"/>
      <c r="F692" s="1">
        <v>2020</v>
      </c>
      <c r="G692" t="s">
        <v>1256</v>
      </c>
      <c r="J692" s="11" t="s">
        <v>12</v>
      </c>
      <c r="K692" s="11"/>
      <c r="L692" s="11"/>
      <c r="M692" s="11" t="s">
        <v>13</v>
      </c>
      <c r="N692" s="11"/>
      <c r="O692" s="11"/>
      <c r="P692" s="11"/>
      <c r="Q692" s="11"/>
      <c r="R692" s="11" t="s">
        <v>14</v>
      </c>
      <c r="S692" s="11"/>
      <c r="T692" s="13">
        <v>46113</v>
      </c>
      <c r="U692" s="11"/>
      <c r="V692" s="11" t="s">
        <v>15</v>
      </c>
      <c r="W692" s="11"/>
    </row>
    <row r="693" spans="1:23">
      <c r="A693" s="11">
        <v>691</v>
      </c>
      <c r="B693" s="11"/>
      <c r="C693"/>
      <c r="F693" s="1">
        <v>2020</v>
      </c>
      <c r="G693" t="s">
        <v>1257</v>
      </c>
      <c r="J693" s="11" t="s">
        <v>12</v>
      </c>
      <c r="K693" s="11"/>
      <c r="L693" s="11"/>
      <c r="M693" s="11" t="s">
        <v>13</v>
      </c>
      <c r="N693" s="11"/>
      <c r="O693" s="11"/>
      <c r="P693" s="11"/>
      <c r="Q693" s="11"/>
      <c r="R693" s="11" t="s">
        <v>14</v>
      </c>
      <c r="S693" s="11"/>
      <c r="T693" s="13">
        <v>46113</v>
      </c>
      <c r="U693" s="11"/>
      <c r="V693" s="11" t="s">
        <v>15</v>
      </c>
      <c r="W693" s="11"/>
    </row>
    <row r="694" spans="1:23">
      <c r="A694" s="11">
        <v>692</v>
      </c>
      <c r="B694" s="11"/>
      <c r="C694"/>
      <c r="F694" s="1">
        <v>2020</v>
      </c>
      <c r="G694" t="s">
        <v>1258</v>
      </c>
      <c r="J694" s="11" t="s">
        <v>12</v>
      </c>
      <c r="K694" s="11"/>
      <c r="L694" s="11"/>
      <c r="M694" s="11" t="s">
        <v>13</v>
      </c>
      <c r="N694" s="11"/>
      <c r="O694" s="11"/>
      <c r="P694" s="11"/>
      <c r="Q694" s="11"/>
      <c r="R694" s="11" t="s">
        <v>14</v>
      </c>
      <c r="S694" s="11"/>
      <c r="T694" s="13">
        <v>46113</v>
      </c>
      <c r="U694" s="11"/>
      <c r="V694" s="11" t="s">
        <v>15</v>
      </c>
      <c r="W694" s="11"/>
    </row>
    <row r="695" spans="1:23">
      <c r="A695" s="11">
        <v>693</v>
      </c>
      <c r="B695" s="11"/>
      <c r="C695"/>
      <c r="F695" s="1">
        <v>2019</v>
      </c>
      <c r="G695" t="s">
        <v>1259</v>
      </c>
      <c r="J695" s="11" t="s">
        <v>12</v>
      </c>
      <c r="K695" s="11"/>
      <c r="L695" s="11"/>
      <c r="M695" s="11" t="s">
        <v>13</v>
      </c>
      <c r="N695" s="11"/>
      <c r="O695" s="11"/>
      <c r="P695" s="11"/>
      <c r="Q695" s="11"/>
      <c r="R695" s="11" t="s">
        <v>14</v>
      </c>
      <c r="S695" s="11"/>
      <c r="T695" s="13">
        <v>46113</v>
      </c>
      <c r="U695" s="11"/>
      <c r="V695" s="11" t="s">
        <v>15</v>
      </c>
      <c r="W695" s="11"/>
    </row>
    <row r="696" spans="1:23">
      <c r="A696" s="11">
        <v>694</v>
      </c>
      <c r="B696" s="11"/>
      <c r="C696"/>
      <c r="F696" s="1">
        <v>2019</v>
      </c>
      <c r="G696" t="s">
        <v>1260</v>
      </c>
      <c r="J696" s="11" t="s">
        <v>12</v>
      </c>
      <c r="K696" s="11"/>
      <c r="L696" s="11"/>
      <c r="M696" s="11" t="s">
        <v>13</v>
      </c>
      <c r="N696" s="11"/>
      <c r="O696" s="11"/>
      <c r="P696" s="11"/>
      <c r="Q696" s="11"/>
      <c r="R696" s="11" t="s">
        <v>14</v>
      </c>
      <c r="S696" s="11"/>
      <c r="T696" s="13">
        <v>46113</v>
      </c>
      <c r="U696" s="11"/>
      <c r="V696" s="11" t="s">
        <v>15</v>
      </c>
      <c r="W696" s="11"/>
    </row>
    <row r="697" spans="1:23">
      <c r="A697" s="11">
        <v>695</v>
      </c>
      <c r="B697" s="11"/>
      <c r="C697"/>
      <c r="F697" s="1">
        <v>2018</v>
      </c>
      <c r="G697" t="s">
        <v>1261</v>
      </c>
      <c r="J697" s="11" t="s">
        <v>12</v>
      </c>
      <c r="K697" s="11"/>
      <c r="L697" s="11"/>
      <c r="M697" s="11" t="s">
        <v>13</v>
      </c>
      <c r="N697" s="11"/>
      <c r="O697" s="11"/>
      <c r="P697" s="11"/>
      <c r="Q697" s="11"/>
      <c r="R697" s="11" t="s">
        <v>14</v>
      </c>
      <c r="S697" s="11"/>
      <c r="T697" s="13">
        <v>46113</v>
      </c>
      <c r="U697" s="11"/>
      <c r="V697" s="11" t="s">
        <v>15</v>
      </c>
      <c r="W697" s="11"/>
    </row>
    <row r="698" spans="1:23">
      <c r="A698" s="11">
        <v>696</v>
      </c>
      <c r="B698" s="11"/>
      <c r="C698"/>
      <c r="F698" s="1">
        <v>2018</v>
      </c>
      <c r="G698" t="s">
        <v>1262</v>
      </c>
      <c r="J698" s="11" t="s">
        <v>12</v>
      </c>
      <c r="K698" s="11"/>
      <c r="L698" s="11"/>
      <c r="M698" s="11" t="s">
        <v>13</v>
      </c>
      <c r="N698" s="11"/>
      <c r="O698" s="11"/>
      <c r="P698" s="11"/>
      <c r="Q698" s="11"/>
      <c r="R698" s="11" t="s">
        <v>14</v>
      </c>
      <c r="S698" s="11"/>
      <c r="T698" s="13">
        <v>46113</v>
      </c>
      <c r="U698" s="11"/>
      <c r="V698" s="11" t="s">
        <v>15</v>
      </c>
      <c r="W698" s="11"/>
    </row>
    <row r="699" spans="1:23">
      <c r="A699" s="11">
        <v>697</v>
      </c>
      <c r="B699" s="11"/>
      <c r="C699"/>
      <c r="F699" s="1">
        <v>2017</v>
      </c>
      <c r="G699" t="s">
        <v>1263</v>
      </c>
      <c r="J699" s="11" t="s">
        <v>12</v>
      </c>
      <c r="K699" s="11"/>
      <c r="L699" s="11"/>
      <c r="M699" s="11" t="s">
        <v>13</v>
      </c>
      <c r="N699" s="11"/>
      <c r="O699" s="11"/>
      <c r="P699" s="11"/>
      <c r="Q699" s="11"/>
      <c r="R699" s="11" t="s">
        <v>14</v>
      </c>
      <c r="S699" s="11"/>
      <c r="T699" s="13">
        <v>46113</v>
      </c>
      <c r="U699" s="11"/>
      <c r="V699" s="11" t="s">
        <v>15</v>
      </c>
      <c r="W699" s="11"/>
    </row>
    <row r="700" spans="1:23">
      <c r="A700" s="11">
        <v>698</v>
      </c>
      <c r="B700" s="11"/>
      <c r="C700"/>
      <c r="F700" s="1">
        <v>2017</v>
      </c>
      <c r="G700" t="s">
        <v>1264</v>
      </c>
      <c r="J700" s="11" t="s">
        <v>12</v>
      </c>
      <c r="K700" s="11"/>
      <c r="L700" s="11"/>
      <c r="M700" s="11" t="s">
        <v>13</v>
      </c>
      <c r="N700" s="11"/>
      <c r="O700" s="11"/>
      <c r="P700" s="11"/>
      <c r="Q700" s="11"/>
      <c r="R700" s="11" t="s">
        <v>14</v>
      </c>
      <c r="S700" s="11"/>
      <c r="T700" s="13">
        <v>46113</v>
      </c>
      <c r="U700" s="11"/>
      <c r="V700" s="11" t="s">
        <v>15</v>
      </c>
      <c r="W700" s="11"/>
    </row>
    <row r="701" spans="1:23">
      <c r="A701" s="11">
        <v>699</v>
      </c>
      <c r="B701" s="11"/>
      <c r="C701"/>
      <c r="F701" s="1">
        <v>2016</v>
      </c>
      <c r="G701" t="s">
        <v>1265</v>
      </c>
      <c r="J701" s="11" t="s">
        <v>12</v>
      </c>
      <c r="K701" s="11"/>
      <c r="L701" s="11"/>
      <c r="M701" s="11" t="s">
        <v>13</v>
      </c>
      <c r="N701" s="11"/>
      <c r="O701" s="11"/>
      <c r="P701" s="11"/>
      <c r="Q701" s="11"/>
      <c r="R701" s="11" t="s">
        <v>14</v>
      </c>
      <c r="S701" s="11"/>
      <c r="T701" s="13">
        <v>46113</v>
      </c>
      <c r="U701" s="11"/>
      <c r="V701" s="11" t="s">
        <v>15</v>
      </c>
      <c r="W701" s="11"/>
    </row>
    <row r="702" spans="1:23">
      <c r="A702" s="11">
        <v>700</v>
      </c>
      <c r="B702" s="11"/>
      <c r="C702"/>
      <c r="F702" s="1">
        <v>2016</v>
      </c>
      <c r="G702" t="s">
        <v>1266</v>
      </c>
      <c r="J702" s="11" t="s">
        <v>12</v>
      </c>
      <c r="K702" s="11"/>
      <c r="L702" s="11"/>
      <c r="M702" s="11" t="s">
        <v>13</v>
      </c>
      <c r="N702" s="11"/>
      <c r="O702" s="11"/>
      <c r="P702" s="11"/>
      <c r="Q702" s="11"/>
      <c r="R702" s="11" t="s">
        <v>14</v>
      </c>
      <c r="S702" s="11"/>
      <c r="T702" s="13">
        <v>46113</v>
      </c>
      <c r="U702" s="11"/>
      <c r="V702" s="11" t="s">
        <v>15</v>
      </c>
      <c r="W702" s="11"/>
    </row>
    <row r="703" spans="1:23">
      <c r="A703" s="11">
        <v>701</v>
      </c>
      <c r="B703" s="11"/>
      <c r="C703"/>
      <c r="F703" s="1">
        <v>2012</v>
      </c>
      <c r="G703" t="s">
        <v>1267</v>
      </c>
      <c r="J703" s="11" t="s">
        <v>12</v>
      </c>
      <c r="K703" s="11"/>
      <c r="L703" s="11"/>
      <c r="M703" s="11" t="s">
        <v>13</v>
      </c>
      <c r="N703" s="11"/>
      <c r="O703" s="11"/>
      <c r="P703" s="11"/>
      <c r="Q703" s="11"/>
      <c r="R703" s="11" t="s">
        <v>14</v>
      </c>
      <c r="S703" s="11"/>
      <c r="T703" s="13">
        <v>46113</v>
      </c>
      <c r="U703" s="11"/>
      <c r="V703" s="11" t="s">
        <v>15</v>
      </c>
      <c r="W703" s="11"/>
    </row>
    <row r="704" spans="1:23">
      <c r="A704" s="11">
        <v>702</v>
      </c>
      <c r="B704" s="11"/>
      <c r="C704"/>
      <c r="F704" s="1">
        <v>2012</v>
      </c>
      <c r="G704" t="s">
        <v>1268</v>
      </c>
      <c r="J704" s="11" t="s">
        <v>12</v>
      </c>
      <c r="K704" s="11"/>
      <c r="L704" s="11"/>
      <c r="M704" s="11" t="s">
        <v>13</v>
      </c>
      <c r="N704" s="11"/>
      <c r="O704" s="11"/>
      <c r="P704" s="11"/>
      <c r="Q704" s="11"/>
      <c r="R704" s="11" t="s">
        <v>14</v>
      </c>
      <c r="S704" s="11"/>
      <c r="T704" s="13">
        <v>46113</v>
      </c>
      <c r="U704" s="11"/>
      <c r="V704" s="11" t="s">
        <v>15</v>
      </c>
      <c r="W704" s="11"/>
    </row>
    <row r="705" spans="1:23">
      <c r="A705" s="11">
        <v>703</v>
      </c>
      <c r="B705" s="11"/>
      <c r="C705"/>
      <c r="F705" s="1">
        <v>2006</v>
      </c>
      <c r="G705" t="s">
        <v>1269</v>
      </c>
      <c r="J705" s="11" t="s">
        <v>12</v>
      </c>
      <c r="K705" s="11"/>
      <c r="L705" s="11"/>
      <c r="M705" s="11" t="s">
        <v>13</v>
      </c>
      <c r="N705" s="11"/>
      <c r="O705" s="11"/>
      <c r="P705" s="11"/>
      <c r="Q705" s="11"/>
      <c r="R705" s="11" t="s">
        <v>14</v>
      </c>
      <c r="S705" s="11"/>
      <c r="T705" s="13">
        <v>46113</v>
      </c>
      <c r="U705" s="11"/>
      <c r="V705" s="11" t="s">
        <v>15</v>
      </c>
      <c r="W705" s="11"/>
    </row>
  </sheetData>
  <autoFilter ref="A1:W705" xr:uid="{00000000-0009-0000-0000-000000000000}"/>
  <mergeCells count="4225">
    <mergeCell ref="A705:B705"/>
    <mergeCell ref="J705:L705"/>
    <mergeCell ref="M705:Q705"/>
    <mergeCell ref="R705:S705"/>
    <mergeCell ref="T705:U705"/>
    <mergeCell ref="V705:W705"/>
    <mergeCell ref="A702:B702"/>
    <mergeCell ref="J702:L702"/>
    <mergeCell ref="M702:Q702"/>
    <mergeCell ref="R702:S702"/>
    <mergeCell ref="T702:U702"/>
    <mergeCell ref="V702:W702"/>
    <mergeCell ref="A703:B703"/>
    <mergeCell ref="J703:L703"/>
    <mergeCell ref="M703:Q703"/>
    <mergeCell ref="R703:S703"/>
    <mergeCell ref="T703:U703"/>
    <mergeCell ref="V703:W703"/>
    <mergeCell ref="A704:B704"/>
    <mergeCell ref="J704:L704"/>
    <mergeCell ref="M704:Q704"/>
    <mergeCell ref="R704:S704"/>
    <mergeCell ref="T704:U704"/>
    <mergeCell ref="V704:W704"/>
    <mergeCell ref="A699:B699"/>
    <mergeCell ref="J699:L699"/>
    <mergeCell ref="M699:Q699"/>
    <mergeCell ref="R699:S699"/>
    <mergeCell ref="T699:U699"/>
    <mergeCell ref="V699:W699"/>
    <mergeCell ref="A700:B700"/>
    <mergeCell ref="J700:L700"/>
    <mergeCell ref="M700:Q700"/>
    <mergeCell ref="R700:S700"/>
    <mergeCell ref="T700:U700"/>
    <mergeCell ref="V700:W700"/>
    <mergeCell ref="A701:B701"/>
    <mergeCell ref="J701:L701"/>
    <mergeCell ref="M701:Q701"/>
    <mergeCell ref="R701:S701"/>
    <mergeCell ref="T701:U701"/>
    <mergeCell ref="V701:W701"/>
    <mergeCell ref="A696:B696"/>
    <mergeCell ref="J696:L696"/>
    <mergeCell ref="M696:Q696"/>
    <mergeCell ref="R696:S696"/>
    <mergeCell ref="T696:U696"/>
    <mergeCell ref="V696:W696"/>
    <mergeCell ref="A697:B697"/>
    <mergeCell ref="J697:L697"/>
    <mergeCell ref="M697:Q697"/>
    <mergeCell ref="R697:S697"/>
    <mergeCell ref="T697:U697"/>
    <mergeCell ref="V697:W697"/>
    <mergeCell ref="A698:B698"/>
    <mergeCell ref="J698:L698"/>
    <mergeCell ref="M698:Q698"/>
    <mergeCell ref="R698:S698"/>
    <mergeCell ref="T698:U698"/>
    <mergeCell ref="V698:W698"/>
    <mergeCell ref="A693:B693"/>
    <mergeCell ref="J693:L693"/>
    <mergeCell ref="M693:Q693"/>
    <mergeCell ref="R693:S693"/>
    <mergeCell ref="T693:U693"/>
    <mergeCell ref="V693:W693"/>
    <mergeCell ref="A694:B694"/>
    <mergeCell ref="J694:L694"/>
    <mergeCell ref="M694:Q694"/>
    <mergeCell ref="R694:S694"/>
    <mergeCell ref="T694:U694"/>
    <mergeCell ref="V694:W694"/>
    <mergeCell ref="A695:B695"/>
    <mergeCell ref="J695:L695"/>
    <mergeCell ref="M695:Q695"/>
    <mergeCell ref="R695:S695"/>
    <mergeCell ref="T695:U695"/>
    <mergeCell ref="V695:W695"/>
    <mergeCell ref="A690:B690"/>
    <mergeCell ref="J690:L690"/>
    <mergeCell ref="M690:Q690"/>
    <mergeCell ref="R690:S690"/>
    <mergeCell ref="T690:U690"/>
    <mergeCell ref="V690:W690"/>
    <mergeCell ref="A691:B691"/>
    <mergeCell ref="J691:L691"/>
    <mergeCell ref="M691:Q691"/>
    <mergeCell ref="R691:S691"/>
    <mergeCell ref="T691:U691"/>
    <mergeCell ref="V691:W691"/>
    <mergeCell ref="A692:B692"/>
    <mergeCell ref="J692:L692"/>
    <mergeCell ref="M692:Q692"/>
    <mergeCell ref="R692:S692"/>
    <mergeCell ref="T692:U692"/>
    <mergeCell ref="V692:W692"/>
    <mergeCell ref="A687:B687"/>
    <mergeCell ref="J687:L687"/>
    <mergeCell ref="M687:Q687"/>
    <mergeCell ref="R687:S687"/>
    <mergeCell ref="T687:U687"/>
    <mergeCell ref="V687:W687"/>
    <mergeCell ref="A688:B688"/>
    <mergeCell ref="J688:L688"/>
    <mergeCell ref="M688:Q688"/>
    <mergeCell ref="R688:S688"/>
    <mergeCell ref="T688:U688"/>
    <mergeCell ref="V688:W688"/>
    <mergeCell ref="A689:B689"/>
    <mergeCell ref="J689:L689"/>
    <mergeCell ref="M689:Q689"/>
    <mergeCell ref="R689:S689"/>
    <mergeCell ref="T689:U689"/>
    <mergeCell ref="V689:W689"/>
    <mergeCell ref="A684:B684"/>
    <mergeCell ref="J684:L684"/>
    <mergeCell ref="M684:Q684"/>
    <mergeCell ref="R684:S684"/>
    <mergeCell ref="T684:U684"/>
    <mergeCell ref="V684:W684"/>
    <mergeCell ref="A685:B685"/>
    <mergeCell ref="J685:L685"/>
    <mergeCell ref="M685:Q685"/>
    <mergeCell ref="R685:S685"/>
    <mergeCell ref="T685:U685"/>
    <mergeCell ref="V685:W685"/>
    <mergeCell ref="A686:B686"/>
    <mergeCell ref="J686:L686"/>
    <mergeCell ref="M686:Q686"/>
    <mergeCell ref="R686:S686"/>
    <mergeCell ref="T686:U686"/>
    <mergeCell ref="V686:W686"/>
    <mergeCell ref="A681:B681"/>
    <mergeCell ref="J681:L681"/>
    <mergeCell ref="M681:Q681"/>
    <mergeCell ref="R681:S681"/>
    <mergeCell ref="T681:U681"/>
    <mergeCell ref="V681:W681"/>
    <mergeCell ref="A682:B682"/>
    <mergeCell ref="J682:L682"/>
    <mergeCell ref="M682:Q682"/>
    <mergeCell ref="R682:S682"/>
    <mergeCell ref="T682:U682"/>
    <mergeCell ref="V682:W682"/>
    <mergeCell ref="A683:B683"/>
    <mergeCell ref="J683:L683"/>
    <mergeCell ref="M683:Q683"/>
    <mergeCell ref="R683:S683"/>
    <mergeCell ref="T683:U683"/>
    <mergeCell ref="V683:W683"/>
    <mergeCell ref="A678:B678"/>
    <mergeCell ref="J678:L678"/>
    <mergeCell ref="M678:Q678"/>
    <mergeCell ref="R678:S678"/>
    <mergeCell ref="T678:U678"/>
    <mergeCell ref="V678:W678"/>
    <mergeCell ref="A679:B679"/>
    <mergeCell ref="J679:L679"/>
    <mergeCell ref="M679:Q679"/>
    <mergeCell ref="R679:S679"/>
    <mergeCell ref="T679:U679"/>
    <mergeCell ref="V679:W679"/>
    <mergeCell ref="A680:B680"/>
    <mergeCell ref="J680:L680"/>
    <mergeCell ref="M680:Q680"/>
    <mergeCell ref="R680:S680"/>
    <mergeCell ref="T680:U680"/>
    <mergeCell ref="V680:W680"/>
    <mergeCell ref="A675:B675"/>
    <mergeCell ref="J675:L675"/>
    <mergeCell ref="M675:Q675"/>
    <mergeCell ref="R675:S675"/>
    <mergeCell ref="T675:U675"/>
    <mergeCell ref="V675:W675"/>
    <mergeCell ref="A676:B676"/>
    <mergeCell ref="J676:L676"/>
    <mergeCell ref="M676:Q676"/>
    <mergeCell ref="R676:S676"/>
    <mergeCell ref="T676:U676"/>
    <mergeCell ref="V676:W676"/>
    <mergeCell ref="A677:B677"/>
    <mergeCell ref="J677:L677"/>
    <mergeCell ref="M677:Q677"/>
    <mergeCell ref="R677:S677"/>
    <mergeCell ref="T677:U677"/>
    <mergeCell ref="V677:W677"/>
    <mergeCell ref="A672:B672"/>
    <mergeCell ref="J672:L672"/>
    <mergeCell ref="M672:Q672"/>
    <mergeCell ref="R672:S672"/>
    <mergeCell ref="T672:U672"/>
    <mergeCell ref="V672:W672"/>
    <mergeCell ref="A673:B673"/>
    <mergeCell ref="J673:L673"/>
    <mergeCell ref="M673:Q673"/>
    <mergeCell ref="R673:S673"/>
    <mergeCell ref="T673:U673"/>
    <mergeCell ref="V673:W673"/>
    <mergeCell ref="A674:B674"/>
    <mergeCell ref="J674:L674"/>
    <mergeCell ref="M674:Q674"/>
    <mergeCell ref="R674:S674"/>
    <mergeCell ref="T674:U674"/>
    <mergeCell ref="V674:W674"/>
    <mergeCell ref="A669:B669"/>
    <mergeCell ref="J669:L669"/>
    <mergeCell ref="M669:Q669"/>
    <mergeCell ref="R669:S669"/>
    <mergeCell ref="T669:U669"/>
    <mergeCell ref="V669:W669"/>
    <mergeCell ref="A670:B670"/>
    <mergeCell ref="J670:L670"/>
    <mergeCell ref="M670:Q670"/>
    <mergeCell ref="R670:S670"/>
    <mergeCell ref="T670:U670"/>
    <mergeCell ref="V670:W670"/>
    <mergeCell ref="A671:B671"/>
    <mergeCell ref="J671:L671"/>
    <mergeCell ref="M671:Q671"/>
    <mergeCell ref="R671:S671"/>
    <mergeCell ref="T671:U671"/>
    <mergeCell ref="V671:W671"/>
    <mergeCell ref="A666:B666"/>
    <mergeCell ref="J666:L666"/>
    <mergeCell ref="M666:Q666"/>
    <mergeCell ref="R666:S666"/>
    <mergeCell ref="T666:U666"/>
    <mergeCell ref="V666:W666"/>
    <mergeCell ref="A667:B667"/>
    <mergeCell ref="J667:L667"/>
    <mergeCell ref="M667:Q667"/>
    <mergeCell ref="R667:S667"/>
    <mergeCell ref="T667:U667"/>
    <mergeCell ref="V667:W667"/>
    <mergeCell ref="A668:B668"/>
    <mergeCell ref="J668:L668"/>
    <mergeCell ref="M668:Q668"/>
    <mergeCell ref="R668:S668"/>
    <mergeCell ref="T668:U668"/>
    <mergeCell ref="V668:W668"/>
    <mergeCell ref="A663:B663"/>
    <mergeCell ref="J663:L663"/>
    <mergeCell ref="M663:Q663"/>
    <mergeCell ref="R663:S663"/>
    <mergeCell ref="T663:U663"/>
    <mergeCell ref="V663:W663"/>
    <mergeCell ref="A664:B664"/>
    <mergeCell ref="J664:L664"/>
    <mergeCell ref="M664:Q664"/>
    <mergeCell ref="R664:S664"/>
    <mergeCell ref="T664:U664"/>
    <mergeCell ref="V664:W664"/>
    <mergeCell ref="A665:B665"/>
    <mergeCell ref="J665:L665"/>
    <mergeCell ref="M665:Q665"/>
    <mergeCell ref="R665:S665"/>
    <mergeCell ref="T665:U665"/>
    <mergeCell ref="V665:W665"/>
    <mergeCell ref="A660:B660"/>
    <mergeCell ref="J660:L660"/>
    <mergeCell ref="M660:Q660"/>
    <mergeCell ref="R660:S660"/>
    <mergeCell ref="T660:U660"/>
    <mergeCell ref="V660:W660"/>
    <mergeCell ref="A661:B661"/>
    <mergeCell ref="J661:L661"/>
    <mergeCell ref="M661:Q661"/>
    <mergeCell ref="R661:S661"/>
    <mergeCell ref="T661:U661"/>
    <mergeCell ref="V661:W661"/>
    <mergeCell ref="A662:B662"/>
    <mergeCell ref="J662:L662"/>
    <mergeCell ref="M662:Q662"/>
    <mergeCell ref="R662:S662"/>
    <mergeCell ref="T662:U662"/>
    <mergeCell ref="V662:W662"/>
    <mergeCell ref="A657:B657"/>
    <mergeCell ref="J657:L657"/>
    <mergeCell ref="M657:Q657"/>
    <mergeCell ref="R657:S657"/>
    <mergeCell ref="T657:U657"/>
    <mergeCell ref="V657:W657"/>
    <mergeCell ref="A658:B658"/>
    <mergeCell ref="J658:L658"/>
    <mergeCell ref="M658:Q658"/>
    <mergeCell ref="R658:S658"/>
    <mergeCell ref="T658:U658"/>
    <mergeCell ref="V658:W658"/>
    <mergeCell ref="A659:B659"/>
    <mergeCell ref="J659:L659"/>
    <mergeCell ref="M659:Q659"/>
    <mergeCell ref="R659:S659"/>
    <mergeCell ref="T659:U659"/>
    <mergeCell ref="V659:W659"/>
    <mergeCell ref="A654:B654"/>
    <mergeCell ref="J654:L654"/>
    <mergeCell ref="M654:Q654"/>
    <mergeCell ref="R654:S654"/>
    <mergeCell ref="T654:U654"/>
    <mergeCell ref="V654:W654"/>
    <mergeCell ref="A655:B655"/>
    <mergeCell ref="J655:L655"/>
    <mergeCell ref="M655:Q655"/>
    <mergeCell ref="R655:S655"/>
    <mergeCell ref="T655:U655"/>
    <mergeCell ref="V655:W655"/>
    <mergeCell ref="A656:B656"/>
    <mergeCell ref="J656:L656"/>
    <mergeCell ref="M656:Q656"/>
    <mergeCell ref="R656:S656"/>
    <mergeCell ref="T656:U656"/>
    <mergeCell ref="V656:W656"/>
    <mergeCell ref="A651:B651"/>
    <mergeCell ref="J651:L651"/>
    <mergeCell ref="M651:Q651"/>
    <mergeCell ref="R651:S651"/>
    <mergeCell ref="T651:U651"/>
    <mergeCell ref="V651:W651"/>
    <mergeCell ref="A652:B652"/>
    <mergeCell ref="J652:L652"/>
    <mergeCell ref="M652:Q652"/>
    <mergeCell ref="R652:S652"/>
    <mergeCell ref="T652:U652"/>
    <mergeCell ref="V652:W652"/>
    <mergeCell ref="A653:B653"/>
    <mergeCell ref="J653:L653"/>
    <mergeCell ref="M653:Q653"/>
    <mergeCell ref="R653:S653"/>
    <mergeCell ref="T653:U653"/>
    <mergeCell ref="V653:W653"/>
    <mergeCell ref="A648:B648"/>
    <mergeCell ref="J648:L648"/>
    <mergeCell ref="M648:Q648"/>
    <mergeCell ref="R648:S648"/>
    <mergeCell ref="T648:U648"/>
    <mergeCell ref="V648:W648"/>
    <mergeCell ref="A649:B649"/>
    <mergeCell ref="J649:L649"/>
    <mergeCell ref="M649:Q649"/>
    <mergeCell ref="R649:S649"/>
    <mergeCell ref="T649:U649"/>
    <mergeCell ref="V649:W649"/>
    <mergeCell ref="A650:B650"/>
    <mergeCell ref="J650:L650"/>
    <mergeCell ref="M650:Q650"/>
    <mergeCell ref="R650:S650"/>
    <mergeCell ref="T650:U650"/>
    <mergeCell ref="V650:W650"/>
    <mergeCell ref="A645:B645"/>
    <mergeCell ref="J645:L645"/>
    <mergeCell ref="M645:Q645"/>
    <mergeCell ref="R645:S645"/>
    <mergeCell ref="T645:U645"/>
    <mergeCell ref="V645:W645"/>
    <mergeCell ref="A646:B646"/>
    <mergeCell ref="J646:L646"/>
    <mergeCell ref="M646:Q646"/>
    <mergeCell ref="R646:S646"/>
    <mergeCell ref="T646:U646"/>
    <mergeCell ref="V646:W646"/>
    <mergeCell ref="A647:B647"/>
    <mergeCell ref="J647:L647"/>
    <mergeCell ref="M647:Q647"/>
    <mergeCell ref="R647:S647"/>
    <mergeCell ref="T647:U647"/>
    <mergeCell ref="V647:W647"/>
    <mergeCell ref="A642:B642"/>
    <mergeCell ref="J642:L642"/>
    <mergeCell ref="M642:Q642"/>
    <mergeCell ref="R642:S642"/>
    <mergeCell ref="T642:U642"/>
    <mergeCell ref="V642:W642"/>
    <mergeCell ref="A643:B643"/>
    <mergeCell ref="J643:L643"/>
    <mergeCell ref="M643:Q643"/>
    <mergeCell ref="R643:S643"/>
    <mergeCell ref="T643:U643"/>
    <mergeCell ref="V643:W643"/>
    <mergeCell ref="A644:B644"/>
    <mergeCell ref="J644:L644"/>
    <mergeCell ref="M644:Q644"/>
    <mergeCell ref="R644:S644"/>
    <mergeCell ref="T644:U644"/>
    <mergeCell ref="V644:W644"/>
    <mergeCell ref="A639:B639"/>
    <mergeCell ref="J639:L639"/>
    <mergeCell ref="M639:Q639"/>
    <mergeCell ref="R639:S639"/>
    <mergeCell ref="T639:U639"/>
    <mergeCell ref="V639:W639"/>
    <mergeCell ref="A640:B640"/>
    <mergeCell ref="J640:L640"/>
    <mergeCell ref="M640:Q640"/>
    <mergeCell ref="R640:S640"/>
    <mergeCell ref="T640:U640"/>
    <mergeCell ref="V640:W640"/>
    <mergeCell ref="A641:B641"/>
    <mergeCell ref="J641:L641"/>
    <mergeCell ref="M641:Q641"/>
    <mergeCell ref="R641:S641"/>
    <mergeCell ref="T641:U641"/>
    <mergeCell ref="V641:W641"/>
    <mergeCell ref="A636:B636"/>
    <mergeCell ref="J636:L636"/>
    <mergeCell ref="M636:Q636"/>
    <mergeCell ref="R636:S636"/>
    <mergeCell ref="T636:U636"/>
    <mergeCell ref="V636:W636"/>
    <mergeCell ref="A637:B637"/>
    <mergeCell ref="J637:L637"/>
    <mergeCell ref="M637:Q637"/>
    <mergeCell ref="R637:S637"/>
    <mergeCell ref="T637:U637"/>
    <mergeCell ref="V637:W637"/>
    <mergeCell ref="A638:B638"/>
    <mergeCell ref="J638:L638"/>
    <mergeCell ref="M638:Q638"/>
    <mergeCell ref="R638:S638"/>
    <mergeCell ref="T638:U638"/>
    <mergeCell ref="V638:W638"/>
    <mergeCell ref="A633:B633"/>
    <mergeCell ref="J633:L633"/>
    <mergeCell ref="M633:Q633"/>
    <mergeCell ref="R633:S633"/>
    <mergeCell ref="T633:U633"/>
    <mergeCell ref="V633:W633"/>
    <mergeCell ref="A634:B634"/>
    <mergeCell ref="J634:L634"/>
    <mergeCell ref="M634:Q634"/>
    <mergeCell ref="R634:S634"/>
    <mergeCell ref="T634:U634"/>
    <mergeCell ref="V634:W634"/>
    <mergeCell ref="A635:B635"/>
    <mergeCell ref="J635:L635"/>
    <mergeCell ref="M635:Q635"/>
    <mergeCell ref="R635:S635"/>
    <mergeCell ref="T635:U635"/>
    <mergeCell ref="V635:W635"/>
    <mergeCell ref="A630:B630"/>
    <mergeCell ref="J630:L630"/>
    <mergeCell ref="M630:Q630"/>
    <mergeCell ref="R630:S630"/>
    <mergeCell ref="T630:U630"/>
    <mergeCell ref="V630:W630"/>
    <mergeCell ref="A631:B631"/>
    <mergeCell ref="J631:L631"/>
    <mergeCell ref="M631:Q631"/>
    <mergeCell ref="R631:S631"/>
    <mergeCell ref="T631:U631"/>
    <mergeCell ref="V631:W631"/>
    <mergeCell ref="A632:B632"/>
    <mergeCell ref="J632:L632"/>
    <mergeCell ref="M632:Q632"/>
    <mergeCell ref="R632:S632"/>
    <mergeCell ref="T632:U632"/>
    <mergeCell ref="V632:W632"/>
    <mergeCell ref="A627:B627"/>
    <mergeCell ref="J627:L627"/>
    <mergeCell ref="M627:Q627"/>
    <mergeCell ref="R627:S627"/>
    <mergeCell ref="T627:U627"/>
    <mergeCell ref="V627:W627"/>
    <mergeCell ref="A628:B628"/>
    <mergeCell ref="J628:L628"/>
    <mergeCell ref="M628:Q628"/>
    <mergeCell ref="R628:S628"/>
    <mergeCell ref="T628:U628"/>
    <mergeCell ref="V628:W628"/>
    <mergeCell ref="A629:B629"/>
    <mergeCell ref="J629:L629"/>
    <mergeCell ref="M629:Q629"/>
    <mergeCell ref="R629:S629"/>
    <mergeCell ref="T629:U629"/>
    <mergeCell ref="V629:W629"/>
    <mergeCell ref="A624:B624"/>
    <mergeCell ref="J624:L624"/>
    <mergeCell ref="M624:Q624"/>
    <mergeCell ref="R624:S624"/>
    <mergeCell ref="T624:U624"/>
    <mergeCell ref="V624:W624"/>
    <mergeCell ref="A625:B625"/>
    <mergeCell ref="J625:L625"/>
    <mergeCell ref="M625:Q625"/>
    <mergeCell ref="R625:S625"/>
    <mergeCell ref="T625:U625"/>
    <mergeCell ref="V625:W625"/>
    <mergeCell ref="A626:B626"/>
    <mergeCell ref="J626:L626"/>
    <mergeCell ref="M626:Q626"/>
    <mergeCell ref="R626:S626"/>
    <mergeCell ref="T626:U626"/>
    <mergeCell ref="V626:W626"/>
    <mergeCell ref="A621:B621"/>
    <mergeCell ref="J621:L621"/>
    <mergeCell ref="M621:Q621"/>
    <mergeCell ref="R621:S621"/>
    <mergeCell ref="T621:U621"/>
    <mergeCell ref="V621:W621"/>
    <mergeCell ref="A622:B622"/>
    <mergeCell ref="J622:L622"/>
    <mergeCell ref="M622:Q622"/>
    <mergeCell ref="R622:S622"/>
    <mergeCell ref="T622:U622"/>
    <mergeCell ref="V622:W622"/>
    <mergeCell ref="A623:B623"/>
    <mergeCell ref="J623:L623"/>
    <mergeCell ref="M623:Q623"/>
    <mergeCell ref="R623:S623"/>
    <mergeCell ref="T623:U623"/>
    <mergeCell ref="V623:W623"/>
    <mergeCell ref="A618:B618"/>
    <mergeCell ref="J618:L618"/>
    <mergeCell ref="M618:Q618"/>
    <mergeCell ref="R618:S618"/>
    <mergeCell ref="T618:U618"/>
    <mergeCell ref="V618:W618"/>
    <mergeCell ref="A619:B619"/>
    <mergeCell ref="J619:L619"/>
    <mergeCell ref="M619:Q619"/>
    <mergeCell ref="R619:S619"/>
    <mergeCell ref="T619:U619"/>
    <mergeCell ref="V619:W619"/>
    <mergeCell ref="A620:B620"/>
    <mergeCell ref="J620:L620"/>
    <mergeCell ref="M620:Q620"/>
    <mergeCell ref="R620:S620"/>
    <mergeCell ref="T620:U620"/>
    <mergeCell ref="V620:W620"/>
    <mergeCell ref="A615:B615"/>
    <mergeCell ref="J615:L615"/>
    <mergeCell ref="M615:Q615"/>
    <mergeCell ref="R615:S615"/>
    <mergeCell ref="T615:U615"/>
    <mergeCell ref="V615:W615"/>
    <mergeCell ref="A616:B616"/>
    <mergeCell ref="J616:L616"/>
    <mergeCell ref="M616:Q616"/>
    <mergeCell ref="R616:S616"/>
    <mergeCell ref="T616:U616"/>
    <mergeCell ref="V616:W616"/>
    <mergeCell ref="A617:B617"/>
    <mergeCell ref="J617:L617"/>
    <mergeCell ref="M617:Q617"/>
    <mergeCell ref="R617:S617"/>
    <mergeCell ref="T617:U617"/>
    <mergeCell ref="V617:W617"/>
    <mergeCell ref="A612:B612"/>
    <mergeCell ref="J612:L612"/>
    <mergeCell ref="M612:Q612"/>
    <mergeCell ref="R612:S612"/>
    <mergeCell ref="T612:U612"/>
    <mergeCell ref="V612:W612"/>
    <mergeCell ref="A613:B613"/>
    <mergeCell ref="J613:L613"/>
    <mergeCell ref="M613:Q613"/>
    <mergeCell ref="R613:S613"/>
    <mergeCell ref="T613:U613"/>
    <mergeCell ref="V613:W613"/>
    <mergeCell ref="A614:B614"/>
    <mergeCell ref="J614:L614"/>
    <mergeCell ref="M614:Q614"/>
    <mergeCell ref="R614:S614"/>
    <mergeCell ref="T614:U614"/>
    <mergeCell ref="V614:W614"/>
    <mergeCell ref="A609:B609"/>
    <mergeCell ref="J609:L609"/>
    <mergeCell ref="M609:Q609"/>
    <mergeCell ref="R609:S609"/>
    <mergeCell ref="T609:U609"/>
    <mergeCell ref="V609:W609"/>
    <mergeCell ref="A610:B610"/>
    <mergeCell ref="J610:L610"/>
    <mergeCell ref="M610:Q610"/>
    <mergeCell ref="R610:S610"/>
    <mergeCell ref="T610:U610"/>
    <mergeCell ref="V610:W610"/>
    <mergeCell ref="A611:B611"/>
    <mergeCell ref="J611:L611"/>
    <mergeCell ref="M611:Q611"/>
    <mergeCell ref="R611:S611"/>
    <mergeCell ref="T611:U611"/>
    <mergeCell ref="V611:W611"/>
    <mergeCell ref="A606:B606"/>
    <mergeCell ref="J606:L606"/>
    <mergeCell ref="M606:Q606"/>
    <mergeCell ref="R606:S606"/>
    <mergeCell ref="T606:U606"/>
    <mergeCell ref="V606:W606"/>
    <mergeCell ref="A607:B607"/>
    <mergeCell ref="J607:L607"/>
    <mergeCell ref="M607:Q607"/>
    <mergeCell ref="R607:S607"/>
    <mergeCell ref="T607:U607"/>
    <mergeCell ref="V607:W607"/>
    <mergeCell ref="A608:B608"/>
    <mergeCell ref="J608:L608"/>
    <mergeCell ref="M608:Q608"/>
    <mergeCell ref="R608:S608"/>
    <mergeCell ref="T608:U608"/>
    <mergeCell ref="V608:W608"/>
    <mergeCell ref="A603:B603"/>
    <mergeCell ref="J603:L603"/>
    <mergeCell ref="M603:Q603"/>
    <mergeCell ref="R603:S603"/>
    <mergeCell ref="T603:U603"/>
    <mergeCell ref="V603:W603"/>
    <mergeCell ref="A604:B604"/>
    <mergeCell ref="J604:L604"/>
    <mergeCell ref="M604:Q604"/>
    <mergeCell ref="R604:S604"/>
    <mergeCell ref="T604:U604"/>
    <mergeCell ref="V604:W604"/>
    <mergeCell ref="A605:B605"/>
    <mergeCell ref="J605:L605"/>
    <mergeCell ref="M605:Q605"/>
    <mergeCell ref="R605:S605"/>
    <mergeCell ref="T605:U605"/>
    <mergeCell ref="V605:W605"/>
    <mergeCell ref="A600:B600"/>
    <mergeCell ref="J600:L600"/>
    <mergeCell ref="M600:Q600"/>
    <mergeCell ref="R600:S600"/>
    <mergeCell ref="T600:U600"/>
    <mergeCell ref="V600:W600"/>
    <mergeCell ref="A601:B601"/>
    <mergeCell ref="J601:L601"/>
    <mergeCell ref="M601:Q601"/>
    <mergeCell ref="R601:S601"/>
    <mergeCell ref="T601:U601"/>
    <mergeCell ref="V601:W601"/>
    <mergeCell ref="A602:B602"/>
    <mergeCell ref="J602:L602"/>
    <mergeCell ref="M602:Q602"/>
    <mergeCell ref="R602:S602"/>
    <mergeCell ref="T602:U602"/>
    <mergeCell ref="V602:W602"/>
    <mergeCell ref="A597:B597"/>
    <mergeCell ref="J597:L597"/>
    <mergeCell ref="M597:Q597"/>
    <mergeCell ref="R597:S597"/>
    <mergeCell ref="T597:U597"/>
    <mergeCell ref="V597:W597"/>
    <mergeCell ref="A598:B598"/>
    <mergeCell ref="J598:L598"/>
    <mergeCell ref="M598:Q598"/>
    <mergeCell ref="R598:S598"/>
    <mergeCell ref="T598:U598"/>
    <mergeCell ref="V598:W598"/>
    <mergeCell ref="A599:B599"/>
    <mergeCell ref="J599:L599"/>
    <mergeCell ref="M599:Q599"/>
    <mergeCell ref="R599:S599"/>
    <mergeCell ref="T599:U599"/>
    <mergeCell ref="V599:W599"/>
    <mergeCell ref="A594:B594"/>
    <mergeCell ref="J594:L594"/>
    <mergeCell ref="M594:Q594"/>
    <mergeCell ref="R594:S594"/>
    <mergeCell ref="T594:U594"/>
    <mergeCell ref="V594:W594"/>
    <mergeCell ref="A595:B595"/>
    <mergeCell ref="J595:L595"/>
    <mergeCell ref="M595:Q595"/>
    <mergeCell ref="R595:S595"/>
    <mergeCell ref="T595:U595"/>
    <mergeCell ref="V595:W595"/>
    <mergeCell ref="A596:B596"/>
    <mergeCell ref="J596:L596"/>
    <mergeCell ref="M596:Q596"/>
    <mergeCell ref="R596:S596"/>
    <mergeCell ref="T596:U596"/>
    <mergeCell ref="V596:W596"/>
    <mergeCell ref="A591:B591"/>
    <mergeCell ref="J591:L591"/>
    <mergeCell ref="M591:Q591"/>
    <mergeCell ref="R591:S591"/>
    <mergeCell ref="T591:U591"/>
    <mergeCell ref="V591:W591"/>
    <mergeCell ref="A592:B592"/>
    <mergeCell ref="J592:L592"/>
    <mergeCell ref="M592:Q592"/>
    <mergeCell ref="R592:S592"/>
    <mergeCell ref="T592:U592"/>
    <mergeCell ref="V592:W592"/>
    <mergeCell ref="A593:B593"/>
    <mergeCell ref="J593:L593"/>
    <mergeCell ref="M593:Q593"/>
    <mergeCell ref="R593:S593"/>
    <mergeCell ref="T593:U593"/>
    <mergeCell ref="V593:W593"/>
    <mergeCell ref="A588:B588"/>
    <mergeCell ref="J588:L588"/>
    <mergeCell ref="M588:Q588"/>
    <mergeCell ref="R588:S588"/>
    <mergeCell ref="T588:U588"/>
    <mergeCell ref="V588:W588"/>
    <mergeCell ref="A589:B589"/>
    <mergeCell ref="J589:L589"/>
    <mergeCell ref="M589:Q589"/>
    <mergeCell ref="R589:S589"/>
    <mergeCell ref="T589:U589"/>
    <mergeCell ref="V589:W589"/>
    <mergeCell ref="A590:B590"/>
    <mergeCell ref="J590:L590"/>
    <mergeCell ref="M590:Q590"/>
    <mergeCell ref="R590:S590"/>
    <mergeCell ref="T590:U590"/>
    <mergeCell ref="V590:W590"/>
    <mergeCell ref="A585:B585"/>
    <mergeCell ref="J585:L585"/>
    <mergeCell ref="M585:Q585"/>
    <mergeCell ref="R585:S585"/>
    <mergeCell ref="T585:U585"/>
    <mergeCell ref="V585:W585"/>
    <mergeCell ref="A586:B586"/>
    <mergeCell ref="J586:L586"/>
    <mergeCell ref="M586:Q586"/>
    <mergeCell ref="R586:S586"/>
    <mergeCell ref="T586:U586"/>
    <mergeCell ref="V586:W586"/>
    <mergeCell ref="A587:B587"/>
    <mergeCell ref="J587:L587"/>
    <mergeCell ref="M587:Q587"/>
    <mergeCell ref="R587:S587"/>
    <mergeCell ref="T587:U587"/>
    <mergeCell ref="V587:W587"/>
    <mergeCell ref="A582:B582"/>
    <mergeCell ref="J582:L582"/>
    <mergeCell ref="M582:Q582"/>
    <mergeCell ref="R582:S582"/>
    <mergeCell ref="T582:U582"/>
    <mergeCell ref="V582:W582"/>
    <mergeCell ref="A583:B583"/>
    <mergeCell ref="J583:L583"/>
    <mergeCell ref="M583:Q583"/>
    <mergeCell ref="R583:S583"/>
    <mergeCell ref="T583:U583"/>
    <mergeCell ref="V583:W583"/>
    <mergeCell ref="A584:B584"/>
    <mergeCell ref="J584:L584"/>
    <mergeCell ref="M584:Q584"/>
    <mergeCell ref="R584:S584"/>
    <mergeCell ref="T584:U584"/>
    <mergeCell ref="V584:W584"/>
    <mergeCell ref="A579:B579"/>
    <mergeCell ref="J579:L579"/>
    <mergeCell ref="M579:Q579"/>
    <mergeCell ref="R579:S579"/>
    <mergeCell ref="T579:U579"/>
    <mergeCell ref="V579:W579"/>
    <mergeCell ref="A580:B580"/>
    <mergeCell ref="J580:L580"/>
    <mergeCell ref="M580:Q580"/>
    <mergeCell ref="R580:S580"/>
    <mergeCell ref="T580:U580"/>
    <mergeCell ref="V580:W580"/>
    <mergeCell ref="A581:B581"/>
    <mergeCell ref="J581:L581"/>
    <mergeCell ref="M581:Q581"/>
    <mergeCell ref="R581:S581"/>
    <mergeCell ref="T581:U581"/>
    <mergeCell ref="V581:W581"/>
    <mergeCell ref="A576:B576"/>
    <mergeCell ref="J576:L576"/>
    <mergeCell ref="M576:Q576"/>
    <mergeCell ref="R576:S576"/>
    <mergeCell ref="T576:U576"/>
    <mergeCell ref="V576:W576"/>
    <mergeCell ref="A577:B577"/>
    <mergeCell ref="J577:L577"/>
    <mergeCell ref="M577:Q577"/>
    <mergeCell ref="R577:S577"/>
    <mergeCell ref="T577:U577"/>
    <mergeCell ref="V577:W577"/>
    <mergeCell ref="A578:B578"/>
    <mergeCell ref="J578:L578"/>
    <mergeCell ref="M578:Q578"/>
    <mergeCell ref="R578:S578"/>
    <mergeCell ref="T578:U578"/>
    <mergeCell ref="V578:W578"/>
    <mergeCell ref="A573:B573"/>
    <mergeCell ref="J573:L573"/>
    <mergeCell ref="M573:Q573"/>
    <mergeCell ref="R573:S573"/>
    <mergeCell ref="T573:U573"/>
    <mergeCell ref="V573:W573"/>
    <mergeCell ref="A574:B574"/>
    <mergeCell ref="J574:L574"/>
    <mergeCell ref="M574:Q574"/>
    <mergeCell ref="R574:S574"/>
    <mergeCell ref="T574:U574"/>
    <mergeCell ref="V574:W574"/>
    <mergeCell ref="A575:B575"/>
    <mergeCell ref="J575:L575"/>
    <mergeCell ref="M575:Q575"/>
    <mergeCell ref="R575:S575"/>
    <mergeCell ref="T575:U575"/>
    <mergeCell ref="V575:W575"/>
    <mergeCell ref="A570:B570"/>
    <mergeCell ref="J570:L570"/>
    <mergeCell ref="M570:Q570"/>
    <mergeCell ref="R570:S570"/>
    <mergeCell ref="T570:U570"/>
    <mergeCell ref="V570:W570"/>
    <mergeCell ref="A571:B571"/>
    <mergeCell ref="J571:L571"/>
    <mergeCell ref="M571:Q571"/>
    <mergeCell ref="R571:S571"/>
    <mergeCell ref="T571:U571"/>
    <mergeCell ref="V571:W571"/>
    <mergeCell ref="A572:B572"/>
    <mergeCell ref="J572:L572"/>
    <mergeCell ref="M572:Q572"/>
    <mergeCell ref="R572:S572"/>
    <mergeCell ref="T572:U572"/>
    <mergeCell ref="V572:W572"/>
    <mergeCell ref="A567:B567"/>
    <mergeCell ref="J567:L567"/>
    <mergeCell ref="M567:Q567"/>
    <mergeCell ref="R567:S567"/>
    <mergeCell ref="T567:U567"/>
    <mergeCell ref="V567:W567"/>
    <mergeCell ref="A568:B568"/>
    <mergeCell ref="J568:L568"/>
    <mergeCell ref="M568:Q568"/>
    <mergeCell ref="R568:S568"/>
    <mergeCell ref="T568:U568"/>
    <mergeCell ref="V568:W568"/>
    <mergeCell ref="A569:B569"/>
    <mergeCell ref="J569:L569"/>
    <mergeCell ref="M569:Q569"/>
    <mergeCell ref="R569:S569"/>
    <mergeCell ref="T569:U569"/>
    <mergeCell ref="V569:W569"/>
    <mergeCell ref="A564:B564"/>
    <mergeCell ref="J564:L564"/>
    <mergeCell ref="M564:Q564"/>
    <mergeCell ref="R564:S564"/>
    <mergeCell ref="T564:U564"/>
    <mergeCell ref="V564:W564"/>
    <mergeCell ref="A565:B565"/>
    <mergeCell ref="J565:L565"/>
    <mergeCell ref="M565:Q565"/>
    <mergeCell ref="R565:S565"/>
    <mergeCell ref="T565:U565"/>
    <mergeCell ref="V565:W565"/>
    <mergeCell ref="A566:B566"/>
    <mergeCell ref="J566:L566"/>
    <mergeCell ref="M566:Q566"/>
    <mergeCell ref="R566:S566"/>
    <mergeCell ref="T566:U566"/>
    <mergeCell ref="V566:W566"/>
    <mergeCell ref="A561:B561"/>
    <mergeCell ref="J561:L561"/>
    <mergeCell ref="M561:Q561"/>
    <mergeCell ref="R561:S561"/>
    <mergeCell ref="T561:U561"/>
    <mergeCell ref="V561:W561"/>
    <mergeCell ref="A562:B562"/>
    <mergeCell ref="J562:L562"/>
    <mergeCell ref="M562:Q562"/>
    <mergeCell ref="R562:S562"/>
    <mergeCell ref="T562:U562"/>
    <mergeCell ref="V562:W562"/>
    <mergeCell ref="A563:B563"/>
    <mergeCell ref="J563:L563"/>
    <mergeCell ref="M563:Q563"/>
    <mergeCell ref="R563:S563"/>
    <mergeCell ref="T563:U563"/>
    <mergeCell ref="V563:W563"/>
    <mergeCell ref="A557:B557"/>
    <mergeCell ref="J557:L557"/>
    <mergeCell ref="M557:Q557"/>
    <mergeCell ref="R557:S557"/>
    <mergeCell ref="T557:U557"/>
    <mergeCell ref="V557:W557"/>
    <mergeCell ref="A558:B558"/>
    <mergeCell ref="J558:K558"/>
    <mergeCell ref="M558:Q558"/>
    <mergeCell ref="T558:U558"/>
    <mergeCell ref="A559:B559"/>
    <mergeCell ref="J559:L559"/>
    <mergeCell ref="M559:Q559"/>
    <mergeCell ref="R559:S559"/>
    <mergeCell ref="T559:U559"/>
    <mergeCell ref="V559:W559"/>
    <mergeCell ref="A560:B560"/>
    <mergeCell ref="J560:K560"/>
    <mergeCell ref="M560:Q560"/>
    <mergeCell ref="T560:U560"/>
    <mergeCell ref="V560:W560"/>
    <mergeCell ref="A554:B554"/>
    <mergeCell ref="J554:L554"/>
    <mergeCell ref="M554:Q554"/>
    <mergeCell ref="R554:S554"/>
    <mergeCell ref="T554:U554"/>
    <mergeCell ref="V554:W554"/>
    <mergeCell ref="A555:B555"/>
    <mergeCell ref="J555:L555"/>
    <mergeCell ref="M555:Q555"/>
    <mergeCell ref="R555:S555"/>
    <mergeCell ref="T555:U555"/>
    <mergeCell ref="V555:W555"/>
    <mergeCell ref="A556:B556"/>
    <mergeCell ref="J556:L556"/>
    <mergeCell ref="M556:Q556"/>
    <mergeCell ref="R556:S556"/>
    <mergeCell ref="T556:U556"/>
    <mergeCell ref="V556:W556"/>
    <mergeCell ref="A551:B551"/>
    <mergeCell ref="J551:L551"/>
    <mergeCell ref="M551:Q551"/>
    <mergeCell ref="R551:S551"/>
    <mergeCell ref="T551:U551"/>
    <mergeCell ref="V551:W551"/>
    <mergeCell ref="A552:B552"/>
    <mergeCell ref="J552:L552"/>
    <mergeCell ref="M552:Q552"/>
    <mergeCell ref="R552:S552"/>
    <mergeCell ref="T552:U552"/>
    <mergeCell ref="V552:W552"/>
    <mergeCell ref="A553:B553"/>
    <mergeCell ref="J553:L553"/>
    <mergeCell ref="M553:Q553"/>
    <mergeCell ref="R553:S553"/>
    <mergeCell ref="T553:U553"/>
    <mergeCell ref="V553:W553"/>
    <mergeCell ref="A548:B548"/>
    <mergeCell ref="J548:L548"/>
    <mergeCell ref="M548:Q548"/>
    <mergeCell ref="R548:S548"/>
    <mergeCell ref="T548:U548"/>
    <mergeCell ref="V548:W548"/>
    <mergeCell ref="A549:B549"/>
    <mergeCell ref="J549:L549"/>
    <mergeCell ref="M549:Q549"/>
    <mergeCell ref="R549:S549"/>
    <mergeCell ref="T549:U549"/>
    <mergeCell ref="V549:W549"/>
    <mergeCell ref="A550:B550"/>
    <mergeCell ref="J550:L550"/>
    <mergeCell ref="M550:Q550"/>
    <mergeCell ref="R550:S550"/>
    <mergeCell ref="T550:U550"/>
    <mergeCell ref="V550:W550"/>
    <mergeCell ref="A545:B545"/>
    <mergeCell ref="J545:L545"/>
    <mergeCell ref="M545:Q545"/>
    <mergeCell ref="R545:S545"/>
    <mergeCell ref="T545:U545"/>
    <mergeCell ref="V545:W545"/>
    <mergeCell ref="A546:B546"/>
    <mergeCell ref="J546:L546"/>
    <mergeCell ref="M546:Q546"/>
    <mergeCell ref="R546:S546"/>
    <mergeCell ref="T546:U546"/>
    <mergeCell ref="V546:W546"/>
    <mergeCell ref="A547:B547"/>
    <mergeCell ref="J547:L547"/>
    <mergeCell ref="M547:Q547"/>
    <mergeCell ref="R547:S547"/>
    <mergeCell ref="T547:U547"/>
    <mergeCell ref="V547:W547"/>
    <mergeCell ref="A542:B542"/>
    <mergeCell ref="J542:L542"/>
    <mergeCell ref="M542:Q542"/>
    <mergeCell ref="R542:S542"/>
    <mergeCell ref="T542:U542"/>
    <mergeCell ref="V542:W542"/>
    <mergeCell ref="A543:B543"/>
    <mergeCell ref="J543:L543"/>
    <mergeCell ref="M543:Q543"/>
    <mergeCell ref="R543:S543"/>
    <mergeCell ref="T543:U543"/>
    <mergeCell ref="V543:W543"/>
    <mergeCell ref="A544:B544"/>
    <mergeCell ref="J544:L544"/>
    <mergeCell ref="M544:Q544"/>
    <mergeCell ref="R544:S544"/>
    <mergeCell ref="T544:U544"/>
    <mergeCell ref="V544:W544"/>
    <mergeCell ref="A539:B539"/>
    <mergeCell ref="J539:L539"/>
    <mergeCell ref="M539:Q539"/>
    <mergeCell ref="R539:S539"/>
    <mergeCell ref="T539:U539"/>
    <mergeCell ref="V539:W539"/>
    <mergeCell ref="A540:B540"/>
    <mergeCell ref="J540:L540"/>
    <mergeCell ref="M540:Q540"/>
    <mergeCell ref="R540:S540"/>
    <mergeCell ref="T540:U540"/>
    <mergeCell ref="V540:W540"/>
    <mergeCell ref="A541:B541"/>
    <mergeCell ref="J541:L541"/>
    <mergeCell ref="M541:Q541"/>
    <mergeCell ref="R541:S541"/>
    <mergeCell ref="T541:U541"/>
    <mergeCell ref="V541:W541"/>
    <mergeCell ref="A536:B536"/>
    <mergeCell ref="J536:L536"/>
    <mergeCell ref="M536:Q536"/>
    <mergeCell ref="R536:S536"/>
    <mergeCell ref="T536:U536"/>
    <mergeCell ref="V536:W536"/>
    <mergeCell ref="A537:B537"/>
    <mergeCell ref="J537:L537"/>
    <mergeCell ref="M537:Q537"/>
    <mergeCell ref="R537:S537"/>
    <mergeCell ref="T537:U537"/>
    <mergeCell ref="V537:W537"/>
    <mergeCell ref="A538:B538"/>
    <mergeCell ref="J538:L538"/>
    <mergeCell ref="M538:Q538"/>
    <mergeCell ref="R538:S538"/>
    <mergeCell ref="T538:U538"/>
    <mergeCell ref="V538:W538"/>
    <mergeCell ref="A533:B533"/>
    <mergeCell ref="J533:L533"/>
    <mergeCell ref="M533:Q533"/>
    <mergeCell ref="R533:S533"/>
    <mergeCell ref="T533:U533"/>
    <mergeCell ref="V533:W533"/>
    <mergeCell ref="A534:B534"/>
    <mergeCell ref="J534:L534"/>
    <mergeCell ref="M534:Q534"/>
    <mergeCell ref="R534:S534"/>
    <mergeCell ref="T534:U534"/>
    <mergeCell ref="V534:W534"/>
    <mergeCell ref="A535:B535"/>
    <mergeCell ref="J535:L535"/>
    <mergeCell ref="M535:Q535"/>
    <mergeCell ref="R535:S535"/>
    <mergeCell ref="T535:U535"/>
    <mergeCell ref="V535:W535"/>
    <mergeCell ref="A530:B530"/>
    <mergeCell ref="J530:L530"/>
    <mergeCell ref="M530:Q530"/>
    <mergeCell ref="R530:S530"/>
    <mergeCell ref="T530:U530"/>
    <mergeCell ref="V530:W530"/>
    <mergeCell ref="A531:B531"/>
    <mergeCell ref="J531:L531"/>
    <mergeCell ref="M531:Q531"/>
    <mergeCell ref="R531:S531"/>
    <mergeCell ref="T531:U531"/>
    <mergeCell ref="V531:W531"/>
    <mergeCell ref="A532:B532"/>
    <mergeCell ref="J532:L532"/>
    <mergeCell ref="M532:Q532"/>
    <mergeCell ref="R532:S532"/>
    <mergeCell ref="T532:U532"/>
    <mergeCell ref="V532:W532"/>
    <mergeCell ref="A527:B527"/>
    <mergeCell ref="J527:L527"/>
    <mergeCell ref="M527:Q527"/>
    <mergeCell ref="R527:S527"/>
    <mergeCell ref="T527:U527"/>
    <mergeCell ref="V527:W527"/>
    <mergeCell ref="A528:B528"/>
    <mergeCell ref="J528:L528"/>
    <mergeCell ref="M528:Q528"/>
    <mergeCell ref="R528:S528"/>
    <mergeCell ref="T528:U528"/>
    <mergeCell ref="V528:W528"/>
    <mergeCell ref="A529:B529"/>
    <mergeCell ref="J529:L529"/>
    <mergeCell ref="M529:Q529"/>
    <mergeCell ref="R529:S529"/>
    <mergeCell ref="T529:U529"/>
    <mergeCell ref="V529:W529"/>
    <mergeCell ref="A524:B524"/>
    <mergeCell ref="J524:L524"/>
    <mergeCell ref="M524:Q524"/>
    <mergeCell ref="R524:S524"/>
    <mergeCell ref="T524:U524"/>
    <mergeCell ref="V524:W524"/>
    <mergeCell ref="A525:B525"/>
    <mergeCell ref="J525:L525"/>
    <mergeCell ref="M525:Q525"/>
    <mergeCell ref="R525:S525"/>
    <mergeCell ref="T525:U525"/>
    <mergeCell ref="V525:W525"/>
    <mergeCell ref="A526:B526"/>
    <mergeCell ref="J526:L526"/>
    <mergeCell ref="M526:Q526"/>
    <mergeCell ref="R526:S526"/>
    <mergeCell ref="T526:U526"/>
    <mergeCell ref="V526:W526"/>
    <mergeCell ref="A521:B521"/>
    <mergeCell ref="J521:L521"/>
    <mergeCell ref="M521:Q521"/>
    <mergeCell ref="R521:S521"/>
    <mergeCell ref="T521:U521"/>
    <mergeCell ref="V521:W521"/>
    <mergeCell ref="A522:B522"/>
    <mergeCell ref="J522:L522"/>
    <mergeCell ref="M522:Q522"/>
    <mergeCell ref="R522:S522"/>
    <mergeCell ref="T522:U522"/>
    <mergeCell ref="V522:W522"/>
    <mergeCell ref="A523:B523"/>
    <mergeCell ref="J523:L523"/>
    <mergeCell ref="M523:Q523"/>
    <mergeCell ref="R523:S523"/>
    <mergeCell ref="T523:U523"/>
    <mergeCell ref="V523:W523"/>
    <mergeCell ref="A518:B518"/>
    <mergeCell ref="J518:L518"/>
    <mergeCell ref="M518:Q518"/>
    <mergeCell ref="R518:S518"/>
    <mergeCell ref="T518:U518"/>
    <mergeCell ref="V518:W518"/>
    <mergeCell ref="A519:B519"/>
    <mergeCell ref="J519:L519"/>
    <mergeCell ref="M519:Q519"/>
    <mergeCell ref="R519:S519"/>
    <mergeCell ref="T519:U519"/>
    <mergeCell ref="V519:W519"/>
    <mergeCell ref="A520:B520"/>
    <mergeCell ref="J520:L520"/>
    <mergeCell ref="M520:Q520"/>
    <mergeCell ref="R520:S520"/>
    <mergeCell ref="T520:U520"/>
    <mergeCell ref="V520:W520"/>
    <mergeCell ref="A515:B515"/>
    <mergeCell ref="J515:L515"/>
    <mergeCell ref="M515:Q515"/>
    <mergeCell ref="R515:S515"/>
    <mergeCell ref="T515:U515"/>
    <mergeCell ref="V515:W515"/>
    <mergeCell ref="A516:B516"/>
    <mergeCell ref="J516:L516"/>
    <mergeCell ref="M516:Q516"/>
    <mergeCell ref="R516:S516"/>
    <mergeCell ref="T516:U516"/>
    <mergeCell ref="V516:W516"/>
    <mergeCell ref="A517:B517"/>
    <mergeCell ref="J517:L517"/>
    <mergeCell ref="M517:Q517"/>
    <mergeCell ref="R517:S517"/>
    <mergeCell ref="T517:U517"/>
    <mergeCell ref="V517:W517"/>
    <mergeCell ref="A512:B512"/>
    <mergeCell ref="J512:L512"/>
    <mergeCell ref="M512:Q512"/>
    <mergeCell ref="R512:S512"/>
    <mergeCell ref="T512:U512"/>
    <mergeCell ref="V512:W512"/>
    <mergeCell ref="A513:B513"/>
    <mergeCell ref="J513:L513"/>
    <mergeCell ref="M513:Q513"/>
    <mergeCell ref="R513:S513"/>
    <mergeCell ref="T513:U513"/>
    <mergeCell ref="V513:W513"/>
    <mergeCell ref="A514:B514"/>
    <mergeCell ref="J514:L514"/>
    <mergeCell ref="M514:Q514"/>
    <mergeCell ref="R514:S514"/>
    <mergeCell ref="T514:U514"/>
    <mergeCell ref="V514:W514"/>
    <mergeCell ref="A509:B509"/>
    <mergeCell ref="J509:L509"/>
    <mergeCell ref="M509:Q509"/>
    <mergeCell ref="R509:S509"/>
    <mergeCell ref="T509:U509"/>
    <mergeCell ref="V509:W509"/>
    <mergeCell ref="A510:B510"/>
    <mergeCell ref="J510:L510"/>
    <mergeCell ref="M510:Q510"/>
    <mergeCell ref="R510:S510"/>
    <mergeCell ref="T510:U510"/>
    <mergeCell ref="V510:W510"/>
    <mergeCell ref="A511:B511"/>
    <mergeCell ref="J511:L511"/>
    <mergeCell ref="M511:Q511"/>
    <mergeCell ref="R511:S511"/>
    <mergeCell ref="T511:U511"/>
    <mergeCell ref="V511:W511"/>
    <mergeCell ref="A506:B506"/>
    <mergeCell ref="J506:L506"/>
    <mergeCell ref="M506:Q506"/>
    <mergeCell ref="R506:S506"/>
    <mergeCell ref="T506:U506"/>
    <mergeCell ref="V506:W506"/>
    <mergeCell ref="A507:B507"/>
    <mergeCell ref="J507:L507"/>
    <mergeCell ref="M507:Q507"/>
    <mergeCell ref="R507:S507"/>
    <mergeCell ref="T507:U507"/>
    <mergeCell ref="V507:W507"/>
    <mergeCell ref="A508:B508"/>
    <mergeCell ref="J508:L508"/>
    <mergeCell ref="M508:Q508"/>
    <mergeCell ref="R508:S508"/>
    <mergeCell ref="T508:U508"/>
    <mergeCell ref="V508:W508"/>
    <mergeCell ref="A503:B503"/>
    <mergeCell ref="J503:L503"/>
    <mergeCell ref="M503:Q503"/>
    <mergeCell ref="R503:S503"/>
    <mergeCell ref="T503:U503"/>
    <mergeCell ref="V503:W503"/>
    <mergeCell ref="A504:B504"/>
    <mergeCell ref="J504:L504"/>
    <mergeCell ref="M504:Q504"/>
    <mergeCell ref="R504:S504"/>
    <mergeCell ref="T504:U504"/>
    <mergeCell ref="V504:W504"/>
    <mergeCell ref="A505:B505"/>
    <mergeCell ref="J505:L505"/>
    <mergeCell ref="M505:Q505"/>
    <mergeCell ref="R505:S505"/>
    <mergeCell ref="T505:U505"/>
    <mergeCell ref="V505:W505"/>
    <mergeCell ref="A500:B500"/>
    <mergeCell ref="J500:L500"/>
    <mergeCell ref="M500:Q500"/>
    <mergeCell ref="R500:S500"/>
    <mergeCell ref="T500:U500"/>
    <mergeCell ref="V500:W500"/>
    <mergeCell ref="A501:B501"/>
    <mergeCell ref="J501:L501"/>
    <mergeCell ref="M501:Q501"/>
    <mergeCell ref="R501:S501"/>
    <mergeCell ref="T501:U501"/>
    <mergeCell ref="V501:W501"/>
    <mergeCell ref="A502:B502"/>
    <mergeCell ref="J502:L502"/>
    <mergeCell ref="M502:Q502"/>
    <mergeCell ref="R502:S502"/>
    <mergeCell ref="T502:U502"/>
    <mergeCell ref="V502:W502"/>
    <mergeCell ref="A497:B497"/>
    <mergeCell ref="J497:L497"/>
    <mergeCell ref="M497:Q497"/>
    <mergeCell ref="R497:S497"/>
    <mergeCell ref="T497:U497"/>
    <mergeCell ref="V497:W497"/>
    <mergeCell ref="A498:B498"/>
    <mergeCell ref="J498:L498"/>
    <mergeCell ref="M498:Q498"/>
    <mergeCell ref="R498:S498"/>
    <mergeCell ref="T498:U498"/>
    <mergeCell ref="V498:W498"/>
    <mergeCell ref="A499:B499"/>
    <mergeCell ref="J499:L499"/>
    <mergeCell ref="M499:Q499"/>
    <mergeCell ref="R499:S499"/>
    <mergeCell ref="T499:U499"/>
    <mergeCell ref="V499:W499"/>
    <mergeCell ref="A494:B494"/>
    <mergeCell ref="J494:L494"/>
    <mergeCell ref="M494:Q494"/>
    <mergeCell ref="R494:S494"/>
    <mergeCell ref="T494:U494"/>
    <mergeCell ref="V494:W494"/>
    <mergeCell ref="A495:B495"/>
    <mergeCell ref="J495:L495"/>
    <mergeCell ref="M495:Q495"/>
    <mergeCell ref="R495:S495"/>
    <mergeCell ref="T495:U495"/>
    <mergeCell ref="V495:W495"/>
    <mergeCell ref="A496:B496"/>
    <mergeCell ref="J496:L496"/>
    <mergeCell ref="M496:Q496"/>
    <mergeCell ref="R496:S496"/>
    <mergeCell ref="T496:U496"/>
    <mergeCell ref="V496:W496"/>
    <mergeCell ref="A491:B491"/>
    <mergeCell ref="J491:L491"/>
    <mergeCell ref="M491:Q491"/>
    <mergeCell ref="R491:S491"/>
    <mergeCell ref="T491:U491"/>
    <mergeCell ref="V491:W491"/>
    <mergeCell ref="A492:B492"/>
    <mergeCell ref="J492:L492"/>
    <mergeCell ref="M492:Q492"/>
    <mergeCell ref="R492:S492"/>
    <mergeCell ref="T492:U492"/>
    <mergeCell ref="V492:W492"/>
    <mergeCell ref="A493:B493"/>
    <mergeCell ref="J493:L493"/>
    <mergeCell ref="M493:Q493"/>
    <mergeCell ref="R493:S493"/>
    <mergeCell ref="T493:U493"/>
    <mergeCell ref="V493:W493"/>
    <mergeCell ref="A488:B488"/>
    <mergeCell ref="J488:L488"/>
    <mergeCell ref="M488:Q488"/>
    <mergeCell ref="R488:S488"/>
    <mergeCell ref="T488:U488"/>
    <mergeCell ref="V488:W488"/>
    <mergeCell ref="A489:B489"/>
    <mergeCell ref="J489:L489"/>
    <mergeCell ref="M489:Q489"/>
    <mergeCell ref="R489:S489"/>
    <mergeCell ref="T489:U489"/>
    <mergeCell ref="V489:W489"/>
    <mergeCell ref="A490:B490"/>
    <mergeCell ref="J490:L490"/>
    <mergeCell ref="M490:Q490"/>
    <mergeCell ref="R490:S490"/>
    <mergeCell ref="T490:U490"/>
    <mergeCell ref="V490:W490"/>
    <mergeCell ref="A485:B485"/>
    <mergeCell ref="J485:L485"/>
    <mergeCell ref="M485:Q485"/>
    <mergeCell ref="R485:S485"/>
    <mergeCell ref="T485:U485"/>
    <mergeCell ref="V485:W485"/>
    <mergeCell ref="A486:B486"/>
    <mergeCell ref="J486:L486"/>
    <mergeCell ref="M486:Q486"/>
    <mergeCell ref="R486:S486"/>
    <mergeCell ref="T486:U486"/>
    <mergeCell ref="V486:W486"/>
    <mergeCell ref="A487:B487"/>
    <mergeCell ref="J487:L487"/>
    <mergeCell ref="M487:Q487"/>
    <mergeCell ref="R487:S487"/>
    <mergeCell ref="T487:U487"/>
    <mergeCell ref="V487:W487"/>
    <mergeCell ref="A482:B482"/>
    <mergeCell ref="J482:L482"/>
    <mergeCell ref="M482:Q482"/>
    <mergeCell ref="R482:S482"/>
    <mergeCell ref="T482:U482"/>
    <mergeCell ref="V482:W482"/>
    <mergeCell ref="A483:B483"/>
    <mergeCell ref="J483:L483"/>
    <mergeCell ref="M483:Q483"/>
    <mergeCell ref="R483:S483"/>
    <mergeCell ref="T483:U483"/>
    <mergeCell ref="V483:W483"/>
    <mergeCell ref="A484:B484"/>
    <mergeCell ref="J484:L484"/>
    <mergeCell ref="M484:Q484"/>
    <mergeCell ref="R484:S484"/>
    <mergeCell ref="T484:U484"/>
    <mergeCell ref="V484:W484"/>
    <mergeCell ref="A479:B479"/>
    <mergeCell ref="J479:L479"/>
    <mergeCell ref="M479:Q479"/>
    <mergeCell ref="R479:S479"/>
    <mergeCell ref="T479:U479"/>
    <mergeCell ref="V479:W479"/>
    <mergeCell ref="A480:B480"/>
    <mergeCell ref="J480:L480"/>
    <mergeCell ref="M480:Q480"/>
    <mergeCell ref="R480:S480"/>
    <mergeCell ref="T480:U480"/>
    <mergeCell ref="V480:W480"/>
    <mergeCell ref="A481:B481"/>
    <mergeCell ref="J481:L481"/>
    <mergeCell ref="M481:Q481"/>
    <mergeCell ref="R481:S481"/>
    <mergeCell ref="T481:U481"/>
    <mergeCell ref="V481:W481"/>
    <mergeCell ref="A476:B476"/>
    <mergeCell ref="J476:L476"/>
    <mergeCell ref="M476:Q476"/>
    <mergeCell ref="R476:S476"/>
    <mergeCell ref="T476:U476"/>
    <mergeCell ref="V476:W476"/>
    <mergeCell ref="A477:B477"/>
    <mergeCell ref="J477:L477"/>
    <mergeCell ref="M477:Q477"/>
    <mergeCell ref="R477:S477"/>
    <mergeCell ref="T477:U477"/>
    <mergeCell ref="V477:W477"/>
    <mergeCell ref="A478:B478"/>
    <mergeCell ref="J478:L478"/>
    <mergeCell ref="M478:Q478"/>
    <mergeCell ref="R478:S478"/>
    <mergeCell ref="T478:U478"/>
    <mergeCell ref="V478:W478"/>
    <mergeCell ref="A473:B473"/>
    <mergeCell ref="J473:L473"/>
    <mergeCell ref="M473:Q473"/>
    <mergeCell ref="R473:S473"/>
    <mergeCell ref="T473:U473"/>
    <mergeCell ref="V473:W473"/>
    <mergeCell ref="A474:B474"/>
    <mergeCell ref="J474:L474"/>
    <mergeCell ref="M474:Q474"/>
    <mergeCell ref="R474:S474"/>
    <mergeCell ref="T474:U474"/>
    <mergeCell ref="V474:W474"/>
    <mergeCell ref="A475:B475"/>
    <mergeCell ref="J475:L475"/>
    <mergeCell ref="M475:Q475"/>
    <mergeCell ref="R475:S475"/>
    <mergeCell ref="T475:U475"/>
    <mergeCell ref="V475:W475"/>
    <mergeCell ref="A470:B470"/>
    <mergeCell ref="J470:L470"/>
    <mergeCell ref="M470:Q470"/>
    <mergeCell ref="R470:S470"/>
    <mergeCell ref="T470:U470"/>
    <mergeCell ref="V470:W470"/>
    <mergeCell ref="A471:B471"/>
    <mergeCell ref="J471:L471"/>
    <mergeCell ref="M471:Q471"/>
    <mergeCell ref="R471:S471"/>
    <mergeCell ref="T471:U471"/>
    <mergeCell ref="V471:W471"/>
    <mergeCell ref="A472:B472"/>
    <mergeCell ref="J472:L472"/>
    <mergeCell ref="M472:Q472"/>
    <mergeCell ref="R472:S472"/>
    <mergeCell ref="T472:U472"/>
    <mergeCell ref="V472:W472"/>
    <mergeCell ref="A467:B467"/>
    <mergeCell ref="J467:L467"/>
    <mergeCell ref="M467:Q467"/>
    <mergeCell ref="R467:S467"/>
    <mergeCell ref="T467:U467"/>
    <mergeCell ref="V467:W467"/>
    <mergeCell ref="A468:B468"/>
    <mergeCell ref="J468:L468"/>
    <mergeCell ref="M468:Q468"/>
    <mergeCell ref="R468:S468"/>
    <mergeCell ref="T468:U468"/>
    <mergeCell ref="V468:W468"/>
    <mergeCell ref="A469:B469"/>
    <mergeCell ref="J469:L469"/>
    <mergeCell ref="M469:Q469"/>
    <mergeCell ref="R469:S469"/>
    <mergeCell ref="T469:U469"/>
    <mergeCell ref="V469:W469"/>
    <mergeCell ref="A464:B464"/>
    <mergeCell ref="J464:L464"/>
    <mergeCell ref="M464:Q464"/>
    <mergeCell ref="R464:S464"/>
    <mergeCell ref="T464:U464"/>
    <mergeCell ref="V464:W464"/>
    <mergeCell ref="A465:B465"/>
    <mergeCell ref="J465:L465"/>
    <mergeCell ref="M465:Q465"/>
    <mergeCell ref="R465:S465"/>
    <mergeCell ref="T465:U465"/>
    <mergeCell ref="V465:W465"/>
    <mergeCell ref="A466:B466"/>
    <mergeCell ref="J466:L466"/>
    <mergeCell ref="M466:Q466"/>
    <mergeCell ref="R466:S466"/>
    <mergeCell ref="T466:U466"/>
    <mergeCell ref="V466:W466"/>
    <mergeCell ref="A461:B461"/>
    <mergeCell ref="J461:L461"/>
    <mergeCell ref="M461:Q461"/>
    <mergeCell ref="R461:S461"/>
    <mergeCell ref="T461:U461"/>
    <mergeCell ref="V461:W461"/>
    <mergeCell ref="A462:B462"/>
    <mergeCell ref="J462:L462"/>
    <mergeCell ref="M462:Q462"/>
    <mergeCell ref="R462:S462"/>
    <mergeCell ref="T462:U462"/>
    <mergeCell ref="V462:W462"/>
    <mergeCell ref="A463:B463"/>
    <mergeCell ref="J463:L463"/>
    <mergeCell ref="M463:Q463"/>
    <mergeCell ref="R463:S463"/>
    <mergeCell ref="T463:U463"/>
    <mergeCell ref="V463:W463"/>
    <mergeCell ref="A458:B458"/>
    <mergeCell ref="J458:L458"/>
    <mergeCell ref="M458:Q458"/>
    <mergeCell ref="R458:S458"/>
    <mergeCell ref="T458:U458"/>
    <mergeCell ref="V458:W458"/>
    <mergeCell ref="A459:B459"/>
    <mergeCell ref="J459:L459"/>
    <mergeCell ref="M459:Q459"/>
    <mergeCell ref="R459:S459"/>
    <mergeCell ref="T459:U459"/>
    <mergeCell ref="V459:W459"/>
    <mergeCell ref="A460:B460"/>
    <mergeCell ref="J460:L460"/>
    <mergeCell ref="M460:Q460"/>
    <mergeCell ref="R460:S460"/>
    <mergeCell ref="T460:U460"/>
    <mergeCell ref="V460:W460"/>
    <mergeCell ref="A455:B455"/>
    <mergeCell ref="J455:L455"/>
    <mergeCell ref="M455:Q455"/>
    <mergeCell ref="R455:S455"/>
    <mergeCell ref="T455:U455"/>
    <mergeCell ref="V455:W455"/>
    <mergeCell ref="A456:B456"/>
    <mergeCell ref="J456:L456"/>
    <mergeCell ref="M456:Q456"/>
    <mergeCell ref="R456:S456"/>
    <mergeCell ref="T456:U456"/>
    <mergeCell ref="V456:W456"/>
    <mergeCell ref="A457:B457"/>
    <mergeCell ref="J457:L457"/>
    <mergeCell ref="M457:Q457"/>
    <mergeCell ref="R457:S457"/>
    <mergeCell ref="T457:U457"/>
    <mergeCell ref="V457:W457"/>
    <mergeCell ref="A452:B452"/>
    <mergeCell ref="J452:L452"/>
    <mergeCell ref="M452:Q452"/>
    <mergeCell ref="R452:S452"/>
    <mergeCell ref="T452:U452"/>
    <mergeCell ref="V452:W452"/>
    <mergeCell ref="A453:B453"/>
    <mergeCell ref="J453:L453"/>
    <mergeCell ref="M453:Q453"/>
    <mergeCell ref="R453:S453"/>
    <mergeCell ref="T453:U453"/>
    <mergeCell ref="V453:W453"/>
    <mergeCell ref="A454:B454"/>
    <mergeCell ref="J454:L454"/>
    <mergeCell ref="M454:Q454"/>
    <mergeCell ref="R454:S454"/>
    <mergeCell ref="T454:U454"/>
    <mergeCell ref="V454:W454"/>
    <mergeCell ref="A449:B449"/>
    <mergeCell ref="J449:L449"/>
    <mergeCell ref="M449:Q449"/>
    <mergeCell ref="R449:S449"/>
    <mergeCell ref="T449:U449"/>
    <mergeCell ref="V449:W449"/>
    <mergeCell ref="A450:B450"/>
    <mergeCell ref="J450:L450"/>
    <mergeCell ref="M450:Q450"/>
    <mergeCell ref="R450:S450"/>
    <mergeCell ref="T450:U450"/>
    <mergeCell ref="V450:W450"/>
    <mergeCell ref="A451:B451"/>
    <mergeCell ref="J451:L451"/>
    <mergeCell ref="M451:Q451"/>
    <mergeCell ref="R451:S451"/>
    <mergeCell ref="T451:U451"/>
    <mergeCell ref="V451:W451"/>
    <mergeCell ref="A446:B446"/>
    <mergeCell ref="J446:L446"/>
    <mergeCell ref="M446:Q446"/>
    <mergeCell ref="R446:S446"/>
    <mergeCell ref="T446:U446"/>
    <mergeCell ref="V446:W446"/>
    <mergeCell ref="A447:B447"/>
    <mergeCell ref="J447:L447"/>
    <mergeCell ref="M447:Q447"/>
    <mergeCell ref="R447:S447"/>
    <mergeCell ref="T447:U447"/>
    <mergeCell ref="V447:W447"/>
    <mergeCell ref="A448:B448"/>
    <mergeCell ref="J448:L448"/>
    <mergeCell ref="M448:Q448"/>
    <mergeCell ref="R448:S448"/>
    <mergeCell ref="T448:U448"/>
    <mergeCell ref="V448:W448"/>
    <mergeCell ref="A443:B443"/>
    <mergeCell ref="J443:L443"/>
    <mergeCell ref="M443:Q443"/>
    <mergeCell ref="R443:S443"/>
    <mergeCell ref="T443:U443"/>
    <mergeCell ref="V443:W443"/>
    <mergeCell ref="A444:B444"/>
    <mergeCell ref="J444:L444"/>
    <mergeCell ref="M444:Q444"/>
    <mergeCell ref="R444:S444"/>
    <mergeCell ref="T444:U444"/>
    <mergeCell ref="V444:W444"/>
    <mergeCell ref="A445:B445"/>
    <mergeCell ref="J445:L445"/>
    <mergeCell ref="M445:Q445"/>
    <mergeCell ref="R445:S445"/>
    <mergeCell ref="T445:U445"/>
    <mergeCell ref="V445:W445"/>
    <mergeCell ref="A440:B440"/>
    <mergeCell ref="J440:L440"/>
    <mergeCell ref="M440:Q440"/>
    <mergeCell ref="R440:S440"/>
    <mergeCell ref="T440:U440"/>
    <mergeCell ref="V440:W440"/>
    <mergeCell ref="A441:B441"/>
    <mergeCell ref="J441:L441"/>
    <mergeCell ref="M441:Q441"/>
    <mergeCell ref="R441:S441"/>
    <mergeCell ref="T441:U441"/>
    <mergeCell ref="V441:W441"/>
    <mergeCell ref="A442:B442"/>
    <mergeCell ref="J442:L442"/>
    <mergeCell ref="M442:Q442"/>
    <mergeCell ref="R442:S442"/>
    <mergeCell ref="T442:U442"/>
    <mergeCell ref="V442:W442"/>
    <mergeCell ref="A437:B437"/>
    <mergeCell ref="J437:L437"/>
    <mergeCell ref="M437:Q437"/>
    <mergeCell ref="R437:S437"/>
    <mergeCell ref="T437:U437"/>
    <mergeCell ref="V437:W437"/>
    <mergeCell ref="A438:B438"/>
    <mergeCell ref="J438:L438"/>
    <mergeCell ref="M438:Q438"/>
    <mergeCell ref="R438:S438"/>
    <mergeCell ref="T438:U438"/>
    <mergeCell ref="V438:W438"/>
    <mergeCell ref="A439:B439"/>
    <mergeCell ref="J439:L439"/>
    <mergeCell ref="M439:Q439"/>
    <mergeCell ref="R439:S439"/>
    <mergeCell ref="T439:U439"/>
    <mergeCell ref="V439:W439"/>
    <mergeCell ref="A434:B434"/>
    <mergeCell ref="J434:L434"/>
    <mergeCell ref="M434:Q434"/>
    <mergeCell ref="R434:S434"/>
    <mergeCell ref="T434:U434"/>
    <mergeCell ref="V434:W434"/>
    <mergeCell ref="A435:B435"/>
    <mergeCell ref="J435:L435"/>
    <mergeCell ref="M435:Q435"/>
    <mergeCell ref="R435:S435"/>
    <mergeCell ref="T435:U435"/>
    <mergeCell ref="V435:W435"/>
    <mergeCell ref="A436:B436"/>
    <mergeCell ref="J436:L436"/>
    <mergeCell ref="M436:Q436"/>
    <mergeCell ref="R436:S436"/>
    <mergeCell ref="T436:U436"/>
    <mergeCell ref="V436:W436"/>
    <mergeCell ref="A431:B431"/>
    <mergeCell ref="J431:L431"/>
    <mergeCell ref="M431:Q431"/>
    <mergeCell ref="R431:S431"/>
    <mergeCell ref="T431:U431"/>
    <mergeCell ref="V431:W431"/>
    <mergeCell ref="A432:B432"/>
    <mergeCell ref="J432:L432"/>
    <mergeCell ref="M432:Q432"/>
    <mergeCell ref="R432:S432"/>
    <mergeCell ref="T432:U432"/>
    <mergeCell ref="V432:W432"/>
    <mergeCell ref="A433:B433"/>
    <mergeCell ref="J433:L433"/>
    <mergeCell ref="M433:Q433"/>
    <mergeCell ref="R433:S433"/>
    <mergeCell ref="T433:U433"/>
    <mergeCell ref="V433:W433"/>
    <mergeCell ref="A428:B428"/>
    <mergeCell ref="J428:L428"/>
    <mergeCell ref="M428:Q428"/>
    <mergeCell ref="R428:S428"/>
    <mergeCell ref="T428:U428"/>
    <mergeCell ref="V428:W428"/>
    <mergeCell ref="A429:B429"/>
    <mergeCell ref="J429:L429"/>
    <mergeCell ref="M429:Q429"/>
    <mergeCell ref="R429:S429"/>
    <mergeCell ref="T429:U429"/>
    <mergeCell ref="V429:W429"/>
    <mergeCell ref="A430:B430"/>
    <mergeCell ref="J430:L430"/>
    <mergeCell ref="M430:Q430"/>
    <mergeCell ref="R430:S430"/>
    <mergeCell ref="T430:U430"/>
    <mergeCell ref="V430:W430"/>
    <mergeCell ref="A425:B425"/>
    <mergeCell ref="J425:L425"/>
    <mergeCell ref="M425:Q425"/>
    <mergeCell ref="R425:S425"/>
    <mergeCell ref="T425:U425"/>
    <mergeCell ref="V425:W425"/>
    <mergeCell ref="A426:B426"/>
    <mergeCell ref="J426:L426"/>
    <mergeCell ref="M426:Q426"/>
    <mergeCell ref="R426:S426"/>
    <mergeCell ref="T426:U426"/>
    <mergeCell ref="V426:W426"/>
    <mergeCell ref="A427:B427"/>
    <mergeCell ref="J427:L427"/>
    <mergeCell ref="M427:Q427"/>
    <mergeCell ref="R427:S427"/>
    <mergeCell ref="T427:U427"/>
    <mergeCell ref="V427:W427"/>
    <mergeCell ref="A422:B422"/>
    <mergeCell ref="J422:L422"/>
    <mergeCell ref="M422:Q422"/>
    <mergeCell ref="R422:S422"/>
    <mergeCell ref="T422:U422"/>
    <mergeCell ref="V422:W422"/>
    <mergeCell ref="A423:B423"/>
    <mergeCell ref="J423:L423"/>
    <mergeCell ref="M423:Q423"/>
    <mergeCell ref="R423:S423"/>
    <mergeCell ref="T423:U423"/>
    <mergeCell ref="V423:W423"/>
    <mergeCell ref="A424:B424"/>
    <mergeCell ref="J424:L424"/>
    <mergeCell ref="M424:Q424"/>
    <mergeCell ref="R424:S424"/>
    <mergeCell ref="T424:U424"/>
    <mergeCell ref="V424:W424"/>
    <mergeCell ref="A419:B419"/>
    <mergeCell ref="J419:L419"/>
    <mergeCell ref="M419:Q419"/>
    <mergeCell ref="R419:S419"/>
    <mergeCell ref="T419:U419"/>
    <mergeCell ref="V419:W419"/>
    <mergeCell ref="A420:B420"/>
    <mergeCell ref="J420:L420"/>
    <mergeCell ref="M420:Q420"/>
    <mergeCell ref="R420:S420"/>
    <mergeCell ref="T420:U420"/>
    <mergeCell ref="V420:W420"/>
    <mergeCell ref="A421:B421"/>
    <mergeCell ref="J421:L421"/>
    <mergeCell ref="M421:Q421"/>
    <mergeCell ref="R421:S421"/>
    <mergeCell ref="T421:U421"/>
    <mergeCell ref="V421:W421"/>
    <mergeCell ref="A416:B416"/>
    <mergeCell ref="J416:L416"/>
    <mergeCell ref="M416:Q416"/>
    <mergeCell ref="R416:S416"/>
    <mergeCell ref="T416:U416"/>
    <mergeCell ref="V416:W416"/>
    <mergeCell ref="A417:B417"/>
    <mergeCell ref="J417:L417"/>
    <mergeCell ref="M417:Q417"/>
    <mergeCell ref="R417:S417"/>
    <mergeCell ref="T417:U417"/>
    <mergeCell ref="V417:W417"/>
    <mergeCell ref="A418:B418"/>
    <mergeCell ref="J418:L418"/>
    <mergeCell ref="M418:Q418"/>
    <mergeCell ref="R418:S418"/>
    <mergeCell ref="T418:U418"/>
    <mergeCell ref="V418:W418"/>
    <mergeCell ref="A413:B413"/>
    <mergeCell ref="J413:L413"/>
    <mergeCell ref="M413:Q413"/>
    <mergeCell ref="R413:S413"/>
    <mergeCell ref="T413:U413"/>
    <mergeCell ref="V413:W413"/>
    <mergeCell ref="A414:B414"/>
    <mergeCell ref="J414:L414"/>
    <mergeCell ref="M414:Q414"/>
    <mergeCell ref="R414:S414"/>
    <mergeCell ref="T414:U414"/>
    <mergeCell ref="V414:W414"/>
    <mergeCell ref="A415:B415"/>
    <mergeCell ref="J415:L415"/>
    <mergeCell ref="M415:Q415"/>
    <mergeCell ref="R415:S415"/>
    <mergeCell ref="T415:U415"/>
    <mergeCell ref="V415:W415"/>
    <mergeCell ref="A410:B410"/>
    <mergeCell ref="J410:L410"/>
    <mergeCell ref="M410:Q410"/>
    <mergeCell ref="R410:S410"/>
    <mergeCell ref="T410:U410"/>
    <mergeCell ref="V410:W410"/>
    <mergeCell ref="A411:B411"/>
    <mergeCell ref="J411:L411"/>
    <mergeCell ref="M411:Q411"/>
    <mergeCell ref="R411:S411"/>
    <mergeCell ref="T411:U411"/>
    <mergeCell ref="V411:W411"/>
    <mergeCell ref="A412:B412"/>
    <mergeCell ref="J412:L412"/>
    <mergeCell ref="M412:Q412"/>
    <mergeCell ref="R412:S412"/>
    <mergeCell ref="T412:U412"/>
    <mergeCell ref="V412:W412"/>
    <mergeCell ref="A407:B407"/>
    <mergeCell ref="J407:L407"/>
    <mergeCell ref="M407:Q407"/>
    <mergeCell ref="R407:S407"/>
    <mergeCell ref="T407:U407"/>
    <mergeCell ref="V407:W407"/>
    <mergeCell ref="A408:B408"/>
    <mergeCell ref="J408:L408"/>
    <mergeCell ref="M408:Q408"/>
    <mergeCell ref="R408:S408"/>
    <mergeCell ref="T408:U408"/>
    <mergeCell ref="V408:W408"/>
    <mergeCell ref="A409:B409"/>
    <mergeCell ref="J409:L409"/>
    <mergeCell ref="M409:Q409"/>
    <mergeCell ref="R409:S409"/>
    <mergeCell ref="T409:U409"/>
    <mergeCell ref="V409:W409"/>
    <mergeCell ref="A404:B404"/>
    <mergeCell ref="J404:L404"/>
    <mergeCell ref="M404:Q404"/>
    <mergeCell ref="R404:S404"/>
    <mergeCell ref="T404:U404"/>
    <mergeCell ref="V404:W404"/>
    <mergeCell ref="A405:B405"/>
    <mergeCell ref="J405:L405"/>
    <mergeCell ref="M405:Q405"/>
    <mergeCell ref="R405:S405"/>
    <mergeCell ref="T405:U405"/>
    <mergeCell ref="V405:W405"/>
    <mergeCell ref="A406:B406"/>
    <mergeCell ref="J406:L406"/>
    <mergeCell ref="M406:Q406"/>
    <mergeCell ref="R406:S406"/>
    <mergeCell ref="T406:U406"/>
    <mergeCell ref="V406:W406"/>
    <mergeCell ref="A401:B401"/>
    <mergeCell ref="J401:L401"/>
    <mergeCell ref="M401:Q401"/>
    <mergeCell ref="R401:S401"/>
    <mergeCell ref="T401:U401"/>
    <mergeCell ref="V401:W401"/>
    <mergeCell ref="A402:B402"/>
    <mergeCell ref="J402:L402"/>
    <mergeCell ref="M402:Q402"/>
    <mergeCell ref="R402:S402"/>
    <mergeCell ref="T402:U402"/>
    <mergeCell ref="V402:W402"/>
    <mergeCell ref="A403:B403"/>
    <mergeCell ref="J403:L403"/>
    <mergeCell ref="M403:Q403"/>
    <mergeCell ref="R403:S403"/>
    <mergeCell ref="T403:U403"/>
    <mergeCell ref="V403:W403"/>
    <mergeCell ref="A398:B398"/>
    <mergeCell ref="J398:L398"/>
    <mergeCell ref="M398:Q398"/>
    <mergeCell ref="R398:S398"/>
    <mergeCell ref="T398:U398"/>
    <mergeCell ref="V398:W398"/>
    <mergeCell ref="A399:B399"/>
    <mergeCell ref="J399:L399"/>
    <mergeCell ref="M399:Q399"/>
    <mergeCell ref="R399:S399"/>
    <mergeCell ref="T399:U399"/>
    <mergeCell ref="V399:W399"/>
    <mergeCell ref="A400:B400"/>
    <mergeCell ref="J400:L400"/>
    <mergeCell ref="M400:Q400"/>
    <mergeCell ref="R400:S400"/>
    <mergeCell ref="T400:U400"/>
    <mergeCell ref="V400:W400"/>
    <mergeCell ref="A395:B395"/>
    <mergeCell ref="J395:L395"/>
    <mergeCell ref="M395:Q395"/>
    <mergeCell ref="R395:S395"/>
    <mergeCell ref="T395:U395"/>
    <mergeCell ref="V395:W395"/>
    <mergeCell ref="A396:B396"/>
    <mergeCell ref="J396:L396"/>
    <mergeCell ref="M396:Q396"/>
    <mergeCell ref="R396:S396"/>
    <mergeCell ref="T396:U396"/>
    <mergeCell ref="V396:W396"/>
    <mergeCell ref="A397:B397"/>
    <mergeCell ref="J397:L397"/>
    <mergeCell ref="M397:Q397"/>
    <mergeCell ref="R397:S397"/>
    <mergeCell ref="T397:U397"/>
    <mergeCell ref="V397:W397"/>
    <mergeCell ref="A392:B392"/>
    <mergeCell ref="J392:L392"/>
    <mergeCell ref="M392:Q392"/>
    <mergeCell ref="R392:S392"/>
    <mergeCell ref="T392:U392"/>
    <mergeCell ref="V392:W392"/>
    <mergeCell ref="A393:B393"/>
    <mergeCell ref="J393:L393"/>
    <mergeCell ref="M393:Q393"/>
    <mergeCell ref="R393:S393"/>
    <mergeCell ref="T393:U393"/>
    <mergeCell ref="V393:W393"/>
    <mergeCell ref="A394:B394"/>
    <mergeCell ref="J394:L394"/>
    <mergeCell ref="M394:Q394"/>
    <mergeCell ref="R394:S394"/>
    <mergeCell ref="T394:U394"/>
    <mergeCell ref="V394:W394"/>
    <mergeCell ref="A389:B389"/>
    <mergeCell ref="J389:L389"/>
    <mergeCell ref="M389:Q389"/>
    <mergeCell ref="R389:S389"/>
    <mergeCell ref="T389:U389"/>
    <mergeCell ref="V389:W389"/>
    <mergeCell ref="A390:B390"/>
    <mergeCell ref="J390:L390"/>
    <mergeCell ref="M390:Q390"/>
    <mergeCell ref="R390:S390"/>
    <mergeCell ref="T390:U390"/>
    <mergeCell ref="V390:W390"/>
    <mergeCell ref="A391:B391"/>
    <mergeCell ref="J391:L391"/>
    <mergeCell ref="M391:Q391"/>
    <mergeCell ref="R391:S391"/>
    <mergeCell ref="T391:U391"/>
    <mergeCell ref="V391:W391"/>
    <mergeCell ref="A386:B386"/>
    <mergeCell ref="J386:L386"/>
    <mergeCell ref="M386:Q386"/>
    <mergeCell ref="R386:S386"/>
    <mergeCell ref="T386:U386"/>
    <mergeCell ref="V386:W386"/>
    <mergeCell ref="A387:B387"/>
    <mergeCell ref="J387:L387"/>
    <mergeCell ref="M387:Q387"/>
    <mergeCell ref="R387:S387"/>
    <mergeCell ref="T387:U387"/>
    <mergeCell ref="V387:W387"/>
    <mergeCell ref="A388:B388"/>
    <mergeCell ref="J388:L388"/>
    <mergeCell ref="M388:Q388"/>
    <mergeCell ref="R388:S388"/>
    <mergeCell ref="T388:U388"/>
    <mergeCell ref="V388:W388"/>
    <mergeCell ref="A383:B383"/>
    <mergeCell ref="J383:L383"/>
    <mergeCell ref="M383:Q383"/>
    <mergeCell ref="R383:S383"/>
    <mergeCell ref="T383:U383"/>
    <mergeCell ref="V383:W383"/>
    <mergeCell ref="A384:B384"/>
    <mergeCell ref="J384:L384"/>
    <mergeCell ref="M384:Q384"/>
    <mergeCell ref="R384:S384"/>
    <mergeCell ref="T384:U384"/>
    <mergeCell ref="V384:W384"/>
    <mergeCell ref="A385:B385"/>
    <mergeCell ref="J385:L385"/>
    <mergeCell ref="M385:Q385"/>
    <mergeCell ref="R385:S385"/>
    <mergeCell ref="T385:U385"/>
    <mergeCell ref="V385:W385"/>
    <mergeCell ref="A380:B380"/>
    <mergeCell ref="J380:L380"/>
    <mergeCell ref="M380:Q380"/>
    <mergeCell ref="R380:S380"/>
    <mergeCell ref="T380:U380"/>
    <mergeCell ref="V380:W380"/>
    <mergeCell ref="A381:B381"/>
    <mergeCell ref="J381:L381"/>
    <mergeCell ref="M381:Q381"/>
    <mergeCell ref="R381:S381"/>
    <mergeCell ref="T381:U381"/>
    <mergeCell ref="V381:W381"/>
    <mergeCell ref="A382:B382"/>
    <mergeCell ref="J382:L382"/>
    <mergeCell ref="M382:Q382"/>
    <mergeCell ref="R382:S382"/>
    <mergeCell ref="T382:U382"/>
    <mergeCell ref="V382:W382"/>
    <mergeCell ref="A377:B377"/>
    <mergeCell ref="J377:L377"/>
    <mergeCell ref="M377:Q377"/>
    <mergeCell ref="R377:S377"/>
    <mergeCell ref="T377:U377"/>
    <mergeCell ref="V377:W377"/>
    <mergeCell ref="A378:B378"/>
    <mergeCell ref="J378:L378"/>
    <mergeCell ref="M378:Q378"/>
    <mergeCell ref="R378:S378"/>
    <mergeCell ref="T378:U378"/>
    <mergeCell ref="V378:W378"/>
    <mergeCell ref="A379:B379"/>
    <mergeCell ref="J379:L379"/>
    <mergeCell ref="M379:Q379"/>
    <mergeCell ref="R379:S379"/>
    <mergeCell ref="T379:U379"/>
    <mergeCell ref="V379:W379"/>
    <mergeCell ref="A374:B374"/>
    <mergeCell ref="J374:L374"/>
    <mergeCell ref="M374:Q374"/>
    <mergeCell ref="R374:S374"/>
    <mergeCell ref="T374:U374"/>
    <mergeCell ref="V374:W374"/>
    <mergeCell ref="A375:B375"/>
    <mergeCell ref="J375:L375"/>
    <mergeCell ref="M375:Q375"/>
    <mergeCell ref="R375:S375"/>
    <mergeCell ref="T375:U375"/>
    <mergeCell ref="V375:W375"/>
    <mergeCell ref="A376:B376"/>
    <mergeCell ref="J376:L376"/>
    <mergeCell ref="M376:Q376"/>
    <mergeCell ref="R376:S376"/>
    <mergeCell ref="T376:U376"/>
    <mergeCell ref="V376:W376"/>
    <mergeCell ref="A371:B371"/>
    <mergeCell ref="J371:L371"/>
    <mergeCell ref="M371:Q371"/>
    <mergeCell ref="R371:S371"/>
    <mergeCell ref="T371:U371"/>
    <mergeCell ref="V371:W371"/>
    <mergeCell ref="A372:B372"/>
    <mergeCell ref="J372:L372"/>
    <mergeCell ref="M372:Q372"/>
    <mergeCell ref="R372:S372"/>
    <mergeCell ref="T372:U372"/>
    <mergeCell ref="V372:W372"/>
    <mergeCell ref="A373:B373"/>
    <mergeCell ref="J373:L373"/>
    <mergeCell ref="M373:Q373"/>
    <mergeCell ref="R373:S373"/>
    <mergeCell ref="T373:U373"/>
    <mergeCell ref="V373:W373"/>
    <mergeCell ref="A368:B368"/>
    <mergeCell ref="J368:L368"/>
    <mergeCell ref="M368:Q368"/>
    <mergeCell ref="R368:S368"/>
    <mergeCell ref="T368:U368"/>
    <mergeCell ref="V368:W368"/>
    <mergeCell ref="A369:B369"/>
    <mergeCell ref="J369:L369"/>
    <mergeCell ref="M369:Q369"/>
    <mergeCell ref="R369:S369"/>
    <mergeCell ref="T369:U369"/>
    <mergeCell ref="V369:W369"/>
    <mergeCell ref="A370:B370"/>
    <mergeCell ref="J370:L370"/>
    <mergeCell ref="M370:Q370"/>
    <mergeCell ref="R370:S370"/>
    <mergeCell ref="T370:U370"/>
    <mergeCell ref="V370:W370"/>
    <mergeCell ref="A365:B365"/>
    <mergeCell ref="J365:L365"/>
    <mergeCell ref="M365:Q365"/>
    <mergeCell ref="R365:S365"/>
    <mergeCell ref="T365:U365"/>
    <mergeCell ref="V365:W365"/>
    <mergeCell ref="A366:B366"/>
    <mergeCell ref="J366:L366"/>
    <mergeCell ref="M366:Q366"/>
    <mergeCell ref="R366:S366"/>
    <mergeCell ref="T366:U366"/>
    <mergeCell ref="V366:W366"/>
    <mergeCell ref="A367:B367"/>
    <mergeCell ref="J367:L367"/>
    <mergeCell ref="M367:Q367"/>
    <mergeCell ref="R367:S367"/>
    <mergeCell ref="T367:U367"/>
    <mergeCell ref="V367:W367"/>
    <mergeCell ref="A362:B362"/>
    <mergeCell ref="J362:L362"/>
    <mergeCell ref="M362:Q362"/>
    <mergeCell ref="R362:S362"/>
    <mergeCell ref="T362:U362"/>
    <mergeCell ref="V362:W362"/>
    <mergeCell ref="A363:B363"/>
    <mergeCell ref="J363:L363"/>
    <mergeCell ref="M363:Q363"/>
    <mergeCell ref="R363:S363"/>
    <mergeCell ref="T363:U363"/>
    <mergeCell ref="V363:W363"/>
    <mergeCell ref="A364:B364"/>
    <mergeCell ref="J364:L364"/>
    <mergeCell ref="M364:Q364"/>
    <mergeCell ref="R364:S364"/>
    <mergeCell ref="T364:U364"/>
    <mergeCell ref="V364:W364"/>
    <mergeCell ref="A359:B359"/>
    <mergeCell ref="J359:L359"/>
    <mergeCell ref="M359:Q359"/>
    <mergeCell ref="R359:S359"/>
    <mergeCell ref="T359:U359"/>
    <mergeCell ref="V359:W359"/>
    <mergeCell ref="A360:B360"/>
    <mergeCell ref="J360:L360"/>
    <mergeCell ref="M360:Q360"/>
    <mergeCell ref="R360:S360"/>
    <mergeCell ref="T360:U360"/>
    <mergeCell ref="V360:W360"/>
    <mergeCell ref="A361:B361"/>
    <mergeCell ref="J361:L361"/>
    <mergeCell ref="M361:Q361"/>
    <mergeCell ref="R361:S361"/>
    <mergeCell ref="T361:U361"/>
    <mergeCell ref="V361:W361"/>
    <mergeCell ref="A356:B356"/>
    <mergeCell ref="J356:L356"/>
    <mergeCell ref="M356:Q356"/>
    <mergeCell ref="R356:S356"/>
    <mergeCell ref="T356:U356"/>
    <mergeCell ref="V356:W356"/>
    <mergeCell ref="A357:B357"/>
    <mergeCell ref="J357:L357"/>
    <mergeCell ref="M357:Q357"/>
    <mergeCell ref="R357:S357"/>
    <mergeCell ref="T357:U357"/>
    <mergeCell ref="V357:W357"/>
    <mergeCell ref="A358:B358"/>
    <mergeCell ref="J358:L358"/>
    <mergeCell ref="M358:Q358"/>
    <mergeCell ref="R358:S358"/>
    <mergeCell ref="T358:U358"/>
    <mergeCell ref="V358:W358"/>
    <mergeCell ref="A353:B353"/>
    <mergeCell ref="J353:L353"/>
    <mergeCell ref="M353:Q353"/>
    <mergeCell ref="R353:S353"/>
    <mergeCell ref="T353:U353"/>
    <mergeCell ref="V353:W353"/>
    <mergeCell ref="A354:B354"/>
    <mergeCell ref="J354:L354"/>
    <mergeCell ref="M354:Q354"/>
    <mergeCell ref="R354:S354"/>
    <mergeCell ref="T354:U354"/>
    <mergeCell ref="V354:W354"/>
    <mergeCell ref="A355:B355"/>
    <mergeCell ref="J355:L355"/>
    <mergeCell ref="M355:Q355"/>
    <mergeCell ref="R355:S355"/>
    <mergeCell ref="T355:U355"/>
    <mergeCell ref="V355:W355"/>
    <mergeCell ref="A350:B350"/>
    <mergeCell ref="J350:L350"/>
    <mergeCell ref="M350:Q350"/>
    <mergeCell ref="R350:S350"/>
    <mergeCell ref="T350:U350"/>
    <mergeCell ref="V350:W350"/>
    <mergeCell ref="A351:B351"/>
    <mergeCell ref="J351:L351"/>
    <mergeCell ref="M351:Q351"/>
    <mergeCell ref="R351:S351"/>
    <mergeCell ref="T351:U351"/>
    <mergeCell ref="V351:W351"/>
    <mergeCell ref="A352:B352"/>
    <mergeCell ref="J352:L352"/>
    <mergeCell ref="M352:Q352"/>
    <mergeCell ref="R352:S352"/>
    <mergeCell ref="T352:U352"/>
    <mergeCell ref="V352:W352"/>
    <mergeCell ref="A347:B347"/>
    <mergeCell ref="J347:L347"/>
    <mergeCell ref="M347:Q347"/>
    <mergeCell ref="R347:S347"/>
    <mergeCell ref="T347:U347"/>
    <mergeCell ref="V347:W347"/>
    <mergeCell ref="A348:B348"/>
    <mergeCell ref="J348:L348"/>
    <mergeCell ref="M348:Q348"/>
    <mergeCell ref="R348:S348"/>
    <mergeCell ref="T348:U348"/>
    <mergeCell ref="V348:W348"/>
    <mergeCell ref="A349:B349"/>
    <mergeCell ref="J349:L349"/>
    <mergeCell ref="M349:Q349"/>
    <mergeCell ref="R349:S349"/>
    <mergeCell ref="T349:U349"/>
    <mergeCell ref="V349:W349"/>
    <mergeCell ref="A344:B344"/>
    <mergeCell ref="J344:L344"/>
    <mergeCell ref="M344:Q344"/>
    <mergeCell ref="R344:S344"/>
    <mergeCell ref="T344:U344"/>
    <mergeCell ref="V344:W344"/>
    <mergeCell ref="A345:B345"/>
    <mergeCell ref="J345:L345"/>
    <mergeCell ref="M345:Q345"/>
    <mergeCell ref="R345:S345"/>
    <mergeCell ref="T345:U345"/>
    <mergeCell ref="V345:W345"/>
    <mergeCell ref="A346:B346"/>
    <mergeCell ref="J346:L346"/>
    <mergeCell ref="M346:Q346"/>
    <mergeCell ref="R346:S346"/>
    <mergeCell ref="T346:U346"/>
    <mergeCell ref="V346:W346"/>
    <mergeCell ref="A341:B341"/>
    <mergeCell ref="J341:L341"/>
    <mergeCell ref="M341:Q341"/>
    <mergeCell ref="R341:S341"/>
    <mergeCell ref="T341:U341"/>
    <mergeCell ref="V341:W341"/>
    <mergeCell ref="A342:B342"/>
    <mergeCell ref="J342:L342"/>
    <mergeCell ref="M342:Q342"/>
    <mergeCell ref="R342:S342"/>
    <mergeCell ref="T342:U342"/>
    <mergeCell ref="V342:W342"/>
    <mergeCell ref="A343:B343"/>
    <mergeCell ref="J343:L343"/>
    <mergeCell ref="M343:Q343"/>
    <mergeCell ref="R343:S343"/>
    <mergeCell ref="T343:U343"/>
    <mergeCell ref="V343:W343"/>
    <mergeCell ref="A338:B338"/>
    <mergeCell ref="J338:L338"/>
    <mergeCell ref="M338:Q338"/>
    <mergeCell ref="R338:S338"/>
    <mergeCell ref="T338:U338"/>
    <mergeCell ref="V338:W338"/>
    <mergeCell ref="A339:B339"/>
    <mergeCell ref="J339:L339"/>
    <mergeCell ref="M339:Q339"/>
    <mergeCell ref="R339:S339"/>
    <mergeCell ref="T339:U339"/>
    <mergeCell ref="V339:W339"/>
    <mergeCell ref="A340:B340"/>
    <mergeCell ref="J340:L340"/>
    <mergeCell ref="M340:Q340"/>
    <mergeCell ref="R340:S340"/>
    <mergeCell ref="T340:U340"/>
    <mergeCell ref="V340:W340"/>
    <mergeCell ref="A335:B335"/>
    <mergeCell ref="J335:L335"/>
    <mergeCell ref="M335:Q335"/>
    <mergeCell ref="R335:S335"/>
    <mergeCell ref="T335:U335"/>
    <mergeCell ref="V335:W335"/>
    <mergeCell ref="A336:B336"/>
    <mergeCell ref="J336:L336"/>
    <mergeCell ref="M336:Q336"/>
    <mergeCell ref="R336:S336"/>
    <mergeCell ref="T336:U336"/>
    <mergeCell ref="V336:W336"/>
    <mergeCell ref="A337:B337"/>
    <mergeCell ref="J337:L337"/>
    <mergeCell ref="M337:Q337"/>
    <mergeCell ref="R337:S337"/>
    <mergeCell ref="T337:U337"/>
    <mergeCell ref="V337:W337"/>
    <mergeCell ref="A332:B332"/>
    <mergeCell ref="J332:L332"/>
    <mergeCell ref="M332:Q332"/>
    <mergeCell ref="R332:S332"/>
    <mergeCell ref="T332:U332"/>
    <mergeCell ref="V332:W332"/>
    <mergeCell ref="A333:B333"/>
    <mergeCell ref="J333:L333"/>
    <mergeCell ref="M333:Q333"/>
    <mergeCell ref="R333:S333"/>
    <mergeCell ref="T333:U333"/>
    <mergeCell ref="V333:W333"/>
    <mergeCell ref="A334:B334"/>
    <mergeCell ref="J334:L334"/>
    <mergeCell ref="M334:Q334"/>
    <mergeCell ref="R334:S334"/>
    <mergeCell ref="T334:U334"/>
    <mergeCell ref="V334:W334"/>
    <mergeCell ref="A329:B329"/>
    <mergeCell ref="J329:L329"/>
    <mergeCell ref="M329:Q329"/>
    <mergeCell ref="R329:S329"/>
    <mergeCell ref="T329:U329"/>
    <mergeCell ref="V329:W329"/>
    <mergeCell ref="A330:B330"/>
    <mergeCell ref="J330:L330"/>
    <mergeCell ref="M330:Q330"/>
    <mergeCell ref="R330:S330"/>
    <mergeCell ref="T330:U330"/>
    <mergeCell ref="V330:W330"/>
    <mergeCell ref="A331:B331"/>
    <mergeCell ref="J331:L331"/>
    <mergeCell ref="M331:Q331"/>
    <mergeCell ref="R331:S331"/>
    <mergeCell ref="T331:U331"/>
    <mergeCell ref="V331:W331"/>
    <mergeCell ref="A326:B326"/>
    <mergeCell ref="J326:L326"/>
    <mergeCell ref="M326:Q326"/>
    <mergeCell ref="R326:S326"/>
    <mergeCell ref="T326:U326"/>
    <mergeCell ref="V326:W326"/>
    <mergeCell ref="A327:B327"/>
    <mergeCell ref="J327:L327"/>
    <mergeCell ref="M327:Q327"/>
    <mergeCell ref="R327:S327"/>
    <mergeCell ref="T327:U327"/>
    <mergeCell ref="V327:W327"/>
    <mergeCell ref="A328:B328"/>
    <mergeCell ref="J328:L328"/>
    <mergeCell ref="M328:Q328"/>
    <mergeCell ref="R328:S328"/>
    <mergeCell ref="T328:U328"/>
    <mergeCell ref="V328:W328"/>
    <mergeCell ref="A323:B323"/>
    <mergeCell ref="J323:L323"/>
    <mergeCell ref="M323:Q323"/>
    <mergeCell ref="R323:S323"/>
    <mergeCell ref="T323:U323"/>
    <mergeCell ref="V323:W323"/>
    <mergeCell ref="A324:B324"/>
    <mergeCell ref="J324:L324"/>
    <mergeCell ref="M324:Q324"/>
    <mergeCell ref="R324:S324"/>
    <mergeCell ref="T324:U324"/>
    <mergeCell ref="V324:W324"/>
    <mergeCell ref="A325:B325"/>
    <mergeCell ref="J325:L325"/>
    <mergeCell ref="M325:Q325"/>
    <mergeCell ref="R325:S325"/>
    <mergeCell ref="T325:U325"/>
    <mergeCell ref="V325:W325"/>
    <mergeCell ref="A320:B320"/>
    <mergeCell ref="J320:L320"/>
    <mergeCell ref="M320:Q320"/>
    <mergeCell ref="R320:S320"/>
    <mergeCell ref="T320:U320"/>
    <mergeCell ref="V320:W320"/>
    <mergeCell ref="A321:B321"/>
    <mergeCell ref="J321:L321"/>
    <mergeCell ref="M321:Q321"/>
    <mergeCell ref="R321:S321"/>
    <mergeCell ref="T321:U321"/>
    <mergeCell ref="V321:W321"/>
    <mergeCell ref="A322:B322"/>
    <mergeCell ref="J322:L322"/>
    <mergeCell ref="M322:Q322"/>
    <mergeCell ref="R322:S322"/>
    <mergeCell ref="T322:U322"/>
    <mergeCell ref="V322:W322"/>
    <mergeCell ref="A317:B317"/>
    <mergeCell ref="J317:L317"/>
    <mergeCell ref="M317:Q317"/>
    <mergeCell ref="R317:S317"/>
    <mergeCell ref="T317:U317"/>
    <mergeCell ref="V317:W317"/>
    <mergeCell ref="A318:B318"/>
    <mergeCell ref="J318:L318"/>
    <mergeCell ref="M318:Q318"/>
    <mergeCell ref="R318:S318"/>
    <mergeCell ref="T318:U318"/>
    <mergeCell ref="V318:W318"/>
    <mergeCell ref="A319:B319"/>
    <mergeCell ref="J319:L319"/>
    <mergeCell ref="M319:Q319"/>
    <mergeCell ref="R319:S319"/>
    <mergeCell ref="T319:U319"/>
    <mergeCell ref="V319:W319"/>
    <mergeCell ref="A314:B314"/>
    <mergeCell ref="J314:L314"/>
    <mergeCell ref="M314:Q314"/>
    <mergeCell ref="R314:S314"/>
    <mergeCell ref="T314:U314"/>
    <mergeCell ref="V314:W314"/>
    <mergeCell ref="A315:B315"/>
    <mergeCell ref="J315:L315"/>
    <mergeCell ref="M315:Q315"/>
    <mergeCell ref="R315:S315"/>
    <mergeCell ref="T315:U315"/>
    <mergeCell ref="V315:W315"/>
    <mergeCell ref="A316:B316"/>
    <mergeCell ref="J316:L316"/>
    <mergeCell ref="M316:Q316"/>
    <mergeCell ref="R316:S316"/>
    <mergeCell ref="T316:U316"/>
    <mergeCell ref="V316:W316"/>
    <mergeCell ref="A311:B311"/>
    <mergeCell ref="J311:L311"/>
    <mergeCell ref="M311:Q311"/>
    <mergeCell ref="R311:S311"/>
    <mergeCell ref="T311:U311"/>
    <mergeCell ref="V311:W311"/>
    <mergeCell ref="A312:B312"/>
    <mergeCell ref="J312:L312"/>
    <mergeCell ref="M312:Q312"/>
    <mergeCell ref="R312:S312"/>
    <mergeCell ref="T312:U312"/>
    <mergeCell ref="V312:W312"/>
    <mergeCell ref="A313:B313"/>
    <mergeCell ref="J313:L313"/>
    <mergeCell ref="M313:Q313"/>
    <mergeCell ref="R313:S313"/>
    <mergeCell ref="T313:U313"/>
    <mergeCell ref="V313:W313"/>
    <mergeCell ref="A308:B308"/>
    <mergeCell ref="J308:L308"/>
    <mergeCell ref="M308:Q308"/>
    <mergeCell ref="R308:S308"/>
    <mergeCell ref="T308:U308"/>
    <mergeCell ref="V308:W308"/>
    <mergeCell ref="A309:B309"/>
    <mergeCell ref="J309:L309"/>
    <mergeCell ref="M309:Q309"/>
    <mergeCell ref="R309:S309"/>
    <mergeCell ref="T309:U309"/>
    <mergeCell ref="V309:W309"/>
    <mergeCell ref="A310:B310"/>
    <mergeCell ref="J310:L310"/>
    <mergeCell ref="M310:Q310"/>
    <mergeCell ref="R310:S310"/>
    <mergeCell ref="T310:U310"/>
    <mergeCell ref="V310:W310"/>
    <mergeCell ref="A305:B305"/>
    <mergeCell ref="J305:L305"/>
    <mergeCell ref="M305:Q305"/>
    <mergeCell ref="R305:S305"/>
    <mergeCell ref="T305:U305"/>
    <mergeCell ref="V305:W305"/>
    <mergeCell ref="A306:B306"/>
    <mergeCell ref="J306:L306"/>
    <mergeCell ref="M306:Q306"/>
    <mergeCell ref="R306:S306"/>
    <mergeCell ref="T306:U306"/>
    <mergeCell ref="V306:W306"/>
    <mergeCell ref="A307:B307"/>
    <mergeCell ref="J307:L307"/>
    <mergeCell ref="M307:Q307"/>
    <mergeCell ref="R307:S307"/>
    <mergeCell ref="T307:U307"/>
    <mergeCell ref="V307:W307"/>
    <mergeCell ref="A302:B302"/>
    <mergeCell ref="J302:L302"/>
    <mergeCell ref="M302:Q302"/>
    <mergeCell ref="R302:S302"/>
    <mergeCell ref="T302:U302"/>
    <mergeCell ref="V302:W302"/>
    <mergeCell ref="A303:B303"/>
    <mergeCell ref="J303:L303"/>
    <mergeCell ref="M303:Q303"/>
    <mergeCell ref="R303:S303"/>
    <mergeCell ref="T303:U303"/>
    <mergeCell ref="V303:W303"/>
    <mergeCell ref="A304:B304"/>
    <mergeCell ref="J304:L304"/>
    <mergeCell ref="M304:Q304"/>
    <mergeCell ref="R304:S304"/>
    <mergeCell ref="T304:U304"/>
    <mergeCell ref="V304:W304"/>
    <mergeCell ref="A299:B299"/>
    <mergeCell ref="J299:L299"/>
    <mergeCell ref="M299:Q299"/>
    <mergeCell ref="R299:S299"/>
    <mergeCell ref="T299:U299"/>
    <mergeCell ref="V299:W299"/>
    <mergeCell ref="A300:B300"/>
    <mergeCell ref="J300:L300"/>
    <mergeCell ref="M300:Q300"/>
    <mergeCell ref="R300:S300"/>
    <mergeCell ref="T300:U300"/>
    <mergeCell ref="V300:W300"/>
    <mergeCell ref="A301:B301"/>
    <mergeCell ref="J301:L301"/>
    <mergeCell ref="M301:Q301"/>
    <mergeCell ref="R301:S301"/>
    <mergeCell ref="T301:U301"/>
    <mergeCell ref="V301:W301"/>
    <mergeCell ref="A296:B296"/>
    <mergeCell ref="J296:L296"/>
    <mergeCell ref="M296:Q296"/>
    <mergeCell ref="R296:S296"/>
    <mergeCell ref="T296:U296"/>
    <mergeCell ref="V296:W296"/>
    <mergeCell ref="A297:B297"/>
    <mergeCell ref="J297:L297"/>
    <mergeCell ref="M297:Q297"/>
    <mergeCell ref="R297:S297"/>
    <mergeCell ref="T297:U297"/>
    <mergeCell ref="V297:W297"/>
    <mergeCell ref="A298:B298"/>
    <mergeCell ref="J298:L298"/>
    <mergeCell ref="M298:Q298"/>
    <mergeCell ref="R298:S298"/>
    <mergeCell ref="T298:U298"/>
    <mergeCell ref="V298:W298"/>
    <mergeCell ref="A293:B293"/>
    <mergeCell ref="J293:L293"/>
    <mergeCell ref="M293:Q293"/>
    <mergeCell ref="R293:S293"/>
    <mergeCell ref="T293:U293"/>
    <mergeCell ref="V293:W293"/>
    <mergeCell ref="A294:B294"/>
    <mergeCell ref="J294:L294"/>
    <mergeCell ref="M294:Q294"/>
    <mergeCell ref="R294:S294"/>
    <mergeCell ref="T294:U294"/>
    <mergeCell ref="V294:W294"/>
    <mergeCell ref="A295:B295"/>
    <mergeCell ref="J295:L295"/>
    <mergeCell ref="M295:Q295"/>
    <mergeCell ref="R295:S295"/>
    <mergeCell ref="T295:U295"/>
    <mergeCell ref="V295:W295"/>
    <mergeCell ref="A290:B290"/>
    <mergeCell ref="J290:L290"/>
    <mergeCell ref="M290:Q290"/>
    <mergeCell ref="R290:S290"/>
    <mergeCell ref="T290:U290"/>
    <mergeCell ref="V290:W290"/>
    <mergeCell ref="A291:B291"/>
    <mergeCell ref="J291:L291"/>
    <mergeCell ref="M291:Q291"/>
    <mergeCell ref="R291:S291"/>
    <mergeCell ref="T291:U291"/>
    <mergeCell ref="V291:W291"/>
    <mergeCell ref="A292:B292"/>
    <mergeCell ref="J292:L292"/>
    <mergeCell ref="M292:Q292"/>
    <mergeCell ref="R292:S292"/>
    <mergeCell ref="T292:U292"/>
    <mergeCell ref="V292:W292"/>
    <mergeCell ref="A287:B287"/>
    <mergeCell ref="J287:L287"/>
    <mergeCell ref="M287:Q287"/>
    <mergeCell ref="R287:S287"/>
    <mergeCell ref="T287:U287"/>
    <mergeCell ref="V287:W287"/>
    <mergeCell ref="A288:B288"/>
    <mergeCell ref="J288:L288"/>
    <mergeCell ref="M288:Q288"/>
    <mergeCell ref="R288:S288"/>
    <mergeCell ref="T288:U288"/>
    <mergeCell ref="V288:W288"/>
    <mergeCell ref="A289:B289"/>
    <mergeCell ref="J289:L289"/>
    <mergeCell ref="M289:Q289"/>
    <mergeCell ref="R289:S289"/>
    <mergeCell ref="T289:U289"/>
    <mergeCell ref="V289:W289"/>
    <mergeCell ref="A284:B284"/>
    <mergeCell ref="J284:L284"/>
    <mergeCell ref="M284:Q284"/>
    <mergeCell ref="R284:S284"/>
    <mergeCell ref="T284:U284"/>
    <mergeCell ref="V284:W284"/>
    <mergeCell ref="A285:B285"/>
    <mergeCell ref="J285:L285"/>
    <mergeCell ref="M285:Q285"/>
    <mergeCell ref="R285:S285"/>
    <mergeCell ref="T285:U285"/>
    <mergeCell ref="V285:W285"/>
    <mergeCell ref="A286:B286"/>
    <mergeCell ref="J286:L286"/>
    <mergeCell ref="M286:Q286"/>
    <mergeCell ref="R286:S286"/>
    <mergeCell ref="T286:U286"/>
    <mergeCell ref="V286:W286"/>
    <mergeCell ref="A281:B281"/>
    <mergeCell ref="J281:L281"/>
    <mergeCell ref="M281:Q281"/>
    <mergeCell ref="R281:S281"/>
    <mergeCell ref="T281:U281"/>
    <mergeCell ref="V281:W281"/>
    <mergeCell ref="A282:B282"/>
    <mergeCell ref="J282:L282"/>
    <mergeCell ref="M282:Q282"/>
    <mergeCell ref="R282:S282"/>
    <mergeCell ref="T282:U282"/>
    <mergeCell ref="V282:W282"/>
    <mergeCell ref="A283:B283"/>
    <mergeCell ref="J283:L283"/>
    <mergeCell ref="M283:Q283"/>
    <mergeCell ref="R283:S283"/>
    <mergeCell ref="T283:U283"/>
    <mergeCell ref="V283:W283"/>
    <mergeCell ref="A278:B278"/>
    <mergeCell ref="J278:L278"/>
    <mergeCell ref="M278:Q278"/>
    <mergeCell ref="R278:S278"/>
    <mergeCell ref="T278:U278"/>
    <mergeCell ref="V278:W278"/>
    <mergeCell ref="A279:B279"/>
    <mergeCell ref="J279:L279"/>
    <mergeCell ref="M279:Q279"/>
    <mergeCell ref="R279:S279"/>
    <mergeCell ref="T279:U279"/>
    <mergeCell ref="V279:W279"/>
    <mergeCell ref="A280:B280"/>
    <mergeCell ref="J280:L280"/>
    <mergeCell ref="M280:Q280"/>
    <mergeCell ref="R280:S280"/>
    <mergeCell ref="T280:U280"/>
    <mergeCell ref="V280:W280"/>
    <mergeCell ref="A275:B275"/>
    <mergeCell ref="J275:L275"/>
    <mergeCell ref="M275:Q275"/>
    <mergeCell ref="R275:S275"/>
    <mergeCell ref="T275:U275"/>
    <mergeCell ref="V275:W275"/>
    <mergeCell ref="A276:B276"/>
    <mergeCell ref="J276:L276"/>
    <mergeCell ref="M276:Q276"/>
    <mergeCell ref="R276:S276"/>
    <mergeCell ref="T276:U276"/>
    <mergeCell ref="V276:W276"/>
    <mergeCell ref="A277:B277"/>
    <mergeCell ref="J277:L277"/>
    <mergeCell ref="M277:Q277"/>
    <mergeCell ref="R277:S277"/>
    <mergeCell ref="T277:U277"/>
    <mergeCell ref="V277:W277"/>
    <mergeCell ref="A272:B272"/>
    <mergeCell ref="J272:L272"/>
    <mergeCell ref="M272:Q272"/>
    <mergeCell ref="R272:S272"/>
    <mergeCell ref="T272:U272"/>
    <mergeCell ref="V272:W272"/>
    <mergeCell ref="A273:B273"/>
    <mergeCell ref="J273:L273"/>
    <mergeCell ref="M273:Q273"/>
    <mergeCell ref="R273:S273"/>
    <mergeCell ref="T273:U273"/>
    <mergeCell ref="V273:W273"/>
    <mergeCell ref="A274:B274"/>
    <mergeCell ref="J274:L274"/>
    <mergeCell ref="M274:Q274"/>
    <mergeCell ref="R274:S274"/>
    <mergeCell ref="T274:U274"/>
    <mergeCell ref="V274:W274"/>
    <mergeCell ref="A269:B269"/>
    <mergeCell ref="J269:L269"/>
    <mergeCell ref="M269:Q269"/>
    <mergeCell ref="R269:S269"/>
    <mergeCell ref="T269:U269"/>
    <mergeCell ref="V269:W269"/>
    <mergeCell ref="A270:B270"/>
    <mergeCell ref="J270:L270"/>
    <mergeCell ref="M270:Q270"/>
    <mergeCell ref="R270:S270"/>
    <mergeCell ref="T270:U270"/>
    <mergeCell ref="V270:W270"/>
    <mergeCell ref="A271:B271"/>
    <mergeCell ref="J271:L271"/>
    <mergeCell ref="M271:Q271"/>
    <mergeCell ref="R271:S271"/>
    <mergeCell ref="T271:U271"/>
    <mergeCell ref="V271:W271"/>
    <mergeCell ref="A266:B266"/>
    <mergeCell ref="J266:L266"/>
    <mergeCell ref="M266:Q266"/>
    <mergeCell ref="R266:S266"/>
    <mergeCell ref="T266:U266"/>
    <mergeCell ref="V266:W266"/>
    <mergeCell ref="A267:B267"/>
    <mergeCell ref="J267:L267"/>
    <mergeCell ref="M267:Q267"/>
    <mergeCell ref="R267:S267"/>
    <mergeCell ref="T267:U267"/>
    <mergeCell ref="V267:W267"/>
    <mergeCell ref="A268:B268"/>
    <mergeCell ref="J268:L268"/>
    <mergeCell ref="M268:Q268"/>
    <mergeCell ref="R268:S268"/>
    <mergeCell ref="T268:U268"/>
    <mergeCell ref="V268:W268"/>
    <mergeCell ref="A263:B263"/>
    <mergeCell ref="J263:L263"/>
    <mergeCell ref="M263:Q263"/>
    <mergeCell ref="R263:S263"/>
    <mergeCell ref="T263:U263"/>
    <mergeCell ref="V263:W263"/>
    <mergeCell ref="A264:B264"/>
    <mergeCell ref="J264:L264"/>
    <mergeCell ref="M264:Q264"/>
    <mergeCell ref="R264:S264"/>
    <mergeCell ref="T264:U264"/>
    <mergeCell ref="V264:W264"/>
    <mergeCell ref="A265:B265"/>
    <mergeCell ref="J265:L265"/>
    <mergeCell ref="M265:Q265"/>
    <mergeCell ref="R265:S265"/>
    <mergeCell ref="T265:U265"/>
    <mergeCell ref="V265:W265"/>
    <mergeCell ref="A260:B260"/>
    <mergeCell ref="J260:L260"/>
    <mergeCell ref="M260:Q260"/>
    <mergeCell ref="R260:S260"/>
    <mergeCell ref="T260:U260"/>
    <mergeCell ref="V260:W260"/>
    <mergeCell ref="A261:B261"/>
    <mergeCell ref="J261:L261"/>
    <mergeCell ref="M261:Q261"/>
    <mergeCell ref="R261:S261"/>
    <mergeCell ref="T261:U261"/>
    <mergeCell ref="V261:W261"/>
    <mergeCell ref="A262:B262"/>
    <mergeCell ref="J262:L262"/>
    <mergeCell ref="M262:Q262"/>
    <mergeCell ref="R262:S262"/>
    <mergeCell ref="T262:U262"/>
    <mergeCell ref="V262:W262"/>
    <mergeCell ref="A257:B257"/>
    <mergeCell ref="J257:L257"/>
    <mergeCell ref="M257:Q257"/>
    <mergeCell ref="R257:S257"/>
    <mergeCell ref="T257:U257"/>
    <mergeCell ref="V257:W257"/>
    <mergeCell ref="A258:B258"/>
    <mergeCell ref="J258:L258"/>
    <mergeCell ref="M258:Q258"/>
    <mergeCell ref="R258:S258"/>
    <mergeCell ref="T258:U258"/>
    <mergeCell ref="V258:W258"/>
    <mergeCell ref="A259:B259"/>
    <mergeCell ref="J259:L259"/>
    <mergeCell ref="M259:Q259"/>
    <mergeCell ref="R259:S259"/>
    <mergeCell ref="T259:U259"/>
    <mergeCell ref="V259:W259"/>
    <mergeCell ref="A254:B254"/>
    <mergeCell ref="J254:L254"/>
    <mergeCell ref="M254:Q254"/>
    <mergeCell ref="R254:S254"/>
    <mergeCell ref="T254:U254"/>
    <mergeCell ref="V254:W254"/>
    <mergeCell ref="A255:B255"/>
    <mergeCell ref="J255:L255"/>
    <mergeCell ref="M255:Q255"/>
    <mergeCell ref="R255:S255"/>
    <mergeCell ref="T255:U255"/>
    <mergeCell ref="V255:W255"/>
    <mergeCell ref="A256:B256"/>
    <mergeCell ref="J256:L256"/>
    <mergeCell ref="M256:Q256"/>
    <mergeCell ref="R256:S256"/>
    <mergeCell ref="T256:U256"/>
    <mergeCell ref="V256:W256"/>
    <mergeCell ref="A251:B251"/>
    <mergeCell ref="J251:L251"/>
    <mergeCell ref="M251:Q251"/>
    <mergeCell ref="R251:S251"/>
    <mergeCell ref="T251:U251"/>
    <mergeCell ref="V251:W251"/>
    <mergeCell ref="A252:B252"/>
    <mergeCell ref="J252:L252"/>
    <mergeCell ref="M252:Q252"/>
    <mergeCell ref="R252:S252"/>
    <mergeCell ref="T252:U252"/>
    <mergeCell ref="V252:W252"/>
    <mergeCell ref="A253:B253"/>
    <mergeCell ref="J253:L253"/>
    <mergeCell ref="M253:Q253"/>
    <mergeCell ref="R253:S253"/>
    <mergeCell ref="T253:U253"/>
    <mergeCell ref="V253:W253"/>
    <mergeCell ref="A248:B248"/>
    <mergeCell ref="J248:L248"/>
    <mergeCell ref="M248:Q248"/>
    <mergeCell ref="R248:S248"/>
    <mergeCell ref="T248:U248"/>
    <mergeCell ref="V248:W248"/>
    <mergeCell ref="A249:B249"/>
    <mergeCell ref="J249:L249"/>
    <mergeCell ref="M249:Q249"/>
    <mergeCell ref="R249:S249"/>
    <mergeCell ref="T249:U249"/>
    <mergeCell ref="V249:W249"/>
    <mergeCell ref="A250:B250"/>
    <mergeCell ref="J250:L250"/>
    <mergeCell ref="M250:Q250"/>
    <mergeCell ref="R250:S250"/>
    <mergeCell ref="T250:U250"/>
    <mergeCell ref="V250:W250"/>
    <mergeCell ref="A245:B245"/>
    <mergeCell ref="J245:L245"/>
    <mergeCell ref="M245:Q245"/>
    <mergeCell ref="R245:S245"/>
    <mergeCell ref="T245:U245"/>
    <mergeCell ref="V245:W245"/>
    <mergeCell ref="A246:B246"/>
    <mergeCell ref="J246:L246"/>
    <mergeCell ref="M246:Q246"/>
    <mergeCell ref="R246:S246"/>
    <mergeCell ref="T246:U246"/>
    <mergeCell ref="V246:W246"/>
    <mergeCell ref="A247:B247"/>
    <mergeCell ref="J247:L247"/>
    <mergeCell ref="M247:Q247"/>
    <mergeCell ref="R247:S247"/>
    <mergeCell ref="T247:U247"/>
    <mergeCell ref="V247:W247"/>
    <mergeCell ref="A242:B242"/>
    <mergeCell ref="J242:L242"/>
    <mergeCell ref="M242:Q242"/>
    <mergeCell ref="R242:S242"/>
    <mergeCell ref="T242:U242"/>
    <mergeCell ref="V242:W242"/>
    <mergeCell ref="A243:B243"/>
    <mergeCell ref="J243:L243"/>
    <mergeCell ref="M243:Q243"/>
    <mergeCell ref="R243:S243"/>
    <mergeCell ref="T243:U243"/>
    <mergeCell ref="V243:W243"/>
    <mergeCell ref="A244:B244"/>
    <mergeCell ref="J244:L244"/>
    <mergeCell ref="M244:Q244"/>
    <mergeCell ref="R244:S244"/>
    <mergeCell ref="T244:U244"/>
    <mergeCell ref="V244:W244"/>
    <mergeCell ref="A239:B239"/>
    <mergeCell ref="J239:L239"/>
    <mergeCell ref="M239:Q239"/>
    <mergeCell ref="R239:S239"/>
    <mergeCell ref="T239:U239"/>
    <mergeCell ref="V239:W239"/>
    <mergeCell ref="A240:B240"/>
    <mergeCell ref="J240:L240"/>
    <mergeCell ref="M240:Q240"/>
    <mergeCell ref="R240:S240"/>
    <mergeCell ref="T240:U240"/>
    <mergeCell ref="V240:W240"/>
    <mergeCell ref="A241:B241"/>
    <mergeCell ref="J241:L241"/>
    <mergeCell ref="M241:Q241"/>
    <mergeCell ref="R241:S241"/>
    <mergeCell ref="T241:U241"/>
    <mergeCell ref="V241:W241"/>
    <mergeCell ref="A236:B236"/>
    <mergeCell ref="J236:L236"/>
    <mergeCell ref="M236:Q236"/>
    <mergeCell ref="R236:S236"/>
    <mergeCell ref="T236:U236"/>
    <mergeCell ref="V236:W236"/>
    <mergeCell ref="A237:B237"/>
    <mergeCell ref="J237:L237"/>
    <mergeCell ref="M237:Q237"/>
    <mergeCell ref="R237:S237"/>
    <mergeCell ref="T237:U237"/>
    <mergeCell ref="V237:W237"/>
    <mergeCell ref="A238:B238"/>
    <mergeCell ref="J238:L238"/>
    <mergeCell ref="M238:Q238"/>
    <mergeCell ref="R238:S238"/>
    <mergeCell ref="T238:U238"/>
    <mergeCell ref="V238:W238"/>
    <mergeCell ref="A233:B233"/>
    <mergeCell ref="J233:L233"/>
    <mergeCell ref="M233:Q233"/>
    <mergeCell ref="R233:S233"/>
    <mergeCell ref="T233:U233"/>
    <mergeCell ref="V233:W233"/>
    <mergeCell ref="A234:B234"/>
    <mergeCell ref="J234:L234"/>
    <mergeCell ref="M234:Q234"/>
    <mergeCell ref="R234:S234"/>
    <mergeCell ref="T234:U234"/>
    <mergeCell ref="V234:W234"/>
    <mergeCell ref="A235:B235"/>
    <mergeCell ref="J235:L235"/>
    <mergeCell ref="M235:Q235"/>
    <mergeCell ref="R235:S235"/>
    <mergeCell ref="T235:U235"/>
    <mergeCell ref="V235:W235"/>
    <mergeCell ref="A230:B230"/>
    <mergeCell ref="J230:L230"/>
    <mergeCell ref="M230:Q230"/>
    <mergeCell ref="R230:S230"/>
    <mergeCell ref="T230:U230"/>
    <mergeCell ref="V230:W230"/>
    <mergeCell ref="A231:B231"/>
    <mergeCell ref="J231:L231"/>
    <mergeCell ref="M231:Q231"/>
    <mergeCell ref="R231:S231"/>
    <mergeCell ref="T231:U231"/>
    <mergeCell ref="V231:W231"/>
    <mergeCell ref="A232:B232"/>
    <mergeCell ref="J232:L232"/>
    <mergeCell ref="M232:Q232"/>
    <mergeCell ref="R232:S232"/>
    <mergeCell ref="T232:U232"/>
    <mergeCell ref="V232:W232"/>
    <mergeCell ref="A227:B227"/>
    <mergeCell ref="J227:L227"/>
    <mergeCell ref="M227:Q227"/>
    <mergeCell ref="R227:S227"/>
    <mergeCell ref="T227:U227"/>
    <mergeCell ref="V227:W227"/>
    <mergeCell ref="A228:B228"/>
    <mergeCell ref="J228:L228"/>
    <mergeCell ref="M228:Q228"/>
    <mergeCell ref="R228:S228"/>
    <mergeCell ref="T228:U228"/>
    <mergeCell ref="V228:W228"/>
    <mergeCell ref="A229:B229"/>
    <mergeCell ref="J229:L229"/>
    <mergeCell ref="M229:Q229"/>
    <mergeCell ref="R229:S229"/>
    <mergeCell ref="T229:U229"/>
    <mergeCell ref="V229:W229"/>
    <mergeCell ref="A224:B224"/>
    <mergeCell ref="J224:L224"/>
    <mergeCell ref="M224:Q224"/>
    <mergeCell ref="R224:S224"/>
    <mergeCell ref="T224:U224"/>
    <mergeCell ref="V224:W224"/>
    <mergeCell ref="A225:B225"/>
    <mergeCell ref="J225:L225"/>
    <mergeCell ref="M225:Q225"/>
    <mergeCell ref="R225:S225"/>
    <mergeCell ref="T225:U225"/>
    <mergeCell ref="V225:W225"/>
    <mergeCell ref="A226:B226"/>
    <mergeCell ref="J226:L226"/>
    <mergeCell ref="M226:Q226"/>
    <mergeCell ref="R226:S226"/>
    <mergeCell ref="T226:U226"/>
    <mergeCell ref="V226:W226"/>
    <mergeCell ref="A221:B221"/>
    <mergeCell ref="J221:L221"/>
    <mergeCell ref="M221:Q221"/>
    <mergeCell ref="R221:S221"/>
    <mergeCell ref="T221:U221"/>
    <mergeCell ref="V221:W221"/>
    <mergeCell ref="A222:B222"/>
    <mergeCell ref="J222:L222"/>
    <mergeCell ref="M222:Q222"/>
    <mergeCell ref="R222:S222"/>
    <mergeCell ref="T222:U222"/>
    <mergeCell ref="V222:W222"/>
    <mergeCell ref="A223:B223"/>
    <mergeCell ref="J223:L223"/>
    <mergeCell ref="M223:Q223"/>
    <mergeCell ref="R223:S223"/>
    <mergeCell ref="T223:U223"/>
    <mergeCell ref="V223:W223"/>
    <mergeCell ref="A218:B218"/>
    <mergeCell ref="J218:L218"/>
    <mergeCell ref="M218:Q218"/>
    <mergeCell ref="R218:S218"/>
    <mergeCell ref="T218:U218"/>
    <mergeCell ref="V218:W218"/>
    <mergeCell ref="A219:B219"/>
    <mergeCell ref="J219:L219"/>
    <mergeCell ref="M219:Q219"/>
    <mergeCell ref="R219:S219"/>
    <mergeCell ref="T219:U219"/>
    <mergeCell ref="V219:W219"/>
    <mergeCell ref="A220:B220"/>
    <mergeCell ref="J220:L220"/>
    <mergeCell ref="M220:Q220"/>
    <mergeCell ref="R220:S220"/>
    <mergeCell ref="T220:U220"/>
    <mergeCell ref="V220:W220"/>
    <mergeCell ref="A215:B215"/>
    <mergeCell ref="J215:L215"/>
    <mergeCell ref="M215:Q215"/>
    <mergeCell ref="R215:S215"/>
    <mergeCell ref="T215:U215"/>
    <mergeCell ref="V215:W215"/>
    <mergeCell ref="A216:B216"/>
    <mergeCell ref="J216:L216"/>
    <mergeCell ref="M216:Q216"/>
    <mergeCell ref="R216:S216"/>
    <mergeCell ref="T216:U216"/>
    <mergeCell ref="V216:W216"/>
    <mergeCell ref="A217:B217"/>
    <mergeCell ref="J217:L217"/>
    <mergeCell ref="M217:Q217"/>
    <mergeCell ref="R217:S217"/>
    <mergeCell ref="T217:U217"/>
    <mergeCell ref="V217:W217"/>
    <mergeCell ref="A212:B212"/>
    <mergeCell ref="J212:L212"/>
    <mergeCell ref="M212:Q212"/>
    <mergeCell ref="R212:S212"/>
    <mergeCell ref="T212:U212"/>
    <mergeCell ref="V212:W212"/>
    <mergeCell ref="A213:B213"/>
    <mergeCell ref="J213:L213"/>
    <mergeCell ref="M213:Q213"/>
    <mergeCell ref="R213:S213"/>
    <mergeCell ref="T213:U213"/>
    <mergeCell ref="V213:W213"/>
    <mergeCell ref="A214:B214"/>
    <mergeCell ref="J214:L214"/>
    <mergeCell ref="M214:Q214"/>
    <mergeCell ref="R214:S214"/>
    <mergeCell ref="T214:U214"/>
    <mergeCell ref="V214:W214"/>
    <mergeCell ref="A209:B209"/>
    <mergeCell ref="J209:L209"/>
    <mergeCell ref="M209:Q209"/>
    <mergeCell ref="R209:S209"/>
    <mergeCell ref="T209:U209"/>
    <mergeCell ref="V209:W209"/>
    <mergeCell ref="A210:B210"/>
    <mergeCell ref="J210:L210"/>
    <mergeCell ref="M210:Q210"/>
    <mergeCell ref="R210:S210"/>
    <mergeCell ref="T210:U210"/>
    <mergeCell ref="V210:W210"/>
    <mergeCell ref="A211:B211"/>
    <mergeCell ref="J211:L211"/>
    <mergeCell ref="M211:Q211"/>
    <mergeCell ref="R211:S211"/>
    <mergeCell ref="T211:U211"/>
    <mergeCell ref="V211:W211"/>
    <mergeCell ref="A206:B206"/>
    <mergeCell ref="J206:L206"/>
    <mergeCell ref="M206:Q206"/>
    <mergeCell ref="R206:S206"/>
    <mergeCell ref="T206:U206"/>
    <mergeCell ref="V206:W206"/>
    <mergeCell ref="A207:B207"/>
    <mergeCell ref="J207:L207"/>
    <mergeCell ref="M207:Q207"/>
    <mergeCell ref="R207:S207"/>
    <mergeCell ref="T207:U207"/>
    <mergeCell ref="V207:W207"/>
    <mergeCell ref="A208:B208"/>
    <mergeCell ref="J208:L208"/>
    <mergeCell ref="M208:Q208"/>
    <mergeCell ref="R208:S208"/>
    <mergeCell ref="T208:U208"/>
    <mergeCell ref="V208:W208"/>
    <mergeCell ref="A203:B203"/>
    <mergeCell ref="J203:L203"/>
    <mergeCell ref="M203:Q203"/>
    <mergeCell ref="R203:S203"/>
    <mergeCell ref="T203:U203"/>
    <mergeCell ref="V203:W203"/>
    <mergeCell ref="A204:B204"/>
    <mergeCell ref="J204:L204"/>
    <mergeCell ref="M204:Q204"/>
    <mergeCell ref="R204:S204"/>
    <mergeCell ref="T204:U204"/>
    <mergeCell ref="V204:W204"/>
    <mergeCell ref="A205:B205"/>
    <mergeCell ref="J205:L205"/>
    <mergeCell ref="M205:Q205"/>
    <mergeCell ref="R205:S205"/>
    <mergeCell ref="T205:U205"/>
    <mergeCell ref="V205:W205"/>
    <mergeCell ref="A200:B200"/>
    <mergeCell ref="J200:L200"/>
    <mergeCell ref="M200:Q200"/>
    <mergeCell ref="R200:S200"/>
    <mergeCell ref="T200:U200"/>
    <mergeCell ref="V200:W200"/>
    <mergeCell ref="A201:B201"/>
    <mergeCell ref="J201:L201"/>
    <mergeCell ref="M201:Q201"/>
    <mergeCell ref="R201:S201"/>
    <mergeCell ref="T201:U201"/>
    <mergeCell ref="V201:W201"/>
    <mergeCell ref="A202:B202"/>
    <mergeCell ref="J202:L202"/>
    <mergeCell ref="M202:Q202"/>
    <mergeCell ref="R202:S202"/>
    <mergeCell ref="T202:U202"/>
    <mergeCell ref="V202:W202"/>
    <mergeCell ref="A197:B197"/>
    <mergeCell ref="J197:L197"/>
    <mergeCell ref="M197:Q197"/>
    <mergeCell ref="R197:S197"/>
    <mergeCell ref="T197:U197"/>
    <mergeCell ref="V197:W197"/>
    <mergeCell ref="A198:B198"/>
    <mergeCell ref="J198:L198"/>
    <mergeCell ref="M198:Q198"/>
    <mergeCell ref="R198:S198"/>
    <mergeCell ref="T198:U198"/>
    <mergeCell ref="V198:W198"/>
    <mergeCell ref="A199:B199"/>
    <mergeCell ref="J199:L199"/>
    <mergeCell ref="M199:Q199"/>
    <mergeCell ref="R199:S199"/>
    <mergeCell ref="T199:U199"/>
    <mergeCell ref="V199:W199"/>
    <mergeCell ref="A194:B194"/>
    <mergeCell ref="J194:L194"/>
    <mergeCell ref="M194:Q194"/>
    <mergeCell ref="R194:S194"/>
    <mergeCell ref="T194:U194"/>
    <mergeCell ref="V194:W194"/>
    <mergeCell ref="A195:B195"/>
    <mergeCell ref="J195:L195"/>
    <mergeCell ref="M195:Q195"/>
    <mergeCell ref="R195:S195"/>
    <mergeCell ref="T195:U195"/>
    <mergeCell ref="V195:W195"/>
    <mergeCell ref="A196:B196"/>
    <mergeCell ref="J196:L196"/>
    <mergeCell ref="M196:Q196"/>
    <mergeCell ref="R196:S196"/>
    <mergeCell ref="T196:U196"/>
    <mergeCell ref="V196:W196"/>
    <mergeCell ref="A191:B191"/>
    <mergeCell ref="J191:L191"/>
    <mergeCell ref="M191:Q191"/>
    <mergeCell ref="R191:S191"/>
    <mergeCell ref="T191:U191"/>
    <mergeCell ref="V191:W191"/>
    <mergeCell ref="A192:B192"/>
    <mergeCell ref="J192:L192"/>
    <mergeCell ref="M192:Q192"/>
    <mergeCell ref="R192:S192"/>
    <mergeCell ref="T192:U192"/>
    <mergeCell ref="V192:W192"/>
    <mergeCell ref="A193:B193"/>
    <mergeCell ref="J193:L193"/>
    <mergeCell ref="M193:Q193"/>
    <mergeCell ref="R193:S193"/>
    <mergeCell ref="T193:U193"/>
    <mergeCell ref="V193:W193"/>
    <mergeCell ref="A188:B188"/>
    <mergeCell ref="J188:L188"/>
    <mergeCell ref="M188:Q188"/>
    <mergeCell ref="R188:S188"/>
    <mergeCell ref="T188:U188"/>
    <mergeCell ref="V188:W188"/>
    <mergeCell ref="A189:B189"/>
    <mergeCell ref="J189:L189"/>
    <mergeCell ref="M189:Q189"/>
    <mergeCell ref="R189:S189"/>
    <mergeCell ref="T189:U189"/>
    <mergeCell ref="V189:W189"/>
    <mergeCell ref="A190:B190"/>
    <mergeCell ref="J190:L190"/>
    <mergeCell ref="M190:Q190"/>
    <mergeCell ref="R190:S190"/>
    <mergeCell ref="T190:U190"/>
    <mergeCell ref="V190:W190"/>
    <mergeCell ref="A185:B185"/>
    <mergeCell ref="J185:L185"/>
    <mergeCell ref="M185:Q185"/>
    <mergeCell ref="R185:S185"/>
    <mergeCell ref="T185:U185"/>
    <mergeCell ref="V185:W185"/>
    <mergeCell ref="A186:B186"/>
    <mergeCell ref="J186:L186"/>
    <mergeCell ref="M186:Q186"/>
    <mergeCell ref="R186:S186"/>
    <mergeCell ref="T186:U186"/>
    <mergeCell ref="V186:W186"/>
    <mergeCell ref="A187:B187"/>
    <mergeCell ref="J187:L187"/>
    <mergeCell ref="M187:Q187"/>
    <mergeCell ref="R187:S187"/>
    <mergeCell ref="T187:U187"/>
    <mergeCell ref="V187:W187"/>
    <mergeCell ref="A182:B182"/>
    <mergeCell ref="J182:L182"/>
    <mergeCell ref="M182:Q182"/>
    <mergeCell ref="R182:S182"/>
    <mergeCell ref="T182:U182"/>
    <mergeCell ref="V182:W182"/>
    <mergeCell ref="A183:B183"/>
    <mergeCell ref="J183:L183"/>
    <mergeCell ref="M183:Q183"/>
    <mergeCell ref="R183:S183"/>
    <mergeCell ref="T183:U183"/>
    <mergeCell ref="V183:W183"/>
    <mergeCell ref="A184:B184"/>
    <mergeCell ref="J184:L184"/>
    <mergeCell ref="M184:Q184"/>
    <mergeCell ref="R184:S184"/>
    <mergeCell ref="T184:U184"/>
    <mergeCell ref="V184:W184"/>
    <mergeCell ref="A179:B179"/>
    <mergeCell ref="J179:L179"/>
    <mergeCell ref="M179:Q179"/>
    <mergeCell ref="R179:S179"/>
    <mergeCell ref="T179:U179"/>
    <mergeCell ref="V179:W179"/>
    <mergeCell ref="A180:B180"/>
    <mergeCell ref="J180:L180"/>
    <mergeCell ref="M180:Q180"/>
    <mergeCell ref="R180:S180"/>
    <mergeCell ref="T180:U180"/>
    <mergeCell ref="V180:W180"/>
    <mergeCell ref="A181:B181"/>
    <mergeCell ref="J181:L181"/>
    <mergeCell ref="M181:Q181"/>
    <mergeCell ref="R181:S181"/>
    <mergeCell ref="T181:U181"/>
    <mergeCell ref="V181:W181"/>
    <mergeCell ref="A176:B176"/>
    <mergeCell ref="J176:L176"/>
    <mergeCell ref="M176:Q176"/>
    <mergeCell ref="R176:S176"/>
    <mergeCell ref="T176:U176"/>
    <mergeCell ref="V176:W176"/>
    <mergeCell ref="A177:B177"/>
    <mergeCell ref="J177:L177"/>
    <mergeCell ref="M177:Q177"/>
    <mergeCell ref="R177:S177"/>
    <mergeCell ref="T177:U177"/>
    <mergeCell ref="V177:W177"/>
    <mergeCell ref="A178:B178"/>
    <mergeCell ref="J178:L178"/>
    <mergeCell ref="M178:Q178"/>
    <mergeCell ref="R178:S178"/>
    <mergeCell ref="T178:U178"/>
    <mergeCell ref="V178:W178"/>
    <mergeCell ref="A173:B173"/>
    <mergeCell ref="J173:L173"/>
    <mergeCell ref="M173:Q173"/>
    <mergeCell ref="R173:S173"/>
    <mergeCell ref="T173:U173"/>
    <mergeCell ref="V173:W173"/>
    <mergeCell ref="A174:B174"/>
    <mergeCell ref="J174:L174"/>
    <mergeCell ref="M174:Q174"/>
    <mergeCell ref="R174:S174"/>
    <mergeCell ref="T174:U174"/>
    <mergeCell ref="V174:W174"/>
    <mergeCell ref="A175:B175"/>
    <mergeCell ref="J175:L175"/>
    <mergeCell ref="M175:Q175"/>
    <mergeCell ref="R175:S175"/>
    <mergeCell ref="T175:U175"/>
    <mergeCell ref="V175:W175"/>
    <mergeCell ref="A170:B170"/>
    <mergeCell ref="J170:L170"/>
    <mergeCell ref="M170:Q170"/>
    <mergeCell ref="R170:S170"/>
    <mergeCell ref="T170:U170"/>
    <mergeCell ref="V170:W170"/>
    <mergeCell ref="A171:B171"/>
    <mergeCell ref="J171:L171"/>
    <mergeCell ref="M171:Q171"/>
    <mergeCell ref="R171:S171"/>
    <mergeCell ref="T171:U171"/>
    <mergeCell ref="V171:W171"/>
    <mergeCell ref="A172:B172"/>
    <mergeCell ref="J172:L172"/>
    <mergeCell ref="M172:Q172"/>
    <mergeCell ref="R172:S172"/>
    <mergeCell ref="T172:U172"/>
    <mergeCell ref="V172:W172"/>
    <mergeCell ref="A167:B167"/>
    <mergeCell ref="J167:L167"/>
    <mergeCell ref="M167:Q167"/>
    <mergeCell ref="R167:S167"/>
    <mergeCell ref="T167:U167"/>
    <mergeCell ref="V167:W167"/>
    <mergeCell ref="A168:B168"/>
    <mergeCell ref="J168:L168"/>
    <mergeCell ref="M168:Q168"/>
    <mergeCell ref="R168:S168"/>
    <mergeCell ref="T168:U168"/>
    <mergeCell ref="V168:W168"/>
    <mergeCell ref="A169:B169"/>
    <mergeCell ref="J169:L169"/>
    <mergeCell ref="M169:Q169"/>
    <mergeCell ref="R169:S169"/>
    <mergeCell ref="T169:U169"/>
    <mergeCell ref="V169:W169"/>
    <mergeCell ref="A164:B164"/>
    <mergeCell ref="J164:L164"/>
    <mergeCell ref="M164:Q164"/>
    <mergeCell ref="R164:S164"/>
    <mergeCell ref="T164:U164"/>
    <mergeCell ref="V164:W164"/>
    <mergeCell ref="A165:B165"/>
    <mergeCell ref="J165:L165"/>
    <mergeCell ref="M165:Q165"/>
    <mergeCell ref="R165:S165"/>
    <mergeCell ref="T165:U165"/>
    <mergeCell ref="V165:W165"/>
    <mergeCell ref="A166:B166"/>
    <mergeCell ref="J166:L166"/>
    <mergeCell ref="M166:Q166"/>
    <mergeCell ref="R166:S166"/>
    <mergeCell ref="T166:U166"/>
    <mergeCell ref="V166:W166"/>
    <mergeCell ref="A161:B161"/>
    <mergeCell ref="J161:L161"/>
    <mergeCell ref="M161:Q161"/>
    <mergeCell ref="R161:S161"/>
    <mergeCell ref="T161:U161"/>
    <mergeCell ref="V161:W161"/>
    <mergeCell ref="A162:B162"/>
    <mergeCell ref="J162:L162"/>
    <mergeCell ref="M162:Q162"/>
    <mergeCell ref="R162:S162"/>
    <mergeCell ref="T162:U162"/>
    <mergeCell ref="V162:W162"/>
    <mergeCell ref="A163:B163"/>
    <mergeCell ref="J163:L163"/>
    <mergeCell ref="M163:Q163"/>
    <mergeCell ref="R163:S163"/>
    <mergeCell ref="T163:U163"/>
    <mergeCell ref="V163:W163"/>
    <mergeCell ref="A158:B158"/>
    <mergeCell ref="J158:L158"/>
    <mergeCell ref="M158:Q158"/>
    <mergeCell ref="R158:S158"/>
    <mergeCell ref="T158:U158"/>
    <mergeCell ref="V158:W158"/>
    <mergeCell ref="A159:B159"/>
    <mergeCell ref="J159:L159"/>
    <mergeCell ref="M159:Q159"/>
    <mergeCell ref="R159:S159"/>
    <mergeCell ref="T159:U159"/>
    <mergeCell ref="V159:W159"/>
    <mergeCell ref="A160:B160"/>
    <mergeCell ref="J160:L160"/>
    <mergeCell ref="M160:Q160"/>
    <mergeCell ref="R160:S160"/>
    <mergeCell ref="T160:U160"/>
    <mergeCell ref="V160:W160"/>
    <mergeCell ref="A155:B155"/>
    <mergeCell ref="J155:L155"/>
    <mergeCell ref="M155:Q155"/>
    <mergeCell ref="R155:S155"/>
    <mergeCell ref="T155:U155"/>
    <mergeCell ref="V155:W155"/>
    <mergeCell ref="A156:B156"/>
    <mergeCell ref="J156:L156"/>
    <mergeCell ref="M156:Q156"/>
    <mergeCell ref="R156:S156"/>
    <mergeCell ref="T156:U156"/>
    <mergeCell ref="V156:W156"/>
    <mergeCell ref="A157:B157"/>
    <mergeCell ref="J157:L157"/>
    <mergeCell ref="M157:Q157"/>
    <mergeCell ref="R157:S157"/>
    <mergeCell ref="T157:U157"/>
    <mergeCell ref="V157:W157"/>
    <mergeCell ref="A152:B152"/>
    <mergeCell ref="J152:L152"/>
    <mergeCell ref="M152:Q152"/>
    <mergeCell ref="R152:S152"/>
    <mergeCell ref="T152:U152"/>
    <mergeCell ref="V152:W152"/>
    <mergeCell ref="A153:B153"/>
    <mergeCell ref="J153:L153"/>
    <mergeCell ref="M153:Q153"/>
    <mergeCell ref="R153:S153"/>
    <mergeCell ref="T153:U153"/>
    <mergeCell ref="V153:W153"/>
    <mergeCell ref="A154:B154"/>
    <mergeCell ref="J154:L154"/>
    <mergeCell ref="M154:Q154"/>
    <mergeCell ref="R154:S154"/>
    <mergeCell ref="T154:U154"/>
    <mergeCell ref="V154:W154"/>
    <mergeCell ref="A149:B149"/>
    <mergeCell ref="J149:L149"/>
    <mergeCell ref="M149:Q149"/>
    <mergeCell ref="R149:S149"/>
    <mergeCell ref="T149:U149"/>
    <mergeCell ref="V149:W149"/>
    <mergeCell ref="A150:B150"/>
    <mergeCell ref="J150:L150"/>
    <mergeCell ref="M150:Q150"/>
    <mergeCell ref="R150:S150"/>
    <mergeCell ref="T150:U150"/>
    <mergeCell ref="V150:W150"/>
    <mergeCell ref="A151:B151"/>
    <mergeCell ref="J151:L151"/>
    <mergeCell ref="M151:Q151"/>
    <mergeCell ref="R151:S151"/>
    <mergeCell ref="T151:U151"/>
    <mergeCell ref="V151:W151"/>
    <mergeCell ref="A146:B146"/>
    <mergeCell ref="J146:L146"/>
    <mergeCell ref="M146:Q146"/>
    <mergeCell ref="R146:S146"/>
    <mergeCell ref="T146:U146"/>
    <mergeCell ref="V146:W146"/>
    <mergeCell ref="A147:B147"/>
    <mergeCell ref="J147:L147"/>
    <mergeCell ref="M147:Q147"/>
    <mergeCell ref="R147:S147"/>
    <mergeCell ref="T147:U147"/>
    <mergeCell ref="V147:W147"/>
    <mergeCell ref="A148:B148"/>
    <mergeCell ref="J148:L148"/>
    <mergeCell ref="M148:Q148"/>
    <mergeCell ref="R148:S148"/>
    <mergeCell ref="T148:U148"/>
    <mergeCell ref="V148:W148"/>
    <mergeCell ref="A143:B143"/>
    <mergeCell ref="J143:L143"/>
    <mergeCell ref="M143:Q143"/>
    <mergeCell ref="R143:S143"/>
    <mergeCell ref="T143:U143"/>
    <mergeCell ref="V143:W143"/>
    <mergeCell ref="A144:B144"/>
    <mergeCell ref="J144:L144"/>
    <mergeCell ref="M144:Q144"/>
    <mergeCell ref="R144:S144"/>
    <mergeCell ref="T144:U144"/>
    <mergeCell ref="V144:W144"/>
    <mergeCell ref="A145:B145"/>
    <mergeCell ref="J145:L145"/>
    <mergeCell ref="M145:Q145"/>
    <mergeCell ref="R145:S145"/>
    <mergeCell ref="T145:U145"/>
    <mergeCell ref="V145:W145"/>
    <mergeCell ref="A140:B140"/>
    <mergeCell ref="J140:L140"/>
    <mergeCell ref="M140:Q140"/>
    <mergeCell ref="R140:S140"/>
    <mergeCell ref="T140:U140"/>
    <mergeCell ref="V140:W140"/>
    <mergeCell ref="A141:B141"/>
    <mergeCell ref="J141:L141"/>
    <mergeCell ref="M141:Q141"/>
    <mergeCell ref="R141:S141"/>
    <mergeCell ref="T141:U141"/>
    <mergeCell ref="V141:W141"/>
    <mergeCell ref="A142:B142"/>
    <mergeCell ref="J142:L142"/>
    <mergeCell ref="M142:Q142"/>
    <mergeCell ref="R142:S142"/>
    <mergeCell ref="T142:U142"/>
    <mergeCell ref="V142:W142"/>
    <mergeCell ref="A137:B137"/>
    <mergeCell ref="J137:L137"/>
    <mergeCell ref="M137:Q137"/>
    <mergeCell ref="R137:S137"/>
    <mergeCell ref="T137:U137"/>
    <mergeCell ref="V137:W137"/>
    <mergeCell ref="A138:B138"/>
    <mergeCell ref="J138:L138"/>
    <mergeCell ref="M138:Q138"/>
    <mergeCell ref="R138:S138"/>
    <mergeCell ref="T138:U138"/>
    <mergeCell ref="V138:W138"/>
    <mergeCell ref="A139:B139"/>
    <mergeCell ref="J139:L139"/>
    <mergeCell ref="M139:Q139"/>
    <mergeCell ref="R139:S139"/>
    <mergeCell ref="T139:U139"/>
    <mergeCell ref="V139:W139"/>
    <mergeCell ref="A134:B134"/>
    <mergeCell ref="J134:L134"/>
    <mergeCell ref="M134:Q134"/>
    <mergeCell ref="R134:S134"/>
    <mergeCell ref="T134:U134"/>
    <mergeCell ref="V134:W134"/>
    <mergeCell ref="A135:B135"/>
    <mergeCell ref="J135:L135"/>
    <mergeCell ref="M135:Q135"/>
    <mergeCell ref="R135:S135"/>
    <mergeCell ref="T135:U135"/>
    <mergeCell ref="V135:W135"/>
    <mergeCell ref="A136:B136"/>
    <mergeCell ref="J136:L136"/>
    <mergeCell ref="M136:Q136"/>
    <mergeCell ref="R136:S136"/>
    <mergeCell ref="T136:U136"/>
    <mergeCell ref="V136:W136"/>
    <mergeCell ref="A131:B131"/>
    <mergeCell ref="J131:L131"/>
    <mergeCell ref="M131:Q131"/>
    <mergeCell ref="R131:S131"/>
    <mergeCell ref="T131:U131"/>
    <mergeCell ref="V131:W131"/>
    <mergeCell ref="A132:B132"/>
    <mergeCell ref="J132:L132"/>
    <mergeCell ref="M132:Q132"/>
    <mergeCell ref="R132:S132"/>
    <mergeCell ref="T132:U132"/>
    <mergeCell ref="V132:W132"/>
    <mergeCell ref="A133:B133"/>
    <mergeCell ref="J133:L133"/>
    <mergeCell ref="M133:Q133"/>
    <mergeCell ref="R133:S133"/>
    <mergeCell ref="T133:U133"/>
    <mergeCell ref="V133:W133"/>
    <mergeCell ref="A128:B128"/>
    <mergeCell ref="J128:L128"/>
    <mergeCell ref="M128:Q128"/>
    <mergeCell ref="R128:S128"/>
    <mergeCell ref="T128:U128"/>
    <mergeCell ref="V128:W128"/>
    <mergeCell ref="A129:B129"/>
    <mergeCell ref="J129:L129"/>
    <mergeCell ref="M129:Q129"/>
    <mergeCell ref="R129:S129"/>
    <mergeCell ref="T129:U129"/>
    <mergeCell ref="V129:W129"/>
    <mergeCell ref="A130:B130"/>
    <mergeCell ref="J130:L130"/>
    <mergeCell ref="M130:Q130"/>
    <mergeCell ref="R130:S130"/>
    <mergeCell ref="T130:U130"/>
    <mergeCell ref="V130:W130"/>
    <mergeCell ref="A125:B125"/>
    <mergeCell ref="J125:L125"/>
    <mergeCell ref="M125:Q125"/>
    <mergeCell ref="R125:S125"/>
    <mergeCell ref="T125:U125"/>
    <mergeCell ref="V125:W125"/>
    <mergeCell ref="A126:B126"/>
    <mergeCell ref="J126:L126"/>
    <mergeCell ref="M126:Q126"/>
    <mergeCell ref="R126:S126"/>
    <mergeCell ref="T126:U126"/>
    <mergeCell ref="V126:W126"/>
    <mergeCell ref="A127:B127"/>
    <mergeCell ref="J127:L127"/>
    <mergeCell ref="M127:Q127"/>
    <mergeCell ref="R127:S127"/>
    <mergeCell ref="T127:U127"/>
    <mergeCell ref="V127:W127"/>
    <mergeCell ref="A122:B122"/>
    <mergeCell ref="J122:L122"/>
    <mergeCell ref="M122:Q122"/>
    <mergeCell ref="R122:S122"/>
    <mergeCell ref="T122:U122"/>
    <mergeCell ref="V122:W122"/>
    <mergeCell ref="A123:B123"/>
    <mergeCell ref="J123:L123"/>
    <mergeCell ref="M123:Q123"/>
    <mergeCell ref="R123:S123"/>
    <mergeCell ref="T123:U123"/>
    <mergeCell ref="V123:W123"/>
    <mergeCell ref="A124:B124"/>
    <mergeCell ref="J124:L124"/>
    <mergeCell ref="M124:Q124"/>
    <mergeCell ref="R124:S124"/>
    <mergeCell ref="T124:U124"/>
    <mergeCell ref="V124:W124"/>
    <mergeCell ref="A119:B119"/>
    <mergeCell ref="J119:L119"/>
    <mergeCell ref="M119:Q119"/>
    <mergeCell ref="R119:S119"/>
    <mergeCell ref="T119:U119"/>
    <mergeCell ref="V119:W119"/>
    <mergeCell ref="A120:B120"/>
    <mergeCell ref="J120:L120"/>
    <mergeCell ref="M120:Q120"/>
    <mergeCell ref="R120:S120"/>
    <mergeCell ref="T120:U120"/>
    <mergeCell ref="V120:W120"/>
    <mergeCell ref="A121:B121"/>
    <mergeCell ref="J121:L121"/>
    <mergeCell ref="M121:Q121"/>
    <mergeCell ref="R121:S121"/>
    <mergeCell ref="T121:U121"/>
    <mergeCell ref="V121:W121"/>
    <mergeCell ref="A116:B116"/>
    <mergeCell ref="J116:L116"/>
    <mergeCell ref="M116:Q116"/>
    <mergeCell ref="R116:S116"/>
    <mergeCell ref="T116:U116"/>
    <mergeCell ref="V116:W116"/>
    <mergeCell ref="A117:B117"/>
    <mergeCell ref="J117:L117"/>
    <mergeCell ref="M117:Q117"/>
    <mergeCell ref="R117:S117"/>
    <mergeCell ref="T117:U117"/>
    <mergeCell ref="V117:W117"/>
    <mergeCell ref="A118:B118"/>
    <mergeCell ref="J118:L118"/>
    <mergeCell ref="M118:Q118"/>
    <mergeCell ref="R118:S118"/>
    <mergeCell ref="T118:U118"/>
    <mergeCell ref="V118:W118"/>
    <mergeCell ref="A113:B113"/>
    <mergeCell ref="J113:L113"/>
    <mergeCell ref="M113:Q113"/>
    <mergeCell ref="R113:S113"/>
    <mergeCell ref="T113:U113"/>
    <mergeCell ref="V113:W113"/>
    <mergeCell ref="A114:B114"/>
    <mergeCell ref="J114:L114"/>
    <mergeCell ref="M114:Q114"/>
    <mergeCell ref="R114:S114"/>
    <mergeCell ref="T114:U114"/>
    <mergeCell ref="V114:W114"/>
    <mergeCell ref="A115:B115"/>
    <mergeCell ref="J115:L115"/>
    <mergeCell ref="M115:Q115"/>
    <mergeCell ref="R115:S115"/>
    <mergeCell ref="T115:U115"/>
    <mergeCell ref="V115:W115"/>
    <mergeCell ref="A110:B110"/>
    <mergeCell ref="J110:L110"/>
    <mergeCell ref="M110:Q110"/>
    <mergeCell ref="R110:S110"/>
    <mergeCell ref="T110:U110"/>
    <mergeCell ref="V110:W110"/>
    <mergeCell ref="A111:B111"/>
    <mergeCell ref="J111:L111"/>
    <mergeCell ref="M111:Q111"/>
    <mergeCell ref="R111:S111"/>
    <mergeCell ref="T111:U111"/>
    <mergeCell ref="V111:W111"/>
    <mergeCell ref="A112:B112"/>
    <mergeCell ref="J112:L112"/>
    <mergeCell ref="M112:Q112"/>
    <mergeCell ref="R112:S112"/>
    <mergeCell ref="T112:U112"/>
    <mergeCell ref="V112:W112"/>
    <mergeCell ref="A107:B107"/>
    <mergeCell ref="J107:L107"/>
    <mergeCell ref="M107:Q107"/>
    <mergeCell ref="R107:S107"/>
    <mergeCell ref="T107:U107"/>
    <mergeCell ref="V107:W107"/>
    <mergeCell ref="A108:B108"/>
    <mergeCell ref="J108:L108"/>
    <mergeCell ref="M108:Q108"/>
    <mergeCell ref="R108:S108"/>
    <mergeCell ref="T108:U108"/>
    <mergeCell ref="V108:W108"/>
    <mergeCell ref="A109:B109"/>
    <mergeCell ref="J109:L109"/>
    <mergeCell ref="M109:Q109"/>
    <mergeCell ref="R109:S109"/>
    <mergeCell ref="T109:U109"/>
    <mergeCell ref="V109:W109"/>
    <mergeCell ref="A104:B104"/>
    <mergeCell ref="J104:L104"/>
    <mergeCell ref="M104:Q104"/>
    <mergeCell ref="R104:S104"/>
    <mergeCell ref="T104:U104"/>
    <mergeCell ref="V104:W104"/>
    <mergeCell ref="A105:B105"/>
    <mergeCell ref="J105:L105"/>
    <mergeCell ref="M105:Q105"/>
    <mergeCell ref="R105:S105"/>
    <mergeCell ref="T105:U105"/>
    <mergeCell ref="V105:W105"/>
    <mergeCell ref="A106:B106"/>
    <mergeCell ref="J106:L106"/>
    <mergeCell ref="M106:Q106"/>
    <mergeCell ref="R106:S106"/>
    <mergeCell ref="T106:U106"/>
    <mergeCell ref="V106:W106"/>
    <mergeCell ref="A101:B101"/>
    <mergeCell ref="J101:L101"/>
    <mergeCell ref="M101:Q101"/>
    <mergeCell ref="R101:S101"/>
    <mergeCell ref="T101:U101"/>
    <mergeCell ref="V101:W101"/>
    <mergeCell ref="A102:B102"/>
    <mergeCell ref="J102:L102"/>
    <mergeCell ref="M102:Q102"/>
    <mergeCell ref="R102:S102"/>
    <mergeCell ref="T102:U102"/>
    <mergeCell ref="V102:W102"/>
    <mergeCell ref="A103:B103"/>
    <mergeCell ref="J103:L103"/>
    <mergeCell ref="M103:Q103"/>
    <mergeCell ref="R103:S103"/>
    <mergeCell ref="T103:U103"/>
    <mergeCell ref="V103:W103"/>
    <mergeCell ref="A98:B98"/>
    <mergeCell ref="J98:L98"/>
    <mergeCell ref="M98:Q98"/>
    <mergeCell ref="R98:S98"/>
    <mergeCell ref="T98:U98"/>
    <mergeCell ref="V98:W98"/>
    <mergeCell ref="A99:B99"/>
    <mergeCell ref="J99:L99"/>
    <mergeCell ref="M99:Q99"/>
    <mergeCell ref="R99:S99"/>
    <mergeCell ref="T99:U99"/>
    <mergeCell ref="V99:W99"/>
    <mergeCell ref="A100:B100"/>
    <mergeCell ref="J100:L100"/>
    <mergeCell ref="M100:Q100"/>
    <mergeCell ref="R100:S100"/>
    <mergeCell ref="T100:U100"/>
    <mergeCell ref="V100:W100"/>
    <mergeCell ref="A95:B95"/>
    <mergeCell ref="J95:L95"/>
    <mergeCell ref="M95:Q95"/>
    <mergeCell ref="R95:S95"/>
    <mergeCell ref="T95:U95"/>
    <mergeCell ref="V95:W95"/>
    <mergeCell ref="A96:B96"/>
    <mergeCell ref="J96:L96"/>
    <mergeCell ref="M96:Q96"/>
    <mergeCell ref="R96:S96"/>
    <mergeCell ref="T96:U96"/>
    <mergeCell ref="V96:W96"/>
    <mergeCell ref="A97:B97"/>
    <mergeCell ref="J97:L97"/>
    <mergeCell ref="M97:Q97"/>
    <mergeCell ref="R97:S97"/>
    <mergeCell ref="T97:U97"/>
    <mergeCell ref="V97:W97"/>
    <mergeCell ref="A92:B92"/>
    <mergeCell ref="J92:L92"/>
    <mergeCell ref="M92:Q92"/>
    <mergeCell ref="R92:S92"/>
    <mergeCell ref="T92:U92"/>
    <mergeCell ref="V92:W92"/>
    <mergeCell ref="A93:B93"/>
    <mergeCell ref="J93:L93"/>
    <mergeCell ref="M93:Q93"/>
    <mergeCell ref="R93:S93"/>
    <mergeCell ref="T93:U93"/>
    <mergeCell ref="V93:W93"/>
    <mergeCell ref="A94:B94"/>
    <mergeCell ref="J94:L94"/>
    <mergeCell ref="M94:Q94"/>
    <mergeCell ref="R94:S94"/>
    <mergeCell ref="T94:U94"/>
    <mergeCell ref="V94:W94"/>
    <mergeCell ref="A89:B89"/>
    <mergeCell ref="J89:L89"/>
    <mergeCell ref="M89:Q89"/>
    <mergeCell ref="R89:S89"/>
    <mergeCell ref="T89:U89"/>
    <mergeCell ref="V89:W89"/>
    <mergeCell ref="A90:B90"/>
    <mergeCell ref="J90:L90"/>
    <mergeCell ref="M90:Q90"/>
    <mergeCell ref="R90:S90"/>
    <mergeCell ref="T90:U90"/>
    <mergeCell ref="V90:W90"/>
    <mergeCell ref="A91:B91"/>
    <mergeCell ref="J91:L91"/>
    <mergeCell ref="M91:Q91"/>
    <mergeCell ref="R91:S91"/>
    <mergeCell ref="T91:U91"/>
    <mergeCell ref="V91:W91"/>
    <mergeCell ref="A86:B86"/>
    <mergeCell ref="J86:L86"/>
    <mergeCell ref="M86:Q86"/>
    <mergeCell ref="R86:S86"/>
    <mergeCell ref="T86:U86"/>
    <mergeCell ref="V86:W86"/>
    <mergeCell ref="A87:B87"/>
    <mergeCell ref="J87:L87"/>
    <mergeCell ref="M87:Q87"/>
    <mergeCell ref="R87:S87"/>
    <mergeCell ref="T87:U87"/>
    <mergeCell ref="V87:W87"/>
    <mergeCell ref="A88:B88"/>
    <mergeCell ref="J88:L88"/>
    <mergeCell ref="M88:Q88"/>
    <mergeCell ref="R88:S88"/>
    <mergeCell ref="T88:U88"/>
    <mergeCell ref="V88:W88"/>
    <mergeCell ref="A83:B83"/>
    <mergeCell ref="J83:L83"/>
    <mergeCell ref="M83:Q83"/>
    <mergeCell ref="R83:S83"/>
    <mergeCell ref="T83:U83"/>
    <mergeCell ref="V83:W83"/>
    <mergeCell ref="A84:B84"/>
    <mergeCell ref="J84:L84"/>
    <mergeCell ref="M84:Q84"/>
    <mergeCell ref="R84:S84"/>
    <mergeCell ref="T84:U84"/>
    <mergeCell ref="V84:W84"/>
    <mergeCell ref="A85:B85"/>
    <mergeCell ref="J85:L85"/>
    <mergeCell ref="M85:Q85"/>
    <mergeCell ref="R85:S85"/>
    <mergeCell ref="T85:U85"/>
    <mergeCell ref="V85:W85"/>
    <mergeCell ref="A80:B80"/>
    <mergeCell ref="J80:L80"/>
    <mergeCell ref="M80:Q80"/>
    <mergeCell ref="R80:S80"/>
    <mergeCell ref="T80:U80"/>
    <mergeCell ref="V80:W80"/>
    <mergeCell ref="A81:B81"/>
    <mergeCell ref="J81:L81"/>
    <mergeCell ref="M81:Q81"/>
    <mergeCell ref="R81:S81"/>
    <mergeCell ref="T81:U81"/>
    <mergeCell ref="V81:W81"/>
    <mergeCell ref="A82:B82"/>
    <mergeCell ref="J82:L82"/>
    <mergeCell ref="M82:Q82"/>
    <mergeCell ref="R82:S82"/>
    <mergeCell ref="T82:U82"/>
    <mergeCell ref="V82:W82"/>
    <mergeCell ref="A77:B77"/>
    <mergeCell ref="J77:L77"/>
    <mergeCell ref="M77:Q77"/>
    <mergeCell ref="R77:S77"/>
    <mergeCell ref="T77:U77"/>
    <mergeCell ref="V77:W77"/>
    <mergeCell ref="A78:B78"/>
    <mergeCell ref="J78:L78"/>
    <mergeCell ref="M78:Q78"/>
    <mergeCell ref="R78:S78"/>
    <mergeCell ref="T78:U78"/>
    <mergeCell ref="V78:W78"/>
    <mergeCell ref="A79:B79"/>
    <mergeCell ref="J79:L79"/>
    <mergeCell ref="M79:Q79"/>
    <mergeCell ref="R79:S79"/>
    <mergeCell ref="T79:U79"/>
    <mergeCell ref="V79:W79"/>
    <mergeCell ref="A74:B74"/>
    <mergeCell ref="J74:L74"/>
    <mergeCell ref="M74:Q74"/>
    <mergeCell ref="R74:S74"/>
    <mergeCell ref="T74:U74"/>
    <mergeCell ref="V74:W74"/>
    <mergeCell ref="A75:B75"/>
    <mergeCell ref="J75:L75"/>
    <mergeCell ref="M75:Q75"/>
    <mergeCell ref="R75:S75"/>
    <mergeCell ref="T75:U75"/>
    <mergeCell ref="V75:W75"/>
    <mergeCell ref="A76:B76"/>
    <mergeCell ref="J76:L76"/>
    <mergeCell ref="M76:Q76"/>
    <mergeCell ref="R76:S76"/>
    <mergeCell ref="T76:U76"/>
    <mergeCell ref="V76:W76"/>
    <mergeCell ref="A71:B71"/>
    <mergeCell ref="J71:L71"/>
    <mergeCell ref="M71:Q71"/>
    <mergeCell ref="R71:S71"/>
    <mergeCell ref="T71:U71"/>
    <mergeCell ref="V71:W71"/>
    <mergeCell ref="A72:B72"/>
    <mergeCell ref="J72:L72"/>
    <mergeCell ref="M72:Q72"/>
    <mergeCell ref="R72:S72"/>
    <mergeCell ref="T72:U72"/>
    <mergeCell ref="V72:W72"/>
    <mergeCell ref="A73:B73"/>
    <mergeCell ref="J73:L73"/>
    <mergeCell ref="M73:Q73"/>
    <mergeCell ref="R73:S73"/>
    <mergeCell ref="T73:U73"/>
    <mergeCell ref="V73:W73"/>
    <mergeCell ref="A68:B68"/>
    <mergeCell ref="J68:L68"/>
    <mergeCell ref="M68:Q68"/>
    <mergeCell ref="R68:S68"/>
    <mergeCell ref="T68:U68"/>
    <mergeCell ref="V68:W68"/>
    <mergeCell ref="A69:B69"/>
    <mergeCell ref="J69:L69"/>
    <mergeCell ref="M69:Q69"/>
    <mergeCell ref="R69:S69"/>
    <mergeCell ref="T69:U69"/>
    <mergeCell ref="V69:W69"/>
    <mergeCell ref="A70:B70"/>
    <mergeCell ref="J70:L70"/>
    <mergeCell ref="M70:Q70"/>
    <mergeCell ref="R70:S70"/>
    <mergeCell ref="T70:U70"/>
    <mergeCell ref="V70:W70"/>
    <mergeCell ref="A65:B65"/>
    <mergeCell ref="J65:L65"/>
    <mergeCell ref="M65:Q65"/>
    <mergeCell ref="R65:S65"/>
    <mergeCell ref="T65:U65"/>
    <mergeCell ref="V65:W65"/>
    <mergeCell ref="A66:B66"/>
    <mergeCell ref="J66:L66"/>
    <mergeCell ref="M66:Q66"/>
    <mergeCell ref="R66:S66"/>
    <mergeCell ref="T66:U66"/>
    <mergeCell ref="V66:W66"/>
    <mergeCell ref="A67:B67"/>
    <mergeCell ref="J67:L67"/>
    <mergeCell ref="M67:Q67"/>
    <mergeCell ref="R67:S67"/>
    <mergeCell ref="T67:U67"/>
    <mergeCell ref="V67:W67"/>
    <mergeCell ref="A62:B62"/>
    <mergeCell ref="J62:L62"/>
    <mergeCell ref="M62:Q62"/>
    <mergeCell ref="R62:S62"/>
    <mergeCell ref="T62:U62"/>
    <mergeCell ref="V62:W62"/>
    <mergeCell ref="A63:B63"/>
    <mergeCell ref="J63:L63"/>
    <mergeCell ref="M63:Q63"/>
    <mergeCell ref="R63:S63"/>
    <mergeCell ref="T63:U63"/>
    <mergeCell ref="V63:W63"/>
    <mergeCell ref="A64:B64"/>
    <mergeCell ref="J64:L64"/>
    <mergeCell ref="M64:Q64"/>
    <mergeCell ref="R64:S64"/>
    <mergeCell ref="T64:U64"/>
    <mergeCell ref="V64:W64"/>
    <mergeCell ref="A59:B59"/>
    <mergeCell ref="J59:L59"/>
    <mergeCell ref="M59:Q59"/>
    <mergeCell ref="R59:S59"/>
    <mergeCell ref="T59:U59"/>
    <mergeCell ref="V59:W59"/>
    <mergeCell ref="A60:B60"/>
    <mergeCell ref="J60:L60"/>
    <mergeCell ref="M60:Q60"/>
    <mergeCell ref="R60:S60"/>
    <mergeCell ref="T60:U60"/>
    <mergeCell ref="V60:W60"/>
    <mergeCell ref="A61:B61"/>
    <mergeCell ref="J61:L61"/>
    <mergeCell ref="M61:Q61"/>
    <mergeCell ref="R61:S61"/>
    <mergeCell ref="T61:U61"/>
    <mergeCell ref="V61:W61"/>
    <mergeCell ref="A56:B56"/>
    <mergeCell ref="J56:L56"/>
    <mergeCell ref="M56:Q56"/>
    <mergeCell ref="R56:S56"/>
    <mergeCell ref="T56:U56"/>
    <mergeCell ref="V56:W56"/>
    <mergeCell ref="A57:B57"/>
    <mergeCell ref="J57:L57"/>
    <mergeCell ref="M57:Q57"/>
    <mergeCell ref="R57:S57"/>
    <mergeCell ref="T57:U57"/>
    <mergeCell ref="V57:W57"/>
    <mergeCell ref="A58:B58"/>
    <mergeCell ref="J58:L58"/>
    <mergeCell ref="M58:Q58"/>
    <mergeCell ref="R58:S58"/>
    <mergeCell ref="T58:U58"/>
    <mergeCell ref="V58:W58"/>
    <mergeCell ref="A53:B53"/>
    <mergeCell ref="J53:L53"/>
    <mergeCell ref="M53:Q53"/>
    <mergeCell ref="R53:S53"/>
    <mergeCell ref="T53:U53"/>
    <mergeCell ref="V53:W53"/>
    <mergeCell ref="A54:B54"/>
    <mergeCell ref="J54:L54"/>
    <mergeCell ref="M54:Q54"/>
    <mergeCell ref="R54:S54"/>
    <mergeCell ref="T54:U54"/>
    <mergeCell ref="V54:W54"/>
    <mergeCell ref="A55:B55"/>
    <mergeCell ref="J55:L55"/>
    <mergeCell ref="M55:Q55"/>
    <mergeCell ref="R55:S55"/>
    <mergeCell ref="T55:U55"/>
    <mergeCell ref="V55:W55"/>
    <mergeCell ref="A50:B50"/>
    <mergeCell ref="J50:L50"/>
    <mergeCell ref="M50:Q50"/>
    <mergeCell ref="R50:S50"/>
    <mergeCell ref="T50:U50"/>
    <mergeCell ref="V50:W50"/>
    <mergeCell ref="A51:B51"/>
    <mergeCell ref="J51:L51"/>
    <mergeCell ref="M51:Q51"/>
    <mergeCell ref="R51:S51"/>
    <mergeCell ref="T51:U51"/>
    <mergeCell ref="V51:W51"/>
    <mergeCell ref="A52:B52"/>
    <mergeCell ref="J52:L52"/>
    <mergeCell ref="M52:Q52"/>
    <mergeCell ref="R52:S52"/>
    <mergeCell ref="T52:U52"/>
    <mergeCell ref="V52:W52"/>
    <mergeCell ref="A47:B47"/>
    <mergeCell ref="J47:L47"/>
    <mergeCell ref="M47:Q47"/>
    <mergeCell ref="R47:S47"/>
    <mergeCell ref="T47:U47"/>
    <mergeCell ref="V47:W47"/>
    <mergeCell ref="A48:B48"/>
    <mergeCell ref="J48:L48"/>
    <mergeCell ref="M48:Q48"/>
    <mergeCell ref="R48:S48"/>
    <mergeCell ref="T48:U48"/>
    <mergeCell ref="V48:W48"/>
    <mergeCell ref="A49:B49"/>
    <mergeCell ref="J49:L49"/>
    <mergeCell ref="M49:Q49"/>
    <mergeCell ref="R49:S49"/>
    <mergeCell ref="T49:U49"/>
    <mergeCell ref="V49:W49"/>
    <mergeCell ref="A44:B44"/>
    <mergeCell ref="J44:L44"/>
    <mergeCell ref="M44:Q44"/>
    <mergeCell ref="R44:S44"/>
    <mergeCell ref="T44:U44"/>
    <mergeCell ref="V44:W44"/>
    <mergeCell ref="A45:B45"/>
    <mergeCell ref="J45:L45"/>
    <mergeCell ref="M45:Q45"/>
    <mergeCell ref="R45:S45"/>
    <mergeCell ref="T45:U45"/>
    <mergeCell ref="V45:W45"/>
    <mergeCell ref="A46:B46"/>
    <mergeCell ref="J46:L46"/>
    <mergeCell ref="M46:Q46"/>
    <mergeCell ref="R46:S46"/>
    <mergeCell ref="T46:U46"/>
    <mergeCell ref="V46:W46"/>
    <mergeCell ref="A41:B41"/>
    <mergeCell ref="J41:L41"/>
    <mergeCell ref="M41:Q41"/>
    <mergeCell ref="R41:S41"/>
    <mergeCell ref="T41:U41"/>
    <mergeCell ref="V41:W41"/>
    <mergeCell ref="A42:B42"/>
    <mergeCell ref="J42:L42"/>
    <mergeCell ref="M42:Q42"/>
    <mergeCell ref="R42:S42"/>
    <mergeCell ref="T42:U42"/>
    <mergeCell ref="V42:W42"/>
    <mergeCell ref="A43:B43"/>
    <mergeCell ref="J43:L43"/>
    <mergeCell ref="M43:Q43"/>
    <mergeCell ref="R43:S43"/>
    <mergeCell ref="T43:U43"/>
    <mergeCell ref="V43:W43"/>
    <mergeCell ref="A38:B38"/>
    <mergeCell ref="J38:L38"/>
    <mergeCell ref="M38:Q38"/>
    <mergeCell ref="R38:S38"/>
    <mergeCell ref="T38:U38"/>
    <mergeCell ref="V38:W38"/>
    <mergeCell ref="A39:B39"/>
    <mergeCell ref="J39:L39"/>
    <mergeCell ref="M39:Q39"/>
    <mergeCell ref="R39:S39"/>
    <mergeCell ref="T39:U39"/>
    <mergeCell ref="V39:W39"/>
    <mergeCell ref="A40:B40"/>
    <mergeCell ref="J40:L40"/>
    <mergeCell ref="M40:Q40"/>
    <mergeCell ref="R40:S40"/>
    <mergeCell ref="T40:U40"/>
    <mergeCell ref="V40:W40"/>
    <mergeCell ref="A35:B35"/>
    <mergeCell ref="J35:L35"/>
    <mergeCell ref="M35:Q35"/>
    <mergeCell ref="R35:S35"/>
    <mergeCell ref="T35:U35"/>
    <mergeCell ref="V35:W35"/>
    <mergeCell ref="A36:B36"/>
    <mergeCell ref="J36:L36"/>
    <mergeCell ref="M36:Q36"/>
    <mergeCell ref="R36:S36"/>
    <mergeCell ref="T36:U36"/>
    <mergeCell ref="V36:W36"/>
    <mergeCell ref="A37:B37"/>
    <mergeCell ref="J37:L37"/>
    <mergeCell ref="M37:Q37"/>
    <mergeCell ref="R37:S37"/>
    <mergeCell ref="T37:U37"/>
    <mergeCell ref="V37:W37"/>
    <mergeCell ref="A32:B32"/>
    <mergeCell ref="J32:L32"/>
    <mergeCell ref="M32:Q32"/>
    <mergeCell ref="R32:S32"/>
    <mergeCell ref="T32:U32"/>
    <mergeCell ref="V32:W32"/>
    <mergeCell ref="A33:B33"/>
    <mergeCell ref="J33:L33"/>
    <mergeCell ref="M33:Q33"/>
    <mergeCell ref="R33:S33"/>
    <mergeCell ref="T33:U33"/>
    <mergeCell ref="V33:W33"/>
    <mergeCell ref="A34:B34"/>
    <mergeCell ref="J34:L34"/>
    <mergeCell ref="M34:Q34"/>
    <mergeCell ref="R34:S34"/>
    <mergeCell ref="T34:U34"/>
    <mergeCell ref="V34:W34"/>
    <mergeCell ref="A29:B29"/>
    <mergeCell ref="J29:L29"/>
    <mergeCell ref="M29:Q29"/>
    <mergeCell ref="R29:S29"/>
    <mergeCell ref="T29:U29"/>
    <mergeCell ref="V29:W29"/>
    <mergeCell ref="A30:B30"/>
    <mergeCell ref="J30:L30"/>
    <mergeCell ref="M30:Q30"/>
    <mergeCell ref="R30:S30"/>
    <mergeCell ref="T30:U30"/>
    <mergeCell ref="V30:W30"/>
    <mergeCell ref="A31:B31"/>
    <mergeCell ref="J31:L31"/>
    <mergeCell ref="M31:Q31"/>
    <mergeCell ref="R31:S31"/>
    <mergeCell ref="T31:U31"/>
    <mergeCell ref="V31:W31"/>
    <mergeCell ref="A26:B26"/>
    <mergeCell ref="J26:L26"/>
    <mergeCell ref="M26:Q26"/>
    <mergeCell ref="R26:S26"/>
    <mergeCell ref="T26:U26"/>
    <mergeCell ref="V26:W26"/>
    <mergeCell ref="A27:B27"/>
    <mergeCell ref="J27:L27"/>
    <mergeCell ref="M27:Q27"/>
    <mergeCell ref="R27:S27"/>
    <mergeCell ref="T27:U27"/>
    <mergeCell ref="V27:W27"/>
    <mergeCell ref="A28:B28"/>
    <mergeCell ref="J28:L28"/>
    <mergeCell ref="M28:Q28"/>
    <mergeCell ref="R28:S28"/>
    <mergeCell ref="T28:U28"/>
    <mergeCell ref="V28:W28"/>
    <mergeCell ref="A23:B23"/>
    <mergeCell ref="J23:L23"/>
    <mergeCell ref="M23:Q23"/>
    <mergeCell ref="R23:S23"/>
    <mergeCell ref="T23:U23"/>
    <mergeCell ref="V23:W23"/>
    <mergeCell ref="A24:B24"/>
    <mergeCell ref="J24:L24"/>
    <mergeCell ref="M24:Q24"/>
    <mergeCell ref="R24:S24"/>
    <mergeCell ref="T24:U24"/>
    <mergeCell ref="V24:W24"/>
    <mergeCell ref="A25:B25"/>
    <mergeCell ref="J25:L25"/>
    <mergeCell ref="M25:Q25"/>
    <mergeCell ref="R25:S25"/>
    <mergeCell ref="T25:U25"/>
    <mergeCell ref="V25:W25"/>
    <mergeCell ref="A20:B20"/>
    <mergeCell ref="J20:L20"/>
    <mergeCell ref="M20:Q20"/>
    <mergeCell ref="R20:S20"/>
    <mergeCell ref="T20:U20"/>
    <mergeCell ref="V20:W20"/>
    <mergeCell ref="A21:B21"/>
    <mergeCell ref="J21:L21"/>
    <mergeCell ref="M21:Q21"/>
    <mergeCell ref="R21:S21"/>
    <mergeCell ref="T21:U21"/>
    <mergeCell ref="V21:W21"/>
    <mergeCell ref="A22:B22"/>
    <mergeCell ref="J22:L22"/>
    <mergeCell ref="M22:Q22"/>
    <mergeCell ref="R22:S22"/>
    <mergeCell ref="T22:U22"/>
    <mergeCell ref="V22:W22"/>
    <mergeCell ref="A17:B17"/>
    <mergeCell ref="J17:L17"/>
    <mergeCell ref="M17:Q17"/>
    <mergeCell ref="R17:S17"/>
    <mergeCell ref="T17:U17"/>
    <mergeCell ref="V17:W17"/>
    <mergeCell ref="A18:B18"/>
    <mergeCell ref="J18:L18"/>
    <mergeCell ref="M18:Q18"/>
    <mergeCell ref="R18:S18"/>
    <mergeCell ref="T18:U18"/>
    <mergeCell ref="V18:W18"/>
    <mergeCell ref="A19:B19"/>
    <mergeCell ref="J19:L19"/>
    <mergeCell ref="M19:Q19"/>
    <mergeCell ref="R19:S19"/>
    <mergeCell ref="T19:U19"/>
    <mergeCell ref="V19:W19"/>
    <mergeCell ref="A14:B14"/>
    <mergeCell ref="J14:L14"/>
    <mergeCell ref="M14:Q14"/>
    <mergeCell ref="R14:S14"/>
    <mergeCell ref="T14:U14"/>
    <mergeCell ref="V14:W14"/>
    <mergeCell ref="A15:B15"/>
    <mergeCell ref="J15:L15"/>
    <mergeCell ref="M15:Q15"/>
    <mergeCell ref="R15:S15"/>
    <mergeCell ref="T15:U15"/>
    <mergeCell ref="V15:W15"/>
    <mergeCell ref="A16:B16"/>
    <mergeCell ref="J16:L16"/>
    <mergeCell ref="M16:Q16"/>
    <mergeCell ref="R16:S16"/>
    <mergeCell ref="T16:U16"/>
    <mergeCell ref="V16:W16"/>
    <mergeCell ref="A11:B11"/>
    <mergeCell ref="J11:L11"/>
    <mergeCell ref="M11:Q11"/>
    <mergeCell ref="R11:S11"/>
    <mergeCell ref="T11:U11"/>
    <mergeCell ref="V11:W11"/>
    <mergeCell ref="A12:B12"/>
    <mergeCell ref="J12:L12"/>
    <mergeCell ref="M12:Q12"/>
    <mergeCell ref="R12:S12"/>
    <mergeCell ref="T12:U12"/>
    <mergeCell ref="V12:W12"/>
    <mergeCell ref="A13:B13"/>
    <mergeCell ref="J13:L13"/>
    <mergeCell ref="M13:Q13"/>
    <mergeCell ref="R13:S13"/>
    <mergeCell ref="T13:U13"/>
    <mergeCell ref="V13:W13"/>
    <mergeCell ref="A8:B8"/>
    <mergeCell ref="J8:L8"/>
    <mergeCell ref="M8:Q8"/>
    <mergeCell ref="R8:S8"/>
    <mergeCell ref="T8:U8"/>
    <mergeCell ref="V8:W8"/>
    <mergeCell ref="A9:B9"/>
    <mergeCell ref="J9:L9"/>
    <mergeCell ref="M9:Q9"/>
    <mergeCell ref="R9:S9"/>
    <mergeCell ref="T9:U9"/>
    <mergeCell ref="V9:W9"/>
    <mergeCell ref="A10:B10"/>
    <mergeCell ref="J10:L10"/>
    <mergeCell ref="M10:Q10"/>
    <mergeCell ref="R10:S10"/>
    <mergeCell ref="T10:U10"/>
    <mergeCell ref="V10:W10"/>
    <mergeCell ref="A5:B5"/>
    <mergeCell ref="J5:L5"/>
    <mergeCell ref="M5:Q5"/>
    <mergeCell ref="R5:S5"/>
    <mergeCell ref="T5:U5"/>
    <mergeCell ref="V5:W5"/>
    <mergeCell ref="A6:B6"/>
    <mergeCell ref="J6:L6"/>
    <mergeCell ref="M6:Q6"/>
    <mergeCell ref="R6:S6"/>
    <mergeCell ref="T6:U6"/>
    <mergeCell ref="V6:W6"/>
    <mergeCell ref="A7:B7"/>
    <mergeCell ref="J7:L7"/>
    <mergeCell ref="M7:Q7"/>
    <mergeCell ref="R7:S7"/>
    <mergeCell ref="T7:U7"/>
    <mergeCell ref="V7:W7"/>
    <mergeCell ref="A1:W1"/>
    <mergeCell ref="A2:B2"/>
    <mergeCell ref="C2:E2"/>
    <mergeCell ref="G2:I2"/>
    <mergeCell ref="J2:L2"/>
    <mergeCell ref="M2:Q2"/>
    <mergeCell ref="R2:S2"/>
    <mergeCell ref="T2:U2"/>
    <mergeCell ref="V2:W2"/>
    <mergeCell ref="A3:B3"/>
    <mergeCell ref="C3:E3"/>
    <mergeCell ref="J3:L3"/>
    <mergeCell ref="M3:Q3"/>
    <mergeCell ref="R3:S3"/>
    <mergeCell ref="T3:U3"/>
    <mergeCell ref="V3:W3"/>
    <mergeCell ref="A4:B4"/>
    <mergeCell ref="J4:L4"/>
    <mergeCell ref="M4:Q4"/>
    <mergeCell ref="R4:S4"/>
    <mergeCell ref="T4:U4"/>
    <mergeCell ref="V4:W4"/>
  </mergeCells>
  <dataValidations count="3">
    <dataValidation type="list" allowBlank="1" showInputMessage="1" showErrorMessage="1" sqref="M6:Q6 M10:Q10 M17:Q17 M18:Q18 M32:Q32 M41:Q41 M44:Q44 M45:Q45 M63:Q63 M64:Q64 M78:Q78 M90:Q90 M110:Q110 M118:Q118 M125:Q125 M131:Q131 M156:Q156 M177:Q177 M193:Q193 M194:Q194 M195:Q195 M205:Q205 M217:Q217 M218:Q218 M233:Q233 M248:Q248 M260:Q260 M267:Q267 M268:Q268 M279:Q279 M292:Q292 M296:Q296 M301:Q301 M302:Q302 M320:Q320 M326:Q326 M343:Q343 M344:Q344 M345:Q345 M346:Q346 M359:Q359 M360:Q360 M361:Q361 M362:Q362 M369:Q369 M385:Q385 M386:Q386 M387:Q387 M396:Q396 M397:Q397 M398:Q398 M399:Q399 M402:Q402 M410:Q410 M411:Q411 M442:Q442 M443:Q443 M462:Q462 M469:Q469 M470:Q470 M471:Q471 M476:Q476 M488:Q488 M489:Q489 M490:Q490 M503:Q503 M504:Q504 M505:Q505 M526:Q526 M539:Q539 M552:Q552 M566:Q566 M578:Q578 M590:Q590 M595:Q595 M596:Q596 M597:Q597 M603:Q603 M604:Q604 M605:Q605 M618:Q618 M625:Q625 M626:Q626 M627:Q627 M628:Q628 M629:Q629 M630:Q630 M631:Q631 M632:Q632 M633:Q633 M634:Q634 M635:Q635 M636:Q636 M637:Q637 M638:Q638 M641:Q641 M645:Q645 M646:Q646 M647:Q647 M648:Q648 M649:Q649 M656:Q656 M660:Q660 M665:Q665 M666:Q666 M700:Q700 M132:Q155 M126:Q130 M321:Q325 M701:Q705 M196:Q204 M178:Q192 M3:Q5 M642:Q644 M657:Q659 M46:Q62 M347:Q358 M491:Q502 M527:Q538 M91:Q109 M11:Q16 M119:Q124 M65:Q77 M42:Q43 M400:Q401 M111:Q117 M19:Q20 M639:Q640 M7:Q9 M33:Q40 M21:Q31 M79:Q89 M157:Q176 M206:Q216 M249:Q259 M579:Q589 M269:Q278 M280:Q291 M303:Q319 M297:Q300 M661:Q664 M327:Q342 M219:Q232 M388:Q395 M412:Q441 M403:Q409 M234:Q247 M293:Q295 M444:Q461 M463:Q468 M619:Q624 M261:Q266 M363:Q368 M370:Q384 M591:Q594 M606:Q617 M650:Q655 M506:Q525 M598:Q602 M667:Q699 M472:Q475 M477:Q487 M540:Q551 M553:Q565 M567:Q577" xr:uid="{00000000-0002-0000-0000-000000000000}">
      <formula1>"NA,Duplicate Literature,Excluded by title and abstract,Not RCT, Results not available,Not relevant"</formula1>
    </dataValidation>
    <dataValidation type="list" allowBlank="1" showInputMessage="1" showErrorMessage="1" sqref="J217:L217 J341:L341 J411:L411 J471:L471 J2:L66 J67:L216 J412:L470 J218:L340 J342:L410 J472:L650 J651:L705" xr:uid="{00000000-0002-0000-0000-000001000000}">
      <formula1>"Excluded,Included"</formula1>
    </dataValidation>
    <dataValidation type="list" allowBlank="1" showInputMessage="1" showErrorMessage="1" sqref="V217:W217 V411:W411 V471:W471 V1:W216 V218:W410 V412:W470 V472:W612 V613:W705" xr:uid="{00000000-0002-0000-0000-000002000000}">
      <formula1>"Not Eligible,Eligible"</formula1>
    </dataValidation>
  </dataValidations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Sandhya Patel</cp:lastModifiedBy>
  <dcterms:created xsi:type="dcterms:W3CDTF">2025-02-16T11:43:00Z</dcterms:created>
  <dcterms:modified xsi:type="dcterms:W3CDTF">2026-04-10T09:1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E4ADE55430409A9D094CFC743EE8FE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